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BS - FF12 overlap CvsSEXUAL" sheetId="1" state="visible" r:id="rId2"/>
    <sheet name="funcat up cellulose" sheetId="2" state="visible" r:id="rId3"/>
    <sheet name="funcat down cellulose" sheetId="3" state="visible" r:id="rId4"/>
    <sheet name="contrasting regulation" sheetId="4" state="visible" r:id="rId5"/>
  </sheets>
  <definedNames>
    <definedName function="false" hidden="true" localSheetId="0" name="_xlnm._FilterDatabase" vbProcedure="false">'CBS - FF12 overlap CvsSEXUAL'!$A$6:$G$6</definedName>
    <definedName function="false" hidden="true" localSheetId="2" name="_xlnm._FilterDatabase" vbProcedure="false">'funcat down cellulose'!$A$5:$H$5</definedName>
    <definedName function="false" hidden="false" localSheetId="1" name="Funcat_5fold_CELMEX_up_168genes_170915" vbProcedure="false">'funcat up cellulose'!$A$1:$H$194</definedName>
    <definedName function="false" hidden="false" localSheetId="2" name="Funcat_5fold_CELMEX_down_220genes_170915" vbProcedure="false">'funcat down cellulose'!$A$1:$H$2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52" uniqueCount="1516">
  <si>
    <t xml:space="preserve">Genes differentially regulated  in CBS999.97 between growth on cellulose vs. sexual development </t>
  </si>
  <si>
    <t xml:space="preserve">overlapping with those differentially regulated in FF1/2 between growth on cellulose vs. sexual development </t>
  </si>
  <si>
    <t xml:space="preserve">(5fold regulation, p-value threshold 0.01)</t>
  </si>
  <si>
    <t xml:space="preserve">Annotation (Schmoll et al., 2016)</t>
  </si>
  <si>
    <t xml:space="preserve">Annotation (Druzhinina et al., 2016)</t>
  </si>
  <si>
    <t xml:space="preserve">Protein ID</t>
  </si>
  <si>
    <t xml:space="preserve">p-value(CBS cellulose vs. CBS sexual development)</t>
  </si>
  <si>
    <t xml:space="preserve">Ratio(CBS cellulose vs. CBS sexual development)</t>
  </si>
  <si>
    <t xml:space="preserve">Fold-Change(CBS cellulose vs. CBS sexual development)</t>
  </si>
  <si>
    <t xml:space="preserve">p-value(FF1/2 cellulose vs. FF1/2 sexual development)</t>
  </si>
  <si>
    <t xml:space="preserve">Ratio (FF1/2 cellulose vs. FF1/2 sexual development)</t>
  </si>
  <si>
    <t xml:space="preserve">Fold-Change(FF1/2 cellulose vs. FF1/2 sexual development)</t>
  </si>
  <si>
    <t xml:space="preserve">TOPIC</t>
  </si>
  <si>
    <t xml:space="preserve">gene name</t>
  </si>
  <si>
    <t xml:space="preserve">group</t>
  </si>
  <si>
    <t xml:space="preserve">subgroup</t>
  </si>
  <si>
    <t xml:space="preserve">description</t>
  </si>
  <si>
    <t xml:space="preserve">Homologue in T. atroviride</t>
  </si>
  <si>
    <t xml:space="preserve">Homologue in T. virens</t>
  </si>
  <si>
    <t xml:space="preserve">Homologue in N. crassa</t>
  </si>
  <si>
    <t xml:space="preserve">Homologue in S. cerevisiae</t>
  </si>
  <si>
    <t xml:space="preserve">Secondary metabolism</t>
  </si>
  <si>
    <t xml:space="preserve">pks1g</t>
  </si>
  <si>
    <t xml:space="preserve">Polyketide synthase</t>
  </si>
  <si>
    <t xml:space="preserve">Reducing clade I</t>
  </si>
  <si>
    <t xml:space="preserve">NCU04865</t>
  </si>
  <si>
    <t xml:space="preserve">YER061C</t>
  </si>
  <si>
    <t xml:space="preserve">PKS</t>
  </si>
  <si>
    <t xml:space="preserve">Transport</t>
  </si>
  <si>
    <t xml:space="preserve">Tetrapeptide transporter, OPT1/isp4</t>
  </si>
  <si>
    <t xml:space="preserve">transporter containing IPR004648 domain</t>
  </si>
  <si>
    <t xml:space="preserve">NCU17261</t>
  </si>
  <si>
    <t xml:space="preserve">YPR194C</t>
  </si>
  <si>
    <t xml:space="preserve">oligopeptide transporter</t>
  </si>
  <si>
    <t xml:space="preserve">cytochrome P450 protein</t>
  </si>
  <si>
    <t xml:space="preserve">Vacuolar proteinase B (yscB), a serine protease of the subtilisin family</t>
  </si>
  <si>
    <t xml:space="preserve">orphan protein</t>
  </si>
  <si>
    <t xml:space="preserve">Cytochrome P450 CYP2 subfamily</t>
  </si>
  <si>
    <t xml:space="preserve">FoNIIA</t>
  </si>
  <si>
    <t xml:space="preserve">isoamyl alcohol oxidase SOR7</t>
  </si>
  <si>
    <t xml:space="preserve">unknown protein</t>
  </si>
  <si>
    <t xml:space="preserve">cytochrome P450 monooxygenase</t>
  </si>
  <si>
    <t xml:space="preserve">tex14</t>
  </si>
  <si>
    <t xml:space="preserve">PKS/NRPS Hybrid</t>
  </si>
  <si>
    <t xml:space="preserve">NCU08399</t>
  </si>
  <si>
    <t xml:space="preserve">YBR115C</t>
  </si>
  <si>
    <t xml:space="preserve">PKS-NRPS </t>
  </si>
  <si>
    <t xml:space="preserve">MFS permease  </t>
  </si>
  <si>
    <t xml:space="preserve">flavoprotein monooxygenase SOR5</t>
  </si>
  <si>
    <t xml:space="preserve">Sulfur metabolism</t>
  </si>
  <si>
    <t xml:space="preserve">sulfur assimilation</t>
  </si>
  <si>
    <t xml:space="preserve">EC number 2.A.3.8.4</t>
  </si>
  <si>
    <t xml:space="preserve">methionine permease, related to S. cerevisiae Mup1p</t>
  </si>
  <si>
    <t xml:space="preserve">NCU07754</t>
  </si>
  <si>
    <t xml:space="preserve">YGR055W</t>
  </si>
  <si>
    <t xml:space="preserve">Amino acid transporter, methionine permease MUP1</t>
  </si>
  <si>
    <t xml:space="preserve">Na+-independent Cl/HCO3 exchanger AE1 and related transporters (SLC4 family)</t>
  </si>
  <si>
    <t xml:space="preserve">aminopeptidase Y </t>
  </si>
  <si>
    <t xml:space="preserve">unknown protein (Duf227)</t>
  </si>
  <si>
    <t xml:space="preserve">Effector proteins (competition and defense)</t>
  </si>
  <si>
    <t xml:space="preserve">Tandem repeat proteins</t>
  </si>
  <si>
    <t xml:space="preserve">Tandem repeats</t>
  </si>
  <si>
    <t xml:space="preserve">GMC oxidoreductase family protein</t>
  </si>
  <si>
    <t xml:space="preserve">Leucine aminopeptidase 1</t>
  </si>
  <si>
    <t xml:space="preserve">Sugar transporter</t>
  </si>
  <si>
    <t xml:space="preserve">transporter containing IPR005828 domain</t>
  </si>
  <si>
    <t xml:space="preserve">NCU01231</t>
  </si>
  <si>
    <t xml:space="preserve">YKL217W</t>
  </si>
  <si>
    <t xml:space="preserve">carboxylic acid transporter</t>
  </si>
  <si>
    <t xml:space="preserve">tps7</t>
  </si>
  <si>
    <t xml:space="preserve">Terpenoid synthase</t>
  </si>
  <si>
    <t xml:space="preserve">Terpenoid synthase domain containing</t>
  </si>
  <si>
    <t xml:space="preserve">terpenoid synthase 7</t>
  </si>
  <si>
    <t xml:space="preserve">Trypsin-like protease</t>
  </si>
  <si>
    <t xml:space="preserve">alpha/beta hydrolase</t>
  </si>
  <si>
    <t xml:space="preserve">Serine/threonine protein kinase</t>
  </si>
  <si>
    <t xml:space="preserve">CAZymes</t>
  </si>
  <si>
    <t xml:space="preserve">Glycoside hydrolase</t>
  </si>
  <si>
    <t xml:space="preserve">Glycoside hydrolase family89</t>
  </si>
  <si>
    <t xml:space="preserve">candidate a-glycosidase related to a-N-acetylglucosaminidase</t>
  </si>
  <si>
    <t xml:space="preserve">-</t>
  </si>
  <si>
    <t xml:space="preserve">GH89  ?-N-acetylglucosaminidase</t>
  </si>
  <si>
    <t xml:space="preserve">MFS permease</t>
  </si>
  <si>
    <t xml:space="preserve">unknown  protein, 1 TM</t>
  </si>
  <si>
    <t xml:space="preserve">amidohydrolase family protein </t>
  </si>
  <si>
    <t xml:space="preserve">SSCRP</t>
  </si>
  <si>
    <t xml:space="preserve">Tripeptidyl peptidase II</t>
  </si>
  <si>
    <t xml:space="preserve">Nitrogen metabolism</t>
  </si>
  <si>
    <t xml:space="preserve">nit3</t>
  </si>
  <si>
    <t xml:space="preserve">nitrate assimilation</t>
  </si>
  <si>
    <t xml:space="preserve">Nitrate reductase</t>
  </si>
  <si>
    <t xml:space="preserve">NCU05298</t>
  </si>
  <si>
    <t xml:space="preserve">YIL043C</t>
  </si>
  <si>
    <t xml:space="preserve">nitrate reductase</t>
  </si>
  <si>
    <t xml:space="preserve">Subtilisin like protease (SUB9)</t>
  </si>
  <si>
    <t xml:space="preserve">Glycoside hydrolase family65</t>
  </si>
  <si>
    <t xml:space="preserve">candidate a-glycosidase related to acid trehalase</t>
  </si>
  <si>
    <t xml:space="preserve">YPR026W</t>
  </si>
  <si>
    <t xml:space="preserve">GH65 ?,?-trehalase</t>
  </si>
  <si>
    <t xml:space="preserve">Heterotrimeric G-protein pathway</t>
  </si>
  <si>
    <t xml:space="preserve">GPCRs</t>
  </si>
  <si>
    <t xml:space="preserve">7-TM receptor</t>
  </si>
  <si>
    <t xml:space="preserve">PTH11-like</t>
  </si>
  <si>
    <t xml:space="preserve">NCU09796</t>
  </si>
  <si>
    <t xml:space="preserve">PTH11 GPCR</t>
  </si>
  <si>
    <t xml:space="preserve">Transcription factors</t>
  </si>
  <si>
    <t xml:space="preserve">Zn2Cys6</t>
  </si>
  <si>
    <t xml:space="preserve">conserved hypothetical protein</t>
  </si>
  <si>
    <t xml:space="preserve">NCU08136</t>
  </si>
  <si>
    <t xml:space="preserve">YIL130W</t>
  </si>
  <si>
    <t xml:space="preserve">Zn2Cys6 transcriptional regulator</t>
  </si>
  <si>
    <t xml:space="preserve">Sexual development</t>
  </si>
  <si>
    <t xml:space="preserve">DIT1</t>
  </si>
  <si>
    <t xml:space="preserve">Ascospore formation</t>
  </si>
  <si>
    <t xml:space="preserve">ascospore membrane formation - SNARE complex</t>
  </si>
  <si>
    <t xml:space="preserve">Sporulation-specific enzyme, Production of a soluble LL-dityrosine-containing precursor of the spore wall</t>
  </si>
  <si>
    <t xml:space="preserve">NCU09738</t>
  </si>
  <si>
    <t xml:space="preserve">YDR403W</t>
  </si>
  <si>
    <t xml:space="preserve">Dit1p, spore wall maturation</t>
  </si>
  <si>
    <t xml:space="preserve">hypothetical protein</t>
  </si>
  <si>
    <t xml:space="preserve">NCU04866</t>
  </si>
  <si>
    <t xml:space="preserve">YMR280C</t>
  </si>
  <si>
    <t xml:space="preserve">Zn2Cys6 transcriptional regulator SOR4</t>
  </si>
  <si>
    <t xml:space="preserve">unknown protein, WSC domain</t>
  </si>
  <si>
    <t xml:space="preserve">Subtilisin like protease</t>
  </si>
  <si>
    <t xml:space="preserve">NCU07769</t>
  </si>
  <si>
    <t xml:space="preserve">Multicopper oxidases</t>
  </si>
  <si>
    <t xml:space="preserve">quercetin 2,3-diounknown proteingenase</t>
  </si>
  <si>
    <t xml:space="preserve">Glycoside hydrolase family71</t>
  </si>
  <si>
    <t xml:space="preserve">candidate a-glycosidase distantly related to a-1,3-glucanase</t>
  </si>
  <si>
    <t xml:space="preserve">NCU06010</t>
  </si>
  <si>
    <t xml:space="preserve">GH71 ?-1 3-glucanase</t>
  </si>
  <si>
    <t xml:space="preserve">ankyrin</t>
  </si>
  <si>
    <t xml:space="preserve">Carbohydrate esterase</t>
  </si>
  <si>
    <t xml:space="preserve">Carbohydrate esterase family10</t>
  </si>
  <si>
    <t xml:space="preserve">NCU02679</t>
  </si>
  <si>
    <t xml:space="preserve">dipeptidyl peptidase 5</t>
  </si>
  <si>
    <t xml:space="preserve">?-glutamyltransferase</t>
  </si>
  <si>
    <t xml:space="preserve">MFS multidrug transporter SOR4</t>
  </si>
  <si>
    <t xml:space="preserve">Asexual development</t>
  </si>
  <si>
    <t xml:space="preserve">con-13</t>
  </si>
  <si>
    <t xml:space="preserve">Orthologues of Neurospora crassa con genes involved in asexual reproduction</t>
  </si>
  <si>
    <t xml:space="preserve">N.crassa CON-13 - conidiation-specific protein CON-13                     </t>
  </si>
  <si>
    <t xml:space="preserve">NCU07324</t>
  </si>
  <si>
    <t xml:space="preserve">CON-13</t>
  </si>
  <si>
    <t xml:space="preserve">Ribonuclease T2 </t>
  </si>
  <si>
    <t xml:space="preserve">Thiamine pyrophosphate-requiring enzyme / benzoyl formate decarboxylase</t>
  </si>
  <si>
    <t xml:space="preserve">pks11s</t>
  </si>
  <si>
    <t xml:space="preserve">PKS SOR1, reducing sorbicillinoid synthase</t>
  </si>
  <si>
    <t xml:space="preserve">aldehyde reductase AKR7</t>
  </si>
  <si>
    <t xml:space="preserve">NCU07649</t>
  </si>
  <si>
    <t xml:space="preserve">pks10s</t>
  </si>
  <si>
    <t xml:space="preserve">Non-reducing clade III</t>
  </si>
  <si>
    <t xml:space="preserve">NCU03584</t>
  </si>
  <si>
    <t xml:space="preserve">PKS SOR2 non-reducing sorbicillinoid synthase</t>
  </si>
  <si>
    <t xml:space="preserve">Glycoside hydrolase family20</t>
  </si>
  <si>
    <t xml:space="preserve">candidate b-glycosidase distantly related to N-acetyl-b-D-glucosaminidase</t>
  </si>
  <si>
    <t xml:space="preserve">NCU10852</t>
  </si>
  <si>
    <t xml:space="preserve">GH20 N-acetyl-?-hexosaminidase</t>
  </si>
  <si>
    <t xml:space="preserve">Oligopeptide transporter OPT superfamily</t>
  </si>
  <si>
    <t xml:space="preserve">transporter containing IPR004813 domain</t>
  </si>
  <si>
    <t xml:space="preserve">NCU09773</t>
  </si>
  <si>
    <t xml:space="preserve">YJL212C</t>
  </si>
  <si>
    <t xml:space="preserve">Sexual differentiation process protein ISP4</t>
  </si>
  <si>
    <t xml:space="preserve">urea transporter</t>
  </si>
  <si>
    <t xml:space="preserve">Glycoside hydrolase family72</t>
  </si>
  <si>
    <t xml:space="preserve">candidate b-1,3-glucanosyltransferase</t>
  </si>
  <si>
    <t xml:space="preserve">NCU06850</t>
  </si>
  <si>
    <t xml:space="preserve">YLR343W</t>
  </si>
  <si>
    <t xml:space="preserve">GH72 ߀-(1-3) glucanosyltransferase</t>
  </si>
  <si>
    <t xml:space="preserve">Genome integrity</t>
  </si>
  <si>
    <t xml:space="preserve">CRY-DASH</t>
  </si>
  <si>
    <t xml:space="preserve">putative photoreceptor</t>
  </si>
  <si>
    <t xml:space="preserve">NCU00582</t>
  </si>
  <si>
    <t xml:space="preserve">YOR386W</t>
  </si>
  <si>
    <t xml:space="preserve">DNA photolyase cry-dash, N-terminal, class 1, FAD-binding</t>
  </si>
  <si>
    <t xml:space="preserve">Glycoside hydrolase family55</t>
  </si>
  <si>
    <t xml:space="preserve">candidate b-1,3-exoglucanase</t>
  </si>
  <si>
    <t xml:space="preserve">NCU05105</t>
  </si>
  <si>
    <t xml:space="preserve">YGL095C</t>
  </si>
  <si>
    <t xml:space="preserve">GH55 ?-1 3-glucanase</t>
  </si>
  <si>
    <t xml:space="preserve">HET protein</t>
  </si>
  <si>
    <t xml:space="preserve">Glycoside hydrolase family75</t>
  </si>
  <si>
    <t xml:space="preserve">candidate b-glycosidase related to chitosanase</t>
  </si>
  <si>
    <t xml:space="preserve">NCU02909</t>
  </si>
  <si>
    <t xml:space="preserve">GH75 chitosanase</t>
  </si>
  <si>
    <t xml:space="preserve">esterase/lipase</t>
  </si>
  <si>
    <t xml:space="preserve">SAM-dependent methylransferase</t>
  </si>
  <si>
    <t xml:space="preserve">transporter containing IPR003663 domain</t>
  </si>
  <si>
    <t xml:space="preserve">NCU04963</t>
  </si>
  <si>
    <t xml:space="preserve">YLR081W</t>
  </si>
  <si>
    <t xml:space="preserve">Oligopeptide transporter, has been associated with sexual development, but not confirmed in other organisms (Lubkowitz et al., 1998)</t>
  </si>
  <si>
    <t xml:space="preserve">NCU08397</t>
  </si>
  <si>
    <t xml:space="preserve">pks6g</t>
  </si>
  <si>
    <t xml:space="preserve">Lipid Metabolism</t>
  </si>
  <si>
    <t xml:space="preserve">Fatty acid synthesis and acyl group transfer</t>
  </si>
  <si>
    <t xml:space="preserve">fatty acid desaturation</t>
  </si>
  <si>
    <t xml:space="preserve">Fatty acid Δ6 desaturase</t>
  </si>
  <si>
    <t xml:space="preserve">NCU02408</t>
  </si>
  <si>
    <t xml:space="preserve">YML054C</t>
  </si>
  <si>
    <t xml:space="preserve">fatty acid desaturase</t>
  </si>
  <si>
    <t xml:space="preserve">serin endopeptidase </t>
  </si>
  <si>
    <t xml:space="preserve">large-conductance mechanosensitive channel</t>
  </si>
  <si>
    <t xml:space="preserve">short chain dehydrognease/reductase</t>
  </si>
  <si>
    <t xml:space="preserve">haem peroxidase</t>
  </si>
  <si>
    <t xml:space="preserve">AAA ATPase</t>
  </si>
  <si>
    <t xml:space="preserve">NCU02142</t>
  </si>
  <si>
    <t xml:space="preserve">NCU07945</t>
  </si>
  <si>
    <t xml:space="preserve">Glycolate oxidase</t>
  </si>
  <si>
    <t xml:space="preserve">NADH:flavin oxidoreductase/12-oxophytodienoate reductase</t>
  </si>
  <si>
    <t xml:space="preserve">amino acid permease (GABA)</t>
  </si>
  <si>
    <t xml:space="preserve">ccg-14</t>
  </si>
  <si>
    <t xml:space="preserve">Orthologues of Neurospora crassa ccg genes involved in asexual reproduction</t>
  </si>
  <si>
    <t xml:space="preserve">Epl1 protein </t>
  </si>
  <si>
    <t xml:space="preserve">NCU07787</t>
  </si>
  <si>
    <t xml:space="preserve">unknown protein related to CCG14</t>
  </si>
  <si>
    <t xml:space="preserve">unknown protein, in Sordariomycetes</t>
  </si>
  <si>
    <t xml:space="preserve">Carbohydrate esterase family3</t>
  </si>
  <si>
    <t xml:space="preserve">NCU04526</t>
  </si>
  <si>
    <t xml:space="preserve">CE3 acetyl xylan Esterase</t>
  </si>
  <si>
    <t xml:space="preserve">Unknown protein</t>
  </si>
  <si>
    <t xml:space="preserve">Glycoside hydrolase family30</t>
  </si>
  <si>
    <t xml:space="preserve">candidate endo-b-1,6-galactanase; similar to T. viride 6GAL (GenBank acc. No. BAC84995)</t>
  </si>
  <si>
    <t xml:space="preserve">NCU09702</t>
  </si>
  <si>
    <t xml:space="preserve">GH30 endo-?-1 6-galactanase</t>
  </si>
  <si>
    <t xml:space="preserve">Fungal transcriptional regulatory protein</t>
  </si>
  <si>
    <t xml:space="preserve">NCU06407</t>
  </si>
  <si>
    <t xml:space="preserve">YLR266C</t>
  </si>
  <si>
    <t xml:space="preserve">elastinolytic metalloproteinase</t>
  </si>
  <si>
    <t xml:space="preserve">Xanthine/uracil permease family</t>
  </si>
  <si>
    <t xml:space="preserve">cel5b</t>
  </si>
  <si>
    <t xml:space="preserve">Glycoside hydrolase family5</t>
  </si>
  <si>
    <t xml:space="preserve">endo1,4-b-glucanase CEL5b (GenBank acc. No. AAP57754)</t>
  </si>
  <si>
    <t xml:space="preserve">NCU00762</t>
  </si>
  <si>
    <t xml:space="preserve">YLR299W</t>
  </si>
  <si>
    <t xml:space="preserve">GH5 membrane bound endoglucanase CEL5b</t>
  </si>
  <si>
    <t xml:space="preserve">Heme peroxidase, unknown in Sordariomycetes</t>
  </si>
  <si>
    <t xml:space="preserve">short chain dehydrogenase/reductase</t>
  </si>
  <si>
    <t xml:space="preserve">NCU00700</t>
  </si>
  <si>
    <t xml:space="preserve">nit6</t>
  </si>
  <si>
    <t xml:space="preserve">Nitrite reductase</t>
  </si>
  <si>
    <t xml:space="preserve">NCU04720</t>
  </si>
  <si>
    <t xml:space="preserve">nitrite reductase</t>
  </si>
  <si>
    <t xml:space="preserve">Cytochrome P450 CYP11/CYP12/CYP24/CYP27 subfamilies</t>
  </si>
  <si>
    <t xml:space="preserve">glutathione S-transferase</t>
  </si>
  <si>
    <t xml:space="preserve">unknown protein, secreted, contains parallel beta-helix repeat</t>
  </si>
  <si>
    <t xml:space="preserve">cytochrome P450 protein, class IV</t>
  </si>
  <si>
    <t xml:space="preserve">flavohemoglobin</t>
  </si>
  <si>
    <t xml:space="preserve">FAD-binding protein</t>
  </si>
  <si>
    <t xml:space="preserve">IMP dehydrogenase</t>
  </si>
  <si>
    <t xml:space="preserve">fungal specific transcription factor, putative</t>
  </si>
  <si>
    <t xml:space="preserve">NCU03110</t>
  </si>
  <si>
    <t xml:space="preserve">YCR106W</t>
  </si>
  <si>
    <t xml:space="preserve">NCU02903</t>
  </si>
  <si>
    <t xml:space="preserve">bgn3</t>
  </si>
  <si>
    <t xml:space="preserve">candidate b-1,6-glucanase; similar to T. harzianum B16-2 (GenBank acc. No. CAA55789) and T. virens BGN3 (AAL84696)</t>
  </si>
  <si>
    <t xml:space="preserve">NCU03914</t>
  </si>
  <si>
    <t xml:space="preserve">YBR056W</t>
  </si>
  <si>
    <t xml:space="preserve">GH5 endo-?-1,6-glucanase</t>
  </si>
  <si>
    <t xml:space="preserve">acetyltransferase, GNAT family family</t>
  </si>
  <si>
    <t xml:space="preserve">Cytochrome P450 monooxygenase</t>
  </si>
  <si>
    <t xml:space="preserve">PotE</t>
  </si>
  <si>
    <t xml:space="preserve">unknown protein, 2 TMs</t>
  </si>
  <si>
    <t xml:space="preserve">epoxide hydrolase</t>
  </si>
  <si>
    <t xml:space="preserve">aspartyl protease</t>
  </si>
  <si>
    <t xml:space="preserve">NCU05829</t>
  </si>
  <si>
    <t xml:space="preserve">Zinc-containing alcohol dehydrogenase</t>
  </si>
  <si>
    <t xml:space="preserve">acid phosphatase, putative </t>
  </si>
  <si>
    <t xml:space="preserve">Glutathione S-transferase</t>
  </si>
  <si>
    <t xml:space="preserve">NCU04106</t>
  </si>
  <si>
    <t xml:space="preserve">chi18-17/cht1</t>
  </si>
  <si>
    <t xml:space="preserve">Glycoside hydrolase family18</t>
  </si>
  <si>
    <t xml:space="preserve">chitinase; C-terminal CBM1 module; fungal subgroup B chitinase</t>
  </si>
  <si>
    <t xml:space="preserve">NCU04500</t>
  </si>
  <si>
    <t xml:space="preserve">YLR286C</t>
  </si>
  <si>
    <t xml:space="preserve">GH18, chitinase CHI18-17</t>
  </si>
  <si>
    <t xml:space="preserve">NCU02910</t>
  </si>
  <si>
    <t xml:space="preserve">Cytochrome P450</t>
  </si>
  <si>
    <t xml:space="preserve">Amino acid permeases</t>
  </si>
  <si>
    <t xml:space="preserve">unknown protein, contains 5 TM</t>
  </si>
  <si>
    <t xml:space="preserve">EC number 1.14.11.17</t>
  </si>
  <si>
    <t xml:space="preserve">taurine dioxygenase</t>
  </si>
  <si>
    <t xml:space="preserve">NCU07819</t>
  </si>
  <si>
    <t xml:space="preserve">YLL057C</t>
  </si>
  <si>
    <t xml:space="preserve">?-ketoglutarate dependent (FeII) dioxygenase</t>
  </si>
  <si>
    <t xml:space="preserve">Glycosyl transferase</t>
  </si>
  <si>
    <t xml:space="preserve">Glycosyl transferase family90</t>
  </si>
  <si>
    <t xml:space="preserve">NCU02336</t>
  </si>
  <si>
    <t xml:space="preserve">Endoplasmic reticulum protein EP58</t>
  </si>
  <si>
    <t xml:space="preserve">Monocarboxylate transporter</t>
  </si>
  <si>
    <t xml:space="preserve">pks9g</t>
  </si>
  <si>
    <t xml:space="preserve">PKS9</t>
  </si>
  <si>
    <t xml:space="preserve">tps4</t>
  </si>
  <si>
    <t xml:space="preserve">NCU07124</t>
  </si>
  <si>
    <t xml:space="preserve">terpene synthase TSP4</t>
  </si>
  <si>
    <t xml:space="preserve">siderophore transporter</t>
  </si>
  <si>
    <t xml:space="preserve">unknown protein, secreted</t>
  </si>
  <si>
    <t xml:space="preserve">short-chain dehydrogenase/reductase</t>
  </si>
  <si>
    <t xml:space="preserve">unknown protein in Sordariomycetes</t>
  </si>
  <si>
    <t xml:space="preserve">cytochrome P450 monoounknown proteingenase (trichothecene C-15 hydrounknown proteinlase)</t>
  </si>
  <si>
    <t xml:space="preserve">unknown protein, only present in ascomycota and Bacteriophage phBC6A51</t>
  </si>
  <si>
    <t xml:space="preserve">formamidase</t>
  </si>
  <si>
    <t xml:space="preserve">C2H2 transcription factor</t>
  </si>
  <si>
    <t xml:space="preserve">glycine dehydrogenase</t>
  </si>
  <si>
    <t xml:space="preserve">Glycosyl transferase family1</t>
  </si>
  <si>
    <t xml:space="preserve">UDP-glucuronosyl and UDP-glucosyl transferase</t>
  </si>
  <si>
    <t xml:space="preserve">NCU07473</t>
  </si>
  <si>
    <t xml:space="preserve">YLR189C</t>
  </si>
  <si>
    <t xml:space="preserve">SAM-dependent methyltransferases</t>
  </si>
  <si>
    <t xml:space="preserve">ADA, Adenosine deaminase</t>
  </si>
  <si>
    <t xml:space="preserve">GT1 glycosyltransferase</t>
  </si>
  <si>
    <t xml:space="preserve">NCU09301</t>
  </si>
  <si>
    <t xml:space="preserve">Glycoside hydrolase family16</t>
  </si>
  <si>
    <t xml:space="preserve">candidate endo-1,3(4)-b-glucanase</t>
  </si>
  <si>
    <t xml:space="preserve">NCU05789</t>
  </si>
  <si>
    <t xml:space="preserve">YJL171C</t>
  </si>
  <si>
    <t xml:space="preserve">glucan endo-1,3(4)-?-D-glucosidase</t>
  </si>
  <si>
    <t xml:space="preserve">aldolase/citrate lyase family protein</t>
  </si>
  <si>
    <t xml:space="preserve">candidate b-glycosidase realted to b-1,3-1,4-glucanase</t>
  </si>
  <si>
    <t xml:space="preserve">NCU01353</t>
  </si>
  <si>
    <t xml:space="preserve">GH16 glucan endo-1,3(4)-?-D-glucosidase</t>
  </si>
  <si>
    <t xml:space="preserve">Ribonuclease, T2 family</t>
  </si>
  <si>
    <t xml:space="preserve">ABC transporter</t>
  </si>
  <si>
    <t xml:space="preserve">transporter containing IPR003439 domain</t>
  </si>
  <si>
    <t xml:space="preserve">NCU10009</t>
  </si>
  <si>
    <t xml:space="preserve">YDR011W</t>
  </si>
  <si>
    <t xml:space="preserve">PDR-type ABC transporters</t>
  </si>
  <si>
    <t xml:space="preserve">Myb</t>
  </si>
  <si>
    <t xml:space="preserve">MYB DNA-binding domain-containing protein</t>
  </si>
  <si>
    <t xml:space="preserve">NCU01706</t>
  </si>
  <si>
    <t xml:space="preserve">YNL106C</t>
  </si>
  <si>
    <t xml:space="preserve">myb transcriptional regulator</t>
  </si>
  <si>
    <t xml:space="preserve">Polysaccharide lyase</t>
  </si>
  <si>
    <t xml:space="preserve">Polysaccharide lyase family8</t>
  </si>
  <si>
    <t xml:space="preserve">PL8 polysaccharide lyase; distantly related to chondroitin lyases</t>
  </si>
  <si>
    <t xml:space="preserve">candidate b-1,6-glucanase</t>
  </si>
  <si>
    <t xml:space="preserve">NCU04395</t>
  </si>
  <si>
    <t xml:space="preserve">GH30 glucan endo 1,6-?-glucanase</t>
  </si>
  <si>
    <t xml:space="preserve">Arginase family protein</t>
  </si>
  <si>
    <t xml:space="preserve">paxU orthologue ? (indole-terpene biosynthesis?)</t>
  </si>
  <si>
    <t xml:space="preserve">NCU07745</t>
  </si>
  <si>
    <t xml:space="preserve">YOR172W</t>
  </si>
  <si>
    <t xml:space="preserve">4-hydroxyphenylpyruvate dioxygenase</t>
  </si>
  <si>
    <t xml:space="preserve">GMC oxidoreductase</t>
  </si>
  <si>
    <t xml:space="preserve">MFS multidrug transporter, putative </t>
  </si>
  <si>
    <t xml:space="preserve">MRSP1/expansin-like</t>
  </si>
  <si>
    <t xml:space="preserve">NCU05414</t>
  </si>
  <si>
    <t xml:space="preserve">peptidase S41</t>
  </si>
  <si>
    <t xml:space="preserve">arylamine N-acetyltransferase 1</t>
  </si>
  <si>
    <t xml:space="preserve">HFBs</t>
  </si>
  <si>
    <t xml:space="preserve">Glycoside hydrolase family47</t>
  </si>
  <si>
    <t xml:space="preserve">Golgi alpha1,2-mannosidase IC</t>
  </si>
  <si>
    <t xml:space="preserve">NCU09028</t>
  </si>
  <si>
    <t xml:space="preserve">YJR131W</t>
  </si>
  <si>
    <t xml:space="preserve">GH47  ?-1,2-mannosidase</t>
  </si>
  <si>
    <t xml:space="preserve">unknown protein, only present in ascomycota</t>
  </si>
  <si>
    <t xml:space="preserve">SWI-SNF chromatin-remodeling complex protein</t>
  </si>
  <si>
    <t xml:space="preserve">alternative oxidase aox1</t>
  </si>
  <si>
    <t xml:space="preserve">unknown protein with pleckstrin like domain</t>
  </si>
  <si>
    <t xml:space="preserve">MSF sugar transporter</t>
  </si>
  <si>
    <t xml:space="preserve">NCU09287</t>
  </si>
  <si>
    <t xml:space="preserve">YOL103W</t>
  </si>
  <si>
    <t xml:space="preserve">Adenosine deaminase-related growth factors</t>
  </si>
  <si>
    <t xml:space="preserve">unknown  protein</t>
  </si>
  <si>
    <t xml:space="preserve">phytase</t>
  </si>
  <si>
    <t xml:space="preserve">Carbohydrate esterase family4</t>
  </si>
  <si>
    <t xml:space="preserve">NCU09582</t>
  </si>
  <si>
    <t xml:space="preserve">YLR307W</t>
  </si>
  <si>
    <t xml:space="preserve">CE4 imidase</t>
  </si>
  <si>
    <t xml:space="preserve">multicopper oxidase type 1, secreted</t>
  </si>
  <si>
    <t xml:space="preserve">calpain-like protease</t>
  </si>
  <si>
    <t xml:space="preserve">Zinc-binding oxidoreductase</t>
  </si>
  <si>
    <t xml:space="preserve">MFS permease, </t>
  </si>
  <si>
    <t xml:space="preserve">Tandem repeats: Trichoderma specific</t>
  </si>
  <si>
    <t xml:space="preserve">Glyoxylase</t>
  </si>
  <si>
    <t xml:space="preserve">unknown protein, only in Chaetomium, A. oryzae, fumigatus and Magnaporthe</t>
  </si>
  <si>
    <t xml:space="preserve">lipase/esterase</t>
  </si>
  <si>
    <t xml:space="preserve">Small secreted proteins</t>
  </si>
  <si>
    <t xml:space="preserve">Small cysteine-rich proteins </t>
  </si>
  <si>
    <t xml:space="preserve">NCU16474</t>
  </si>
  <si>
    <t xml:space="preserve">rgx1</t>
  </si>
  <si>
    <t xml:space="preserve">Glycoside hydrolase family28</t>
  </si>
  <si>
    <t xml:space="preserve">candidate a-glycosidase related to exo-polygalacturonase</t>
  </si>
  <si>
    <t xml:space="preserve">NCU06961</t>
  </si>
  <si>
    <t xml:space="preserve">YJR153W</t>
  </si>
  <si>
    <t xml:space="preserve">GH28 exo-rhamnogalacturonase RGX1</t>
  </si>
  <si>
    <t xml:space="preserve">FAD binding domain-containing protein </t>
  </si>
  <si>
    <t xml:space="preserve">unknown protein, ThiJ/PfpI domain</t>
  </si>
  <si>
    <t xml:space="preserve">Proteins with known effector domains</t>
  </si>
  <si>
    <t xml:space="preserve">IPR008427 Extracellular membrane protein, CFEM domain</t>
  </si>
  <si>
    <t xml:space="preserve">NCU03530</t>
  </si>
  <si>
    <t xml:space="preserve">protein with CFEM domain</t>
  </si>
  <si>
    <t xml:space="preserve">GH2 protein</t>
  </si>
  <si>
    <t xml:space="preserve">Zn2Cys6 transcription regulator, C. albicans Fcr1</t>
  </si>
  <si>
    <t xml:space="preserve">GT1 ߀-glycosyltransferase</t>
  </si>
  <si>
    <t xml:space="preserve">xyn5</t>
  </si>
  <si>
    <t xml:space="preserve">Glycoside hydrolase family11</t>
  </si>
  <si>
    <t xml:space="preserve">candidate xylanase</t>
  </si>
  <si>
    <t xml:space="preserve">NCU02855</t>
  </si>
  <si>
    <t xml:space="preserve">GH11 endo-߀-1,4-xylanase XYN5</t>
  </si>
  <si>
    <t xml:space="preserve">Carbohydrate binding module</t>
  </si>
  <si>
    <t xml:space="preserve">Carbohydrate binding module family50</t>
  </si>
  <si>
    <t xml:space="preserve">NCU16745</t>
  </si>
  <si>
    <t xml:space="preserve">YNL208W</t>
  </si>
  <si>
    <t xml:space="preserve">carbohydrate binding module</t>
  </si>
  <si>
    <t xml:space="preserve">ferrooxidoreductase</t>
  </si>
  <si>
    <t xml:space="preserve">iron transporter</t>
  </si>
  <si>
    <t xml:space="preserve">acyltransferase 3</t>
  </si>
  <si>
    <t xml:space="preserve">tex2</t>
  </si>
  <si>
    <t xml:space="preserve">Nonribosomal peptide synthetase</t>
  </si>
  <si>
    <t xml:space="preserve">Peptaibol</t>
  </si>
  <si>
    <t xml:space="preserve">NCU08441</t>
  </si>
  <si>
    <t xml:space="preserve">NRPS, paracelsin synthase</t>
  </si>
  <si>
    <t xml:space="preserve">Glycosyl transferase family54</t>
  </si>
  <si>
    <t xml:space="preserve">GT54 glycosyltransferases not yet assigned to a family, 3 TMs</t>
  </si>
  <si>
    <t xml:space="preserve">Glycoside hydrolase family64</t>
  </si>
  <si>
    <t xml:space="preserve">candidate b-glycosidase distantly related to b-1,3-glucanase</t>
  </si>
  <si>
    <t xml:space="preserve">NCU06505</t>
  </si>
  <si>
    <t xml:space="preserve">GH64 endo-1,3-?-glucanase</t>
  </si>
  <si>
    <t xml:space="preserve">VI (RGS domain-containing)</t>
  </si>
  <si>
    <t xml:space="preserve">NCU09883</t>
  </si>
  <si>
    <t xml:space="preserve">GPCR , group VI, contains RGS domain</t>
  </si>
  <si>
    <t xml:space="preserve">unknown protein, 4TM</t>
  </si>
  <si>
    <t xml:space="preserve">GCN5-N-acetyltransferase</t>
  </si>
  <si>
    <t xml:space="preserve">Glycosyl transferase family8</t>
  </si>
  <si>
    <t xml:space="preserve">NCU06698</t>
  </si>
  <si>
    <t xml:space="preserve">YOR320C</t>
  </si>
  <si>
    <t xml:space="preserve">GT8 N-acetylglucosaminyltransferase</t>
  </si>
  <si>
    <t xml:space="preserve">Predicted transporter (major facilitator superfamily)</t>
  </si>
  <si>
    <t xml:space="preserve">NCU01494</t>
  </si>
  <si>
    <t xml:space="preserve">YHR096C</t>
  </si>
  <si>
    <t xml:space="preserve">Chromatin and histone modification</t>
  </si>
  <si>
    <t xml:space="preserve">HMG family proteins</t>
  </si>
  <si>
    <t xml:space="preserve">HMGB subfamily</t>
  </si>
  <si>
    <t xml:space="preserve">related to Female and male fertility-1</t>
  </si>
  <si>
    <t xml:space="preserve">NCU03481</t>
  </si>
  <si>
    <t xml:space="preserve">YPR065W</t>
  </si>
  <si>
    <t xml:space="preserve">transcriptional regulator HMG type</t>
  </si>
  <si>
    <t xml:space="preserve">FAD binding protein</t>
  </si>
  <si>
    <t xml:space="preserve">Tandem repeats: possible associate to cell wall</t>
  </si>
  <si>
    <t xml:space="preserve">QI74 orthologue</t>
  </si>
  <si>
    <t xml:space="preserve">abaA</t>
  </si>
  <si>
    <t xml:space="preserve">Orthologues of conidiation regulators of Aspergilli</t>
  </si>
  <si>
    <t xml:space="preserve">conserved hypothetical protein </t>
  </si>
  <si>
    <t xml:space="preserve">NCU02612</t>
  </si>
  <si>
    <t xml:space="preserve">YBR083W</t>
  </si>
  <si>
    <t xml:space="preserve">transcription factor AbaA</t>
  </si>
  <si>
    <t xml:space="preserve">ooc1-related protein</t>
  </si>
  <si>
    <t xml:space="preserve">NCU08718</t>
  </si>
  <si>
    <t xml:space="preserve">Ser-Thr Domain Proteins</t>
  </si>
  <si>
    <t xml:space="preserve">NCU02996</t>
  </si>
  <si>
    <t xml:space="preserve">YDR452W</t>
  </si>
  <si>
    <t xml:space="preserve">vacuolar endopolyphosphatase</t>
  </si>
  <si>
    <t xml:space="preserve">GPCR , contains RGS domain</t>
  </si>
  <si>
    <t xml:space="preserve">cmp1</t>
  </si>
  <si>
    <t xml:space="preserve">Trichoderma marker genes</t>
  </si>
  <si>
    <t xml:space="preserve">……….</t>
  </si>
  <si>
    <t xml:space="preserve">YKR102W</t>
  </si>
  <si>
    <t xml:space="preserve">conidiospore surface protein cmp1</t>
  </si>
  <si>
    <t xml:space="preserve">C2H2 zinc finger</t>
  </si>
  <si>
    <t xml:space="preserve">NCU03552</t>
  </si>
  <si>
    <t xml:space="preserve">YKL062W</t>
  </si>
  <si>
    <t xml:space="preserve">C2H2 transcriptional regulator</t>
  </si>
  <si>
    <t xml:space="preserve">aquaglyceroporin</t>
  </si>
  <si>
    <t xml:space="preserve">flavoprotein monooxygenases</t>
  </si>
  <si>
    <t xml:space="preserve">lipase, secreted</t>
  </si>
  <si>
    <t xml:space="preserve">cell wall mannoprotein</t>
  </si>
  <si>
    <t xml:space="preserve">ribosomal protein S2.</t>
  </si>
  <si>
    <t xml:space="preserve">YMR112C</t>
  </si>
  <si>
    <t xml:space="preserve">GPCR VI , contains RGS domain</t>
  </si>
  <si>
    <t xml:space="preserve">medA</t>
  </si>
  <si>
    <t xml:space="preserve">F.graminearum - related to transcription factor medusa                    </t>
  </si>
  <si>
    <t xml:space="preserve">NCU07617</t>
  </si>
  <si>
    <t xml:space="preserve">transcriptional regulatorMedA, involved in fruiting body development</t>
  </si>
  <si>
    <t xml:space="preserve">ooc1</t>
  </si>
  <si>
    <t xml:space="preserve">cellulose specific factor</t>
  </si>
  <si>
    <t xml:space="preserve">OOC1</t>
  </si>
  <si>
    <t xml:space="preserve">Triglyceride utilization</t>
  </si>
  <si>
    <t xml:space="preserve">Acyl-CoA synthetase</t>
  </si>
  <si>
    <t xml:space="preserve">NCU02107</t>
  </si>
  <si>
    <t xml:space="preserve">YBR222C</t>
  </si>
  <si>
    <t xml:space="preserve">acyl-CoA synthetase</t>
  </si>
  <si>
    <t xml:space="preserve">short orphan protein</t>
  </si>
  <si>
    <t xml:space="preserve">hfb2</t>
  </si>
  <si>
    <t xml:space="preserve">Hydrophobins</t>
  </si>
  <si>
    <t xml:space="preserve">NCU08192</t>
  </si>
  <si>
    <t xml:space="preserve">HFB2</t>
  </si>
  <si>
    <t xml:space="preserve">Flavoprotein monooxygenase</t>
  </si>
  <si>
    <t xml:space="preserve">subtilisin like protease</t>
  </si>
  <si>
    <t xml:space="preserve">Carbohydrate binding module family13</t>
  </si>
  <si>
    <t xml:space="preserve">Phosphatidylserine decarboxylase</t>
  </si>
  <si>
    <t xml:space="preserve">tyrosinase</t>
  </si>
  <si>
    <t xml:space="preserve">Amino acid transporters</t>
  </si>
  <si>
    <t xml:space="preserve">orphan protein with WSC domain</t>
  </si>
  <si>
    <t xml:space="preserve">Intradiol ring-cleavage dioxygenase</t>
  </si>
  <si>
    <t xml:space="preserve">unknown protein, Duf341</t>
  </si>
  <si>
    <t xml:space="preserve">Tandem repeats, T. reesei homologue shares limited amino acid sequence identity with yeast Tif3p; Translation initiation factor eIF-4B </t>
  </si>
  <si>
    <t xml:space="preserve">NCU01418</t>
  </si>
  <si>
    <t xml:space="preserve">YER150W</t>
  </si>
  <si>
    <t xml:space="preserve">hfb3</t>
  </si>
  <si>
    <t xml:space="preserve">HFB3</t>
  </si>
  <si>
    <t xml:space="preserve">Chloroperoxidase</t>
  </si>
  <si>
    <t xml:space="preserve">NCU11046</t>
  </si>
  <si>
    <t xml:space="preserve">chloroperoxidase</t>
  </si>
  <si>
    <t xml:space="preserve">hfb5</t>
  </si>
  <si>
    <t xml:space="preserve">HFB5</t>
  </si>
  <si>
    <t xml:space="preserve">peptidyl arginine deiminase</t>
  </si>
  <si>
    <t xml:space="preserve">protein kinases</t>
  </si>
  <si>
    <t xml:space="preserve">CAMK kinase</t>
  </si>
  <si>
    <t xml:space="preserve">CAMK type kinase</t>
  </si>
  <si>
    <t xml:space="preserve">NCU09064</t>
  </si>
  <si>
    <t xml:space="preserve">YKL101W</t>
  </si>
  <si>
    <t xml:space="preserve">Epl1/Sm1</t>
  </si>
  <si>
    <t xml:space="preserve">pks4g</t>
  </si>
  <si>
    <t xml:space="preserve">Non-reducing clade I</t>
  </si>
  <si>
    <t xml:space="preserve">PKS4</t>
  </si>
  <si>
    <t xml:space="preserve">orphan protein with collagen triple helix repeat</t>
  </si>
  <si>
    <t xml:space="preserve">YGL092W</t>
  </si>
  <si>
    <t xml:space="preserve">unknown protein, contains Trichoderma specific tandem repeats</t>
  </si>
  <si>
    <t xml:space="preserve">Functional category analysis of genes consistently up-regulated on cellulose (down regulated upon sexual development)</t>
  </si>
  <si>
    <t xml:space="preserve">in CBS999.97 and FF1/FF2 strains (168 genes)</t>
  </si>
  <si>
    <t xml:space="preserve">(threshold for significant enrichment of function: p-value 0.05E-03)</t>
  </si>
  <si>
    <t xml:space="preserve">FUNCTIONAL CATEGORY</t>
  </si>
  <si>
    <t xml:space="preserve">abs SET</t>
  </si>
  <si>
    <t xml:space="preserve">rel SET</t>
  </si>
  <si>
    <t xml:space="preserve">genes SET</t>
  </si>
  <si>
    <t xml:space="preserve">abs GENOME</t>
  </si>
  <si>
    <t xml:space="preserve">rel GENOME</t>
  </si>
  <si>
    <t xml:space="preserve">rel SET/rel GENOME</t>
  </si>
  <si>
    <t xml:space="preserve">P-VALUE</t>
  </si>
  <si>
    <t xml:space="preserve">01 METABOLISM</t>
  </si>
  <si>
    <t xml:space="preserve">43</t>
  </si>
  <si>
    <t xml:space="preserve">25.5</t>
  </si>
  <si>
    <t xml:space="preserve">TRIREDRAFT_102837 TRIREDRAFT_54667 TRIREDRAFT_120008 TRIREDRAFT_74953 TRIREDRAFT_55886 TRIREDRAFT_56095 TRIREDRAFT_29642 TRIREDRAFT_57185 TRIREDRAFT_57204 TRIREDRAFT_104816 TRIREDRAFT_59368 TRIREDRAFT_106645 TRIREDRAFT_106480 TRIREDRAFT_62488 TRIREDRAFT_64125 TRIREDRAFT_109201 TRIREDRAFT_122780 TRIREDRAFT_79960 TRIREDRAFT_80058 TRIREDRAFT_80019 TRIREDRAFT_30250 TRIREDRAFT_65744 TRIREDRAFT_4999 TRIREDRAFT_50793 TRIREDRAFT_5119 TRIREDRAFT_80980 TRIREDRAFT_81082 TRIREDRAFT_81004 TRIREDRAFT_123786 TRIREDRAFT_68812 TRIREDRAFT_23292 TRIREDRAFT_69625 TRIREDRAFT_69650 TRIREDRAFT_124079 TRIREDRAFT_52476 TRIREDRAFT_82208 TRIREDRAFT_124175 TRIREDRAFT_112392 TRIREDRAFT_70842 TRIREDRAFT_112519 TRIREDRAFT_70919 TRIREDRAFT_70991 TRIREDRAFT_71092</t>
  </si>
  <si>
    <t xml:space="preserve">2966</t>
  </si>
  <si>
    <t xml:space="preserve">32.5</t>
  </si>
  <si>
    <t xml:space="preserve">01.01 amino acid metabolism</t>
  </si>
  <si>
    <t xml:space="preserve">5</t>
  </si>
  <si>
    <t xml:space="preserve">2.97</t>
  </si>
  <si>
    <t xml:space="preserve">TRIREDRAFT_120008 TRIREDRAFT_106645 TRIREDRAFT_50793 TRIREDRAFT_123786 TRIREDRAFT_70842</t>
  </si>
  <si>
    <t xml:space="preserve">452</t>
  </si>
  <si>
    <t xml:space="preserve">4.95</t>
  </si>
  <si>
    <t xml:space="preserve">01.01.09 metabolism of the cysteine - aromatic group</t>
  </si>
  <si>
    <t xml:space="preserve">4</t>
  </si>
  <si>
    <t xml:space="preserve">2.38</t>
  </si>
  <si>
    <t xml:space="preserve">TRIREDRAFT_120008 TRIREDRAFT_106645 TRIREDRAFT_50793 TRIREDRAFT_70842</t>
  </si>
  <si>
    <t xml:space="preserve">169</t>
  </si>
  <si>
    <t xml:space="preserve">1.85</t>
  </si>
  <si>
    <t xml:space="preserve">01.01.09.01 metabolism of glycine</t>
  </si>
  <si>
    <t xml:space="preserve">1</t>
  </si>
  <si>
    <t xml:space="preserve">0.59</t>
  </si>
  <si>
    <t xml:space="preserve">TRIREDRAFT_120008</t>
  </si>
  <si>
    <t xml:space="preserve">29</t>
  </si>
  <si>
    <t xml:space="preserve">0.31</t>
  </si>
  <si>
    <t xml:space="preserve">01.01.09.01.01 biosynthesis of glycine</t>
  </si>
  <si>
    <t xml:space="preserve">23</t>
  </si>
  <si>
    <t xml:space="preserve">0.25</t>
  </si>
  <si>
    <t xml:space="preserve">01.01.09.02 metabolism of serine</t>
  </si>
  <si>
    <t xml:space="preserve">TRIREDRAFT_106645</t>
  </si>
  <si>
    <t xml:space="preserve">39</t>
  </si>
  <si>
    <t xml:space="preserve">0.42</t>
  </si>
  <si>
    <t xml:space="preserve">01.01.09.04 metabolism of phenylalanine</t>
  </si>
  <si>
    <t xml:space="preserve">TRIREDRAFT_70842</t>
  </si>
  <si>
    <t xml:space="preserve">46</t>
  </si>
  <si>
    <t xml:space="preserve">0.50</t>
  </si>
  <si>
    <t xml:space="preserve">01.01.09.04.01 biosynthesis of phenylalanine</t>
  </si>
  <si>
    <t xml:space="preserve">25</t>
  </si>
  <si>
    <t xml:space="preserve">0.27</t>
  </si>
  <si>
    <t xml:space="preserve">01.01.09.04.02 degradation of phenylalanine</t>
  </si>
  <si>
    <t xml:space="preserve">26</t>
  </si>
  <si>
    <t xml:space="preserve">0.28</t>
  </si>
  <si>
    <t xml:space="preserve">01.01.09.05 metabolism of tyrosine</t>
  </si>
  <si>
    <t xml:space="preserve">TRIREDRAFT_50793</t>
  </si>
  <si>
    <t xml:space="preserve">32</t>
  </si>
  <si>
    <t xml:space="preserve">0.35</t>
  </si>
  <si>
    <t xml:space="preserve">01.01.09.05.02 degradation of tyrosine</t>
  </si>
  <si>
    <t xml:space="preserve">12</t>
  </si>
  <si>
    <t xml:space="preserve">0.13</t>
  </si>
  <si>
    <t xml:space="preserve">01.02 nitrogen, sulfur and selenium metabolism</t>
  </si>
  <si>
    <t xml:space="preserve">2</t>
  </si>
  <si>
    <t xml:space="preserve">1.19</t>
  </si>
  <si>
    <t xml:space="preserve">TRIREDRAFT_80980 TRIREDRAFT_70842</t>
  </si>
  <si>
    <t xml:space="preserve">227</t>
  </si>
  <si>
    <t xml:space="preserve">2.49</t>
  </si>
  <si>
    <t xml:space="preserve">01.02.02 nitrogen metabolism</t>
  </si>
  <si>
    <t xml:space="preserve">TRIREDRAFT_80980</t>
  </si>
  <si>
    <t xml:space="preserve">01.02.02.09 catabolism of nitrogenous compounds</t>
  </si>
  <si>
    <t xml:space="preserve">22</t>
  </si>
  <si>
    <t xml:space="preserve">0.24</t>
  </si>
  <si>
    <t xml:space="preserve">01.03 nucleotide/nucleoside/nucleobase metabolism</t>
  </si>
  <si>
    <t xml:space="preserve">TRIREDRAFT_70919</t>
  </si>
  <si>
    <t xml:space="preserve">376</t>
  </si>
  <si>
    <t xml:space="preserve">4.12</t>
  </si>
  <si>
    <t xml:space="preserve">01.03.16 polynucleotide degradation</t>
  </si>
  <si>
    <t xml:space="preserve">112</t>
  </si>
  <si>
    <t xml:space="preserve">1.22</t>
  </si>
  <si>
    <t xml:space="preserve">01.03.16.01 RNA degradation</t>
  </si>
  <si>
    <t xml:space="preserve">68</t>
  </si>
  <si>
    <t xml:space="preserve">0.74</t>
  </si>
  <si>
    <t xml:space="preserve">01.04 phosphate metabolism</t>
  </si>
  <si>
    <t xml:space="preserve">3</t>
  </si>
  <si>
    <t xml:space="preserve">1.78</t>
  </si>
  <si>
    <t xml:space="preserve">TRIREDRAFT_64125 TRIREDRAFT_112519 TRIREDRAFT_71092</t>
  </si>
  <si>
    <t xml:space="preserve">546</t>
  </si>
  <si>
    <t xml:space="preserve">5.99</t>
  </si>
  <si>
    <t xml:space="preserve">01.05 C-compound and carbohydrate metabolism</t>
  </si>
  <si>
    <t xml:space="preserve">20</t>
  </si>
  <si>
    <t xml:space="preserve">11.9</t>
  </si>
  <si>
    <t xml:space="preserve">TRIREDRAFT_102837 TRIREDRAFT_120008 TRIREDRAFT_55886 TRIREDRAFT_106645 TRIREDRAFT_106480 TRIREDRAFT_109201 TRIREDRAFT_122780 TRIREDRAFT_79960 TRIREDRAFT_80058 TRIREDRAFT_80019 TRIREDRAFT_30250 TRIREDRAFT_4999 TRIREDRAFT_5119 TRIREDRAFT_68812 TRIREDRAFT_23292 TRIREDRAFT_69650 TRIREDRAFT_124079 TRIREDRAFT_124175 TRIREDRAFT_112392 TRIREDRAFT_71092</t>
  </si>
  <si>
    <t xml:space="preserve">1145</t>
  </si>
  <si>
    <t xml:space="preserve">12.5</t>
  </si>
  <si>
    <t xml:space="preserve">01.05.02 sugar, glucoside, polyol and carboxylate metabolism</t>
  </si>
  <si>
    <t xml:space="preserve">TRIREDRAFT_102837 TRIREDRAFT_79960 TRIREDRAFT_112392</t>
  </si>
  <si>
    <t xml:space="preserve">243</t>
  </si>
  <si>
    <t xml:space="preserve">2.66</t>
  </si>
  <si>
    <t xml:space="preserve">01.05.02.07 sugar, glucoside, polyol and carboxylate catabolism</t>
  </si>
  <si>
    <t xml:space="preserve">TRIREDRAFT_102837 TRIREDRAFT_112392</t>
  </si>
  <si>
    <t xml:space="preserve">01.05.03 polysaccharide metabolism</t>
  </si>
  <si>
    <t xml:space="preserve">TRIREDRAFT_122780 TRIREDRAFT_79960</t>
  </si>
  <si>
    <t xml:space="preserve">191</t>
  </si>
  <si>
    <t xml:space="preserve">2.09</t>
  </si>
  <si>
    <t xml:space="preserve">01.05.09 aminosaccharide metabolism</t>
  </si>
  <si>
    <t xml:space="preserve">TRIREDRAFT_102837 TRIREDRAFT_30250</t>
  </si>
  <si>
    <t xml:space="preserve">53</t>
  </si>
  <si>
    <t xml:space="preserve">0.58</t>
  </si>
  <si>
    <t xml:space="preserve">01.05.09.04 aminosaccharide anabolism</t>
  </si>
  <si>
    <t xml:space="preserve">01.05.09.07 aminosaccharide catabolism</t>
  </si>
  <si>
    <t xml:space="preserve">TRIREDRAFT_30250</t>
  </si>
  <si>
    <t xml:space="preserve">21</t>
  </si>
  <si>
    <t xml:space="preserve">0.23</t>
  </si>
  <si>
    <t xml:space="preserve">01.05.11 aromate metabolism</t>
  </si>
  <si>
    <t xml:space="preserve">TRIREDRAFT_5119 TRIREDRAFT_124079</t>
  </si>
  <si>
    <t xml:space="preserve">56</t>
  </si>
  <si>
    <t xml:space="preserve">0.61</t>
  </si>
  <si>
    <t xml:space="preserve">01.05.11.07 aromate catabolism</t>
  </si>
  <si>
    <t xml:space="preserve">41</t>
  </si>
  <si>
    <t xml:space="preserve">0.44</t>
  </si>
  <si>
    <t xml:space="preserve">01.05.11.07.01 aerobic aromate catabolism</t>
  </si>
  <si>
    <t xml:space="preserve">01.05.13 transfer of activated C-1 groups</t>
  </si>
  <si>
    <t xml:space="preserve">TRIREDRAFT_4999</t>
  </si>
  <si>
    <t xml:space="preserve">80</t>
  </si>
  <si>
    <t xml:space="preserve">0.87</t>
  </si>
  <si>
    <t xml:space="preserve">01.06 lipid, fatty acid and isoprenoid metabolism</t>
  </si>
  <si>
    <t xml:space="preserve">8</t>
  </si>
  <si>
    <t xml:space="preserve">4.76</t>
  </si>
  <si>
    <t xml:space="preserve">TRIREDRAFT_54667 TRIREDRAFT_29642 TRIREDRAFT_106645 TRIREDRAFT_80058 TRIREDRAFT_4999 TRIREDRAFT_81082 TRIREDRAFT_68812 TRIREDRAFT_112519</t>
  </si>
  <si>
    <t xml:space="preserve">652</t>
  </si>
  <si>
    <t xml:space="preserve">7.15</t>
  </si>
  <si>
    <t xml:space="preserve">01.06.02 membrane lipid metabolism</t>
  </si>
  <si>
    <t xml:space="preserve">TRIREDRAFT_112519</t>
  </si>
  <si>
    <t xml:space="preserve">124</t>
  </si>
  <si>
    <t xml:space="preserve">1.36</t>
  </si>
  <si>
    <t xml:space="preserve">01.06.02.01 phospholipid metabolism</t>
  </si>
  <si>
    <t xml:space="preserve">99</t>
  </si>
  <si>
    <t xml:space="preserve">1.08</t>
  </si>
  <si>
    <t xml:space="preserve">01.06.05 fatty acid metabolism</t>
  </si>
  <si>
    <t xml:space="preserve">113</t>
  </si>
  <si>
    <t xml:space="preserve">1.23</t>
  </si>
  <si>
    <t xml:space="preserve">01.06.06 isoprenoid metabolism</t>
  </si>
  <si>
    <t xml:space="preserve">135</t>
  </si>
  <si>
    <t xml:space="preserve">1.48</t>
  </si>
  <si>
    <t xml:space="preserve">01.06.06.11 tetracyclic and pentacyclic triterpenes (cholesterin, steroids and hopanoids) metabolism</t>
  </si>
  <si>
    <t xml:space="preserve">104</t>
  </si>
  <si>
    <t xml:space="preserve">1.14</t>
  </si>
  <si>
    <t xml:space="preserve">01.07 metabolism of vitamins, cofactors, and prosthetic groups</t>
  </si>
  <si>
    <t xml:space="preserve">TRIREDRAFT_54667 TRIREDRAFT_57185 TRIREDRAFT_80019 TRIREDRAFT_124079</t>
  </si>
  <si>
    <t xml:space="preserve">281</t>
  </si>
  <si>
    <t xml:space="preserve">3.08</t>
  </si>
  <si>
    <t xml:space="preserve">01.07.01 biosynthesis of vitamins, cofactors, and prosthetic groups</t>
  </si>
  <si>
    <t xml:space="preserve">TRIREDRAFT_57185</t>
  </si>
  <si>
    <t xml:space="preserve">160</t>
  </si>
  <si>
    <t xml:space="preserve">1.75</t>
  </si>
  <si>
    <t xml:space="preserve">01.07.04 utilization of vitamins, cofactors, and prosthetic groups</t>
  </si>
  <si>
    <t xml:space="preserve">TRIREDRAFT_124079</t>
  </si>
  <si>
    <t xml:space="preserve">13</t>
  </si>
  <si>
    <t xml:space="preserve">0.14</t>
  </si>
  <si>
    <t xml:space="preserve">01.20 secondary metabolism</t>
  </si>
  <si>
    <t xml:space="preserve">24</t>
  </si>
  <si>
    <t xml:space="preserve">14.2</t>
  </si>
  <si>
    <t xml:space="preserve">TRIREDRAFT_54667 TRIREDRAFT_120008 TRIREDRAFT_74953 TRIREDRAFT_56095 TRIREDRAFT_57185 TRIREDRAFT_57204 TRIREDRAFT_104816 TRIREDRAFT_59368 TRIREDRAFT_106480 TRIREDRAFT_62488 TRIREDRAFT_109201 TRIREDRAFT_80019 TRIREDRAFT_65744 TRIREDRAFT_4999 TRIREDRAFT_50793 TRIREDRAFT_5119 TRIREDRAFT_123786 TRIREDRAFT_69625 TRIREDRAFT_69650 TRIREDRAFT_124079 TRIREDRAFT_52476 TRIREDRAFT_82208 TRIREDRAFT_70842 TRIREDRAFT_70991</t>
  </si>
  <si>
    <t xml:space="preserve">910</t>
  </si>
  <si>
    <t xml:space="preserve">9.98</t>
  </si>
  <si>
    <t xml:space="preserve">01.20.05 metabolism of acetic acid derivatives</t>
  </si>
  <si>
    <t xml:space="preserve">TRIREDRAFT_82208</t>
  </si>
  <si>
    <t xml:space="preserve">0.47</t>
  </si>
  <si>
    <t xml:space="preserve">01.20.05.11 metabolism of polyketides</t>
  </si>
  <si>
    <t xml:space="preserve">01.20.15 metabolism of derivatives of dehydroquinic acid, shikimic acid and chorismic acid</t>
  </si>
  <si>
    <t xml:space="preserve">TRIREDRAFT_54667</t>
  </si>
  <si>
    <t xml:space="preserve">28</t>
  </si>
  <si>
    <t xml:space="preserve">0.30</t>
  </si>
  <si>
    <t xml:space="preserve">01.20.15.03 metabolism of ubiquinone</t>
  </si>
  <si>
    <t xml:space="preserve">11</t>
  </si>
  <si>
    <t xml:space="preserve">0.12</t>
  </si>
  <si>
    <t xml:space="preserve">01.20.17 metabolism of secondary products derived from primary amino acids</t>
  </si>
  <si>
    <t xml:space="preserve">TRIREDRAFT_120008 TRIREDRAFT_69650</t>
  </si>
  <si>
    <t xml:space="preserve">52</t>
  </si>
  <si>
    <t xml:space="preserve">0.57</t>
  </si>
  <si>
    <t xml:space="preserve">01.20.17.03 metabolism of amines</t>
  </si>
  <si>
    <t xml:space="preserve">19</t>
  </si>
  <si>
    <t xml:space="preserve">0.20</t>
  </si>
  <si>
    <t xml:space="preserve">01.20.17.09 metabolism of alkaloids</t>
  </si>
  <si>
    <t xml:space="preserve">TRIREDRAFT_69650</t>
  </si>
  <si>
    <t xml:space="preserve">01.20.19 metabolism of secondary products derived from glycine, L-serine and L-alanine</t>
  </si>
  <si>
    <t xml:space="preserve">TRIREDRAFT_5119</t>
  </si>
  <si>
    <t xml:space="preserve">37</t>
  </si>
  <si>
    <t xml:space="preserve">0.40</t>
  </si>
  <si>
    <t xml:space="preserve">01.20.19.01 metabolism of porphyrins</t>
  </si>
  <si>
    <t xml:space="preserve">30</t>
  </si>
  <si>
    <t xml:space="preserve">0.32</t>
  </si>
  <si>
    <t xml:space="preserve">01.20.35 metabolism of secondary products derived from L-phenylalanine and L-tyrosine</t>
  </si>
  <si>
    <t xml:space="preserve">TRIREDRAFT_50793 TRIREDRAFT_5119</t>
  </si>
  <si>
    <t xml:space="preserve">33</t>
  </si>
  <si>
    <t xml:space="preserve">0.36</t>
  </si>
  <si>
    <t xml:space="preserve">01.20.35.01 metabolism of phenylpropanoids</t>
  </si>
  <si>
    <t xml:space="preserve">01.20.35.01.01 metabolism of melanins</t>
  </si>
  <si>
    <t xml:space="preserve">15</t>
  </si>
  <si>
    <t xml:space="preserve">0.16</t>
  </si>
  <si>
    <t xml:space="preserve">01.20.36 non-ribosomal peptide synthesis </t>
  </si>
  <si>
    <t xml:space="preserve">TRIREDRAFT_123786</t>
  </si>
  <si>
    <t xml:space="preserve">17</t>
  </si>
  <si>
    <t xml:space="preserve">0.18</t>
  </si>
  <si>
    <t xml:space="preserve">01.20.37 metabolism of peptide derived compounds</t>
  </si>
  <si>
    <t xml:space="preserve">01.20.37.03 metabolism of peptide antibiotics</t>
  </si>
  <si>
    <t xml:space="preserve">0.08</t>
  </si>
  <si>
    <t xml:space="preserve">01.25 extracellular metabolism</t>
  </si>
  <si>
    <t xml:space="preserve">TRIREDRAFT_5119 TRIREDRAFT_81004</t>
  </si>
  <si>
    <t xml:space="preserve">48</t>
  </si>
  <si>
    <t xml:space="preserve">0.52</t>
  </si>
  <si>
    <t xml:space="preserve">01.25.03 extracellular protein degradation</t>
  </si>
  <si>
    <t xml:space="preserve">TRIREDRAFT_81004</t>
  </si>
  <si>
    <t xml:space="preserve">9</t>
  </si>
  <si>
    <t xml:space="preserve">0.09</t>
  </si>
  <si>
    <t xml:space="preserve">01.25.09 extracellular lignin degradation</t>
  </si>
  <si>
    <t xml:space="preserve">0.05</t>
  </si>
  <si>
    <t xml:space="preserve">02 ENERGY</t>
  </si>
  <si>
    <t xml:space="preserve">TRIREDRAFT_54667 TRIREDRAFT_57940 TRIREDRAFT_23292</t>
  </si>
  <si>
    <t xml:space="preserve">508</t>
  </si>
  <si>
    <t xml:space="preserve">5.57</t>
  </si>
  <si>
    <t xml:space="preserve">02.01 glycolysis and gluconeogenesis</t>
  </si>
  <si>
    <t xml:space="preserve">TRIREDRAFT_23292</t>
  </si>
  <si>
    <t xml:space="preserve">93</t>
  </si>
  <si>
    <t xml:space="preserve">1.02</t>
  </si>
  <si>
    <t xml:space="preserve">02.10 tricarboxylic-acid pathway (citrate cycle, Krebs cycle, TCA cycle)</t>
  </si>
  <si>
    <t xml:space="preserve">51</t>
  </si>
  <si>
    <t xml:space="preserve">0.55</t>
  </si>
  <si>
    <t xml:space="preserve">02.13 respiration</t>
  </si>
  <si>
    <t xml:space="preserve">TRIREDRAFT_57940</t>
  </si>
  <si>
    <t xml:space="preserve">154</t>
  </si>
  <si>
    <t xml:space="preserve">1.68</t>
  </si>
  <si>
    <t xml:space="preserve">02.13.03 aerobic respiration</t>
  </si>
  <si>
    <t xml:space="preserve">97</t>
  </si>
  <si>
    <t xml:space="preserve">1.06</t>
  </si>
  <si>
    <t xml:space="preserve">02.16 fermentation</t>
  </si>
  <si>
    <t xml:space="preserve">TRIREDRAFT_54667 TRIREDRAFT_23292</t>
  </si>
  <si>
    <t xml:space="preserve">72</t>
  </si>
  <si>
    <t xml:space="preserve">0.78</t>
  </si>
  <si>
    <t xml:space="preserve">02.16.01 alcohol fermentation</t>
  </si>
  <si>
    <t xml:space="preserve">36</t>
  </si>
  <si>
    <t xml:space="preserve">0.39</t>
  </si>
  <si>
    <t xml:space="preserve">02.16.13 acetate fermentation</t>
  </si>
  <si>
    <t xml:space="preserve">0.04</t>
  </si>
  <si>
    <t xml:space="preserve">02.45 energy conversion and regeneration</t>
  </si>
  <si>
    <t xml:space="preserve">74</t>
  </si>
  <si>
    <t xml:space="preserve">0.81</t>
  </si>
  <si>
    <t xml:space="preserve">10 CELL CYCLE AND DNA PROCESSING</t>
  </si>
  <si>
    <t xml:space="preserve">TRIREDRAFT_56095 TRIREDRAFT_64125</t>
  </si>
  <si>
    <t xml:space="preserve">1014</t>
  </si>
  <si>
    <t xml:space="preserve">11.1</t>
  </si>
  <si>
    <t xml:space="preserve">10.03 cell cycle</t>
  </si>
  <si>
    <t xml:space="preserve">662</t>
  </si>
  <si>
    <t xml:space="preserve">7.26</t>
  </si>
  <si>
    <t xml:space="preserve">10.03.01 mitotic cell cycle and cell cycle control</t>
  </si>
  <si>
    <t xml:space="preserve">472</t>
  </si>
  <si>
    <t xml:space="preserve">5.17</t>
  </si>
  <si>
    <t xml:space="preserve">10.03.01.01 mitotic cell cycle</t>
  </si>
  <si>
    <t xml:space="preserve">TRIREDRAFT_64125</t>
  </si>
  <si>
    <t xml:space="preserve">198</t>
  </si>
  <si>
    <t xml:space="preserve">2.17</t>
  </si>
  <si>
    <t xml:space="preserve">10.03.01.01.09 G2/M transition of mitotic cell cycle</t>
  </si>
  <si>
    <t xml:space="preserve">10.03.01.03 cell cycle checkpoints (checkpoints of morphogenesis, DNA-damage,-replication, mitotic phase and spindle)</t>
  </si>
  <si>
    <t xml:space="preserve">76</t>
  </si>
  <si>
    <t xml:space="preserve">0.83</t>
  </si>
  <si>
    <t xml:space="preserve">10.03.03 cytokinesis (cell division) /septum formation and hydrolysis</t>
  </si>
  <si>
    <t xml:space="preserve">167</t>
  </si>
  <si>
    <t xml:space="preserve">1.83</t>
  </si>
  <si>
    <t xml:space="preserve">11 TRANSCRIPTION</t>
  </si>
  <si>
    <t xml:space="preserve">TRIREDRAFT_108357 TRIREDRAFT_123713</t>
  </si>
  <si>
    <t xml:space="preserve">1091</t>
  </si>
  <si>
    <t xml:space="preserve">11.02 RNA synthesis</t>
  </si>
  <si>
    <t xml:space="preserve">834</t>
  </si>
  <si>
    <t xml:space="preserve">9.14</t>
  </si>
  <si>
    <t xml:space="preserve">11.02.03 mRNA synthesis</t>
  </si>
  <si>
    <t xml:space="preserve">751</t>
  </si>
  <si>
    <t xml:space="preserve">8.23</t>
  </si>
  <si>
    <t xml:space="preserve">11.02.03.04 transcriptional control</t>
  </si>
  <si>
    <t xml:space="preserve">641</t>
  </si>
  <si>
    <t xml:space="preserve">7.03</t>
  </si>
  <si>
    <t xml:space="preserve">14 PROTEIN FATE (folding, modification, destination)</t>
  </si>
  <si>
    <t xml:space="preserve">6</t>
  </si>
  <si>
    <t xml:space="preserve">3.57</t>
  </si>
  <si>
    <t xml:space="preserve">TRIREDRAFT_103537 TRIREDRAFT_64125 TRIREDRAFT_79960 TRIREDRAFT_30250 TRIREDRAFT_81004 TRIREDRAFT_67761</t>
  </si>
  <si>
    <t xml:space="preserve">1332</t>
  </si>
  <si>
    <t xml:space="preserve">14.6</t>
  </si>
  <si>
    <t xml:space="preserve">14.07 protein modification</t>
  </si>
  <si>
    <t xml:space="preserve">TRIREDRAFT_103537 TRIREDRAFT_64125 TRIREDRAFT_79960 TRIREDRAFT_30250</t>
  </si>
  <si>
    <t xml:space="preserve">771</t>
  </si>
  <si>
    <t xml:space="preserve">8.45</t>
  </si>
  <si>
    <t xml:space="preserve">14.07.02 modification with sugar residues (e.g. glycosylation, deglycosylation)</t>
  </si>
  <si>
    <t xml:space="preserve">TRIREDRAFT_79960 TRIREDRAFT_30250</t>
  </si>
  <si>
    <t xml:space="preserve">77</t>
  </si>
  <si>
    <t xml:space="preserve">0.84</t>
  </si>
  <si>
    <t xml:space="preserve">14.07.02.02 N-directed glycosylation, deglycosylation</t>
  </si>
  <si>
    <t xml:space="preserve">14.07.03 modification by phosphorylation, dephosphorylation, autophosphorylation</t>
  </si>
  <si>
    <t xml:space="preserve">234</t>
  </si>
  <si>
    <t xml:space="preserve">2.56</t>
  </si>
  <si>
    <t xml:space="preserve">14.07.04 modification by acetylation, deacetylation</t>
  </si>
  <si>
    <t xml:space="preserve">TRIREDRAFT_103537</t>
  </si>
  <si>
    <t xml:space="preserve">71</t>
  </si>
  <si>
    <t xml:space="preserve">0.77</t>
  </si>
  <si>
    <t xml:space="preserve">14.13 protein/peptide degradation</t>
  </si>
  <si>
    <t xml:space="preserve">TRIREDRAFT_81004 TRIREDRAFT_67761</t>
  </si>
  <si>
    <t xml:space="preserve">384</t>
  </si>
  <si>
    <t xml:space="preserve">4.21</t>
  </si>
  <si>
    <t xml:space="preserve">14.13.01 cytoplasmic and nuclear protein degradation</t>
  </si>
  <si>
    <t xml:space="preserve">TRIREDRAFT_67761</t>
  </si>
  <si>
    <t xml:space="preserve">258</t>
  </si>
  <si>
    <t xml:space="preserve">2.83</t>
  </si>
  <si>
    <t xml:space="preserve">16 PROTEIN WITH BINDING FUNCTION OR COFACTOR REQUIREMENT (structural or catalytic)</t>
  </si>
  <si>
    <t xml:space="preserve">6.54</t>
  </si>
  <si>
    <t xml:space="preserve">TRIREDRAFT_54667 TRIREDRAFT_74282 TRIREDRAFT_120008 TRIREDRAFT_64125 TRIREDRAFT_79960 TRIREDRAFT_4999 TRIREDRAFT_50793 TRIREDRAFT_67761 TRIREDRAFT_23292 TRIREDRAFT_69650 TRIREDRAFT_112519</t>
  </si>
  <si>
    <t xml:space="preserve">2682</t>
  </si>
  <si>
    <t xml:space="preserve">29.4</t>
  </si>
  <si>
    <t xml:space="preserve">16.01 protein binding</t>
  </si>
  <si>
    <t xml:space="preserve">TRIREDRAFT_74282 TRIREDRAFT_64125 TRIREDRAFT_112519</t>
  </si>
  <si>
    <t xml:space="preserve">1441</t>
  </si>
  <si>
    <t xml:space="preserve">15.8</t>
  </si>
  <si>
    <t xml:space="preserve">16.01.01 receptor binding</t>
  </si>
  <si>
    <t xml:space="preserve">TRIREDRAFT_74282</t>
  </si>
  <si>
    <t xml:space="preserve">18</t>
  </si>
  <si>
    <t xml:space="preserve">0.19</t>
  </si>
  <si>
    <t xml:space="preserve">16.05 polysaccharide binding</t>
  </si>
  <si>
    <t xml:space="preserve">16.17 metal binding</t>
  </si>
  <si>
    <t xml:space="preserve">TRIREDRAFT_79960 TRIREDRAFT_4999 TRIREDRAFT_50793 TRIREDRAFT_67761 TRIREDRAFT_23292</t>
  </si>
  <si>
    <t xml:space="preserve">628</t>
  </si>
  <si>
    <t xml:space="preserve">6.88</t>
  </si>
  <si>
    <t xml:space="preserve">16.17.01 calcium binding</t>
  </si>
  <si>
    <t xml:space="preserve">TRIREDRAFT_79960 TRIREDRAFT_67761</t>
  </si>
  <si>
    <t xml:space="preserve">73</t>
  </si>
  <si>
    <t xml:space="preserve">0.80</t>
  </si>
  <si>
    <t xml:space="preserve">16.17.09 heavy metal binding (Cu, Fe, Zn)</t>
  </si>
  <si>
    <t xml:space="preserve">TRIREDRAFT_4999 TRIREDRAFT_50793 TRIREDRAFT_23292</t>
  </si>
  <si>
    <t xml:space="preserve">404</t>
  </si>
  <si>
    <t xml:space="preserve">4.43</t>
  </si>
  <si>
    <t xml:space="preserve">16.19 nucleotide/nucleoside/nucleobase binding</t>
  </si>
  <si>
    <t xml:space="preserve">TRIREDRAFT_54667 TRIREDRAFT_64125</t>
  </si>
  <si>
    <t xml:space="preserve">763</t>
  </si>
  <si>
    <t xml:space="preserve">8.37</t>
  </si>
  <si>
    <t xml:space="preserve">16.19.03 ATP binding</t>
  </si>
  <si>
    <t xml:space="preserve">570</t>
  </si>
  <si>
    <t xml:space="preserve">6.25</t>
  </si>
  <si>
    <t xml:space="preserve">16.21 complex cofactor/cosubstrate/vitamine binding</t>
  </si>
  <si>
    <t xml:space="preserve">TRIREDRAFT_120008 TRIREDRAFT_4999 TRIREDRAFT_69650</t>
  </si>
  <si>
    <t xml:space="preserve">370</t>
  </si>
  <si>
    <t xml:space="preserve">4.05</t>
  </si>
  <si>
    <t xml:space="preserve">16.21.01 heme binding</t>
  </si>
  <si>
    <t xml:space="preserve">62</t>
  </si>
  <si>
    <t xml:space="preserve">0.68</t>
  </si>
  <si>
    <t xml:space="preserve">16.21.05 FAD/FMN binding</t>
  </si>
  <si>
    <t xml:space="preserve">16.21.07 NAD/NADP binding</t>
  </si>
  <si>
    <t xml:space="preserve">173</t>
  </si>
  <si>
    <t xml:space="preserve">1.89</t>
  </si>
  <si>
    <t xml:space="preserve">18 REGULATION OF METABOLISM AND PROTEIN FUNCTION</t>
  </si>
  <si>
    <t xml:space="preserve">481</t>
  </si>
  <si>
    <t xml:space="preserve">5.27</t>
  </si>
  <si>
    <t xml:space="preserve">18.01 regulation by </t>
  </si>
  <si>
    <t xml:space="preserve">235</t>
  </si>
  <si>
    <t xml:space="preserve">2.57</t>
  </si>
  <si>
    <t xml:space="preserve">18.01.01 regulation by modification</t>
  </si>
  <si>
    <t xml:space="preserve">133</t>
  </si>
  <si>
    <t xml:space="preserve">1.45</t>
  </si>
  <si>
    <t xml:space="preserve">18.02 regulation of protein activity</t>
  </si>
  <si>
    <t xml:space="preserve">470</t>
  </si>
  <si>
    <t xml:space="preserve">5.15</t>
  </si>
  <si>
    <t xml:space="preserve">20 CELLULAR TRANSPORT, TRANSPORT FACILITIES AND TRANSPORT ROUTES</t>
  </si>
  <si>
    <t xml:space="preserve">10.1</t>
  </si>
  <si>
    <t xml:space="preserve">TRIREDRAFT_120008 TRIREDRAFT_74953 TRIREDRAFT_56095 TRIREDRAFT_55561 TRIREDRAFT_57185 TRIREDRAFT_104816 TRIREDRAFT_62488 TRIREDRAFT_80058 TRIREDRAFT_122975 TRIREDRAFT_65744 TRIREDRAFT_4999 TRIREDRAFT_80639 TRIREDRAFT_5119 TRIREDRAFT_81082 TRIREDRAFT_68812 TRIREDRAFT_69834 TRIREDRAFT_70842</t>
  </si>
  <si>
    <t xml:space="preserve">1503</t>
  </si>
  <si>
    <t xml:space="preserve">16.4</t>
  </si>
  <si>
    <t xml:space="preserve">20.01 transported compounds (substrates)</t>
  </si>
  <si>
    <t xml:space="preserve">1116</t>
  </si>
  <si>
    <t xml:space="preserve">12.2</t>
  </si>
  <si>
    <t xml:space="preserve">20.01.01 ion transport</t>
  </si>
  <si>
    <t xml:space="preserve">TRIREDRAFT_122975 TRIREDRAFT_80639 TRIREDRAFT_5119</t>
  </si>
  <si>
    <t xml:space="preserve">223</t>
  </si>
  <si>
    <t xml:space="preserve">2.44</t>
  </si>
  <si>
    <t xml:space="preserve">20.01.01.01 cation transport (H+, Na+, K+, Ca2+ , NH4+, etc.)</t>
  </si>
  <si>
    <t xml:space="preserve">TRIREDRAFT_80639 TRIREDRAFT_5119</t>
  </si>
  <si>
    <t xml:space="preserve">182</t>
  </si>
  <si>
    <t xml:space="preserve">1.99</t>
  </si>
  <si>
    <t xml:space="preserve">20.01.01.01.01 heavy metal ion transport (Cu+, Fe3+, etc.)</t>
  </si>
  <si>
    <t xml:space="preserve">67</t>
  </si>
  <si>
    <t xml:space="preserve">0.73</t>
  </si>
  <si>
    <t xml:space="preserve">20.01.01.01.01.01 siderophore-iron transport</t>
  </si>
  <si>
    <t xml:space="preserve">0.26</t>
  </si>
  <si>
    <t xml:space="preserve">20.01.01.07 anion transport </t>
  </si>
  <si>
    <t xml:space="preserve">TRIREDRAFT_122975</t>
  </si>
  <si>
    <t xml:space="preserve">20.01.01.07.07 phosphate transport</t>
  </si>
  <si>
    <t xml:space="preserve">20.01.03 C-compound and carbohydrate transport</t>
  </si>
  <si>
    <t xml:space="preserve">7</t>
  </si>
  <si>
    <t xml:space="preserve">4.16</t>
  </si>
  <si>
    <t xml:space="preserve">TRIREDRAFT_55561 TRIREDRAFT_57185 TRIREDRAFT_104816 TRIREDRAFT_80058 TRIREDRAFT_81082 TRIREDRAFT_68812 TRIREDRAFT_69834</t>
  </si>
  <si>
    <t xml:space="preserve">200</t>
  </si>
  <si>
    <t xml:space="preserve">2.19</t>
  </si>
  <si>
    <t xml:space="preserve">20.01.07 amino acid/amino acid derivatives transport</t>
  </si>
  <si>
    <t xml:space="preserve">66</t>
  </si>
  <si>
    <t xml:space="preserve">0.72</t>
  </si>
  <si>
    <t xml:space="preserve">20.01.11 amine / polyamine transport</t>
  </si>
  <si>
    <t xml:space="preserve">TRIREDRAFT_57185 TRIREDRAFT_81082</t>
  </si>
  <si>
    <t xml:space="preserve">35</t>
  </si>
  <si>
    <t xml:space="preserve">0.38</t>
  </si>
  <si>
    <t xml:space="preserve">20.01.13 lipid/fatty acid transport</t>
  </si>
  <si>
    <t xml:space="preserve">TRIREDRAFT_57185 TRIREDRAFT_80058 TRIREDRAFT_81082 TRIREDRAFT_68812</t>
  </si>
  <si>
    <t xml:space="preserve">20.01.15 electron transport</t>
  </si>
  <si>
    <t xml:space="preserve">TRIREDRAFT_120008 TRIREDRAFT_4999 TRIREDRAFT_70842</t>
  </si>
  <si>
    <t xml:space="preserve">269</t>
  </si>
  <si>
    <t xml:space="preserve">2.95</t>
  </si>
  <si>
    <t xml:space="preserve">20.01.23 allantoin and allantoate transport</t>
  </si>
  <si>
    <t xml:space="preserve">TRIREDRAFT_69834</t>
  </si>
  <si>
    <t xml:space="preserve">34</t>
  </si>
  <si>
    <t xml:space="preserve">0.37</t>
  </si>
  <si>
    <t xml:space="preserve">20.01.25 vitamine/cofactor transport</t>
  </si>
  <si>
    <t xml:space="preserve">TRIREDRAFT_57185 TRIREDRAFT_69834</t>
  </si>
  <si>
    <t xml:space="preserve">20.01.26 neurotransmitter transport</t>
  </si>
  <si>
    <t xml:space="preserve">20.01.27 drug/toxin transport</t>
  </si>
  <si>
    <t xml:space="preserve">TRIREDRAFT_74953 TRIREDRAFT_56095 TRIREDRAFT_62488 TRIREDRAFT_65744</t>
  </si>
  <si>
    <t xml:space="preserve">20.03 transport facilities</t>
  </si>
  <si>
    <t xml:space="preserve">TRIREDRAFT_74953 TRIREDRAFT_55561 TRIREDRAFT_57185 TRIREDRAFT_104816 TRIREDRAFT_80058 TRIREDRAFT_65744 TRIREDRAFT_80639 TRIREDRAFT_5119 TRIREDRAFT_81082 TRIREDRAFT_68812 TRIREDRAFT_69834</t>
  </si>
  <si>
    <t xml:space="preserve">542</t>
  </si>
  <si>
    <t xml:space="preserve">5.94</t>
  </si>
  <si>
    <t xml:space="preserve">20.03.01 channel / pore class transport</t>
  </si>
  <si>
    <t xml:space="preserve">TRIREDRAFT_81082</t>
  </si>
  <si>
    <t xml:space="preserve">50</t>
  </si>
  <si>
    <t xml:space="preserve">0.54</t>
  </si>
  <si>
    <t xml:space="preserve">20.03.02 carrier (electrochemical potential-driven transport)</t>
  </si>
  <si>
    <t xml:space="preserve">TRIREDRAFT_80058 TRIREDRAFT_68812</t>
  </si>
  <si>
    <t xml:space="preserve">92</t>
  </si>
  <si>
    <t xml:space="preserve">1.00</t>
  </si>
  <si>
    <t xml:space="preserve">20.03.02.02 symporter</t>
  </si>
  <si>
    <t xml:space="preserve">42</t>
  </si>
  <si>
    <t xml:space="preserve">0.46</t>
  </si>
  <si>
    <t xml:space="preserve">20.03.02.02.01 proton driven symporter</t>
  </si>
  <si>
    <t xml:space="preserve">20.03.25 ABC transporters</t>
  </si>
  <si>
    <t xml:space="preserve">TRIREDRAFT_74953 TRIREDRAFT_65744</t>
  </si>
  <si>
    <t xml:space="preserve">20.09 transport routes</t>
  </si>
  <si>
    <t xml:space="preserve">7.14</t>
  </si>
  <si>
    <t xml:space="preserve">TRIREDRAFT_74953 TRIREDRAFT_56095 TRIREDRAFT_57185 TRIREDRAFT_104816 TRIREDRAFT_62488 TRIREDRAFT_80058 TRIREDRAFT_65744 TRIREDRAFT_80639 TRIREDRAFT_5119 TRIREDRAFT_81082 TRIREDRAFT_68812 TRIREDRAFT_69834</t>
  </si>
  <si>
    <t xml:space="preserve">995</t>
  </si>
  <si>
    <t xml:space="preserve">10.9</t>
  </si>
  <si>
    <t xml:space="preserve">20.09.16 cellular export and secretion</t>
  </si>
  <si>
    <t xml:space="preserve">TRIREDRAFT_74953 TRIREDRAFT_56095 TRIREDRAFT_62488 TRIREDRAFT_80058 TRIREDRAFT_65744 TRIREDRAFT_81082 TRIREDRAFT_68812</t>
  </si>
  <si>
    <t xml:space="preserve">210</t>
  </si>
  <si>
    <t xml:space="preserve">2.30</t>
  </si>
  <si>
    <t xml:space="preserve">20.09.16.01 Type I protein secretion system (ABC-type transport systems)</t>
  </si>
  <si>
    <t xml:space="preserve">20.09.18 cellular import</t>
  </si>
  <si>
    <t xml:space="preserve">TRIREDRAFT_57185 TRIREDRAFT_104816 TRIREDRAFT_80058 TRIREDRAFT_80639 TRIREDRAFT_5119 TRIREDRAFT_81082 TRIREDRAFT_68812 TRIREDRAFT_69834</t>
  </si>
  <si>
    <t xml:space="preserve">363</t>
  </si>
  <si>
    <t xml:space="preserve">3.98</t>
  </si>
  <si>
    <t xml:space="preserve">20.09.18.07 non-vesicular cellular import</t>
  </si>
  <si>
    <t xml:space="preserve">TRIREDRAFT_104816 TRIREDRAFT_80058 TRIREDRAFT_68812 TRIREDRAFT_69834</t>
  </si>
  <si>
    <t xml:space="preserve">151</t>
  </si>
  <si>
    <t xml:space="preserve">1.65</t>
  </si>
  <si>
    <t xml:space="preserve">20.09.18.09 vesicular cellular import</t>
  </si>
  <si>
    <t xml:space="preserve">TRIREDRAFT_80639</t>
  </si>
  <si>
    <t xml:space="preserve">119</t>
  </si>
  <si>
    <t xml:space="preserve">1.30</t>
  </si>
  <si>
    <t xml:space="preserve">20.09.18.09.01 endocytosis</t>
  </si>
  <si>
    <t xml:space="preserve">30 CELLULAR COMMUNICATION/SIGNAL TRANSDUCTION MECHANISM</t>
  </si>
  <si>
    <t xml:space="preserve">TRIREDRAFT_55561 TRIREDRAFT_108543 TRIREDRAFT_64125 TRIREDRAFT_122975 TRIREDRAFT_67761 TRIREDRAFT_68522 TRIREDRAFT_112439</t>
  </si>
  <si>
    <t xml:space="preserve">561</t>
  </si>
  <si>
    <t xml:space="preserve">6.15</t>
  </si>
  <si>
    <t xml:space="preserve">30.01 cellular signalling</t>
  </si>
  <si>
    <t xml:space="preserve">TRIREDRAFT_55561 TRIREDRAFT_108543 TRIREDRAFT_64125 TRIREDRAFT_67761 TRIREDRAFT_112439</t>
  </si>
  <si>
    <t xml:space="preserve">482</t>
  </si>
  <si>
    <t xml:space="preserve">5.28</t>
  </si>
  <si>
    <t xml:space="preserve">30.01.05 enzyme mediated signal transduction</t>
  </si>
  <si>
    <t xml:space="preserve">TRIREDRAFT_64125 TRIREDRAFT_67761</t>
  </si>
  <si>
    <t xml:space="preserve">284</t>
  </si>
  <si>
    <t xml:space="preserve">3.11</t>
  </si>
  <si>
    <t xml:space="preserve">30.01.05.01 protein kinase</t>
  </si>
  <si>
    <t xml:space="preserve">134</t>
  </si>
  <si>
    <t xml:space="preserve">1.47</t>
  </si>
  <si>
    <t xml:space="preserve">30.01.05.01.06 serine/threonine kinase</t>
  </si>
  <si>
    <t xml:space="preserve">30.01.05.03 protease mediated signal transduction</t>
  </si>
  <si>
    <t xml:space="preserve">0.03</t>
  </si>
  <si>
    <t xml:space="preserve">30.05 transmembrane signal transduction</t>
  </si>
  <si>
    <t xml:space="preserve">TRIREDRAFT_122975 TRIREDRAFT_68522</t>
  </si>
  <si>
    <t xml:space="preserve">161</t>
  </si>
  <si>
    <t xml:space="preserve">1.76</t>
  </si>
  <si>
    <t xml:space="preserve">30.05.01 receptor enzyme mediated signalling</t>
  </si>
  <si>
    <t xml:space="preserve">30.05.01.12 transmembrane receptor protein tyrosine kinase signalling pathways</t>
  </si>
  <si>
    <t xml:space="preserve">32 CELL RESCUE, DEFENSE AND VIRULENCE</t>
  </si>
  <si>
    <t xml:space="preserve">16</t>
  </si>
  <si>
    <t xml:space="preserve">9.52</t>
  </si>
  <si>
    <t xml:space="preserve">TRIREDRAFT_53372 TRIREDRAFT_74953 TRIREDRAFT_56095 TRIREDRAFT_55561 TRIREDRAFT_62488 TRIREDRAFT_64125 TRIREDRAFT_65744 TRIREDRAFT_123079 TRIREDRAFT_5119 TRIREDRAFT_81082 TRIREDRAFT_123786 TRIREDRAFT_123955 TRIREDRAFT_69904 TRIREDRAFT_124079 TRIREDRAFT_112392 TRIREDRAFT_70842</t>
  </si>
  <si>
    <t xml:space="preserve">1050</t>
  </si>
  <si>
    <t xml:space="preserve">11.5</t>
  </si>
  <si>
    <t xml:space="preserve">32.01 stress response</t>
  </si>
  <si>
    <t xml:space="preserve">TRIREDRAFT_56095 TRIREDRAFT_64125 TRIREDRAFT_81082</t>
  </si>
  <si>
    <t xml:space="preserve">588</t>
  </si>
  <si>
    <t xml:space="preserve">6.45</t>
  </si>
  <si>
    <t xml:space="preserve">32.01.11 nutrient starvation response</t>
  </si>
  <si>
    <t xml:space="preserve">TRIREDRAFT_56095</t>
  </si>
  <si>
    <t xml:space="preserve">32.01.13 electromagnetic waves stress response (e.g. UV, X-ray)</t>
  </si>
  <si>
    <t xml:space="preserve">14</t>
  </si>
  <si>
    <t xml:space="preserve">0.15</t>
  </si>
  <si>
    <t xml:space="preserve">32.05 disease, virulence and defense</t>
  </si>
  <si>
    <t xml:space="preserve">5.35</t>
  </si>
  <si>
    <t xml:space="preserve">TRIREDRAFT_53372 TRIREDRAFT_74953 TRIREDRAFT_56095 TRIREDRAFT_55561 TRIREDRAFT_65744 TRIREDRAFT_5119 TRIREDRAFT_123786 TRIREDRAFT_123955 TRIREDRAFT_69904</t>
  </si>
  <si>
    <t xml:space="preserve">298</t>
  </si>
  <si>
    <t xml:space="preserve">3.26</t>
  </si>
  <si>
    <t xml:space="preserve">32.05.01 resistance proteins</t>
  </si>
  <si>
    <t xml:space="preserve">TRIREDRAFT_74953 TRIREDRAFT_56095 TRIREDRAFT_65744 TRIREDRAFT_5119</t>
  </si>
  <si>
    <t xml:space="preserve">125</t>
  </si>
  <si>
    <t xml:space="preserve">1.37</t>
  </si>
  <si>
    <t xml:space="preserve">32.05.01.01 antibiotic resistance</t>
  </si>
  <si>
    <t xml:space="preserve">TRIREDRAFT_65744</t>
  </si>
  <si>
    <t xml:space="preserve">32.05.01.03 chemical agent resistance</t>
  </si>
  <si>
    <t xml:space="preserve">TRIREDRAFT_65744 TRIREDRAFT_5119</t>
  </si>
  <si>
    <t xml:space="preserve">45</t>
  </si>
  <si>
    <t xml:space="preserve">0.49</t>
  </si>
  <si>
    <t xml:space="preserve">32.05.01.03.01 organic chemical agent resistance</t>
  </si>
  <si>
    <t xml:space="preserve">0.01</t>
  </si>
  <si>
    <t xml:space="preserve">32.05.01.03.03 inorganic chemical agent resistance (e.g. heavy metals)</t>
  </si>
  <si>
    <t xml:space="preserve">32.05.03 defense related proteins</t>
  </si>
  <si>
    <t xml:space="preserve">32.05.05 virulence, disease factors</t>
  </si>
  <si>
    <t xml:space="preserve">TRIREDRAFT_53372 TRIREDRAFT_55561</t>
  </si>
  <si>
    <t xml:space="preserve">103</t>
  </si>
  <si>
    <t xml:space="preserve">1.13</t>
  </si>
  <si>
    <t xml:space="preserve">32.07 detoxification</t>
  </si>
  <si>
    <t xml:space="preserve">TRIREDRAFT_74953 TRIREDRAFT_56095 TRIREDRAFT_62488 TRIREDRAFT_65744 TRIREDRAFT_123079 TRIREDRAFT_124079 TRIREDRAFT_70842</t>
  </si>
  <si>
    <t xml:space="preserve">329</t>
  </si>
  <si>
    <t xml:space="preserve">3.60</t>
  </si>
  <si>
    <t xml:space="preserve">32.07.01 detoxification involving cytochrome P450</t>
  </si>
  <si>
    <t xml:space="preserve">32.07.05 detoxification by export</t>
  </si>
  <si>
    <t xml:space="preserve">86</t>
  </si>
  <si>
    <t xml:space="preserve">0.94</t>
  </si>
  <si>
    <t xml:space="preserve">32.07.09 detoxification by degradation</t>
  </si>
  <si>
    <t xml:space="preserve">32.10 degradation / modification of foreign (exogenous) compounds</t>
  </si>
  <si>
    <t xml:space="preserve">TRIREDRAFT_112392</t>
  </si>
  <si>
    <t xml:space="preserve">32.10.07 degradation / modification of foreign (exogenous) polysaccharides</t>
  </si>
  <si>
    <t xml:space="preserve">34 INTERACTION WITH THE  ENVIRONMENT</t>
  </si>
  <si>
    <t xml:space="preserve">10</t>
  </si>
  <si>
    <t xml:space="preserve">5.95</t>
  </si>
  <si>
    <t xml:space="preserve">TRIREDRAFT_74282 TRIREDRAFT_64125 TRIREDRAFT_80058 TRIREDRAFT_80019 TRIREDRAFT_122975 TRIREDRAFT_123079 TRIREDRAFT_80639 TRIREDRAFT_5119 TRIREDRAFT_68812 TRIREDRAFT_123967</t>
  </si>
  <si>
    <t xml:space="preserve">626</t>
  </si>
  <si>
    <t xml:space="preserve">6.86</t>
  </si>
  <si>
    <t xml:space="preserve">34.01 homeostasis</t>
  </si>
  <si>
    <t xml:space="preserve">TRIREDRAFT_80058 TRIREDRAFT_123079 TRIREDRAFT_80639 TRIREDRAFT_5119 TRIREDRAFT_68812</t>
  </si>
  <si>
    <t xml:space="preserve">263</t>
  </si>
  <si>
    <t xml:space="preserve">2.88</t>
  </si>
  <si>
    <t xml:space="preserve">34.01.01 homeostasis of cations</t>
  </si>
  <si>
    <t xml:space="preserve">TRIREDRAFT_80058 TRIREDRAFT_80639 TRIREDRAFT_5119 TRIREDRAFT_68812</t>
  </si>
  <si>
    <t xml:space="preserve">224</t>
  </si>
  <si>
    <t xml:space="preserve">2.45</t>
  </si>
  <si>
    <t xml:space="preserve">34.01.01.01 homeostasis of metal ions (Na, K, Ca etc.)</t>
  </si>
  <si>
    <t xml:space="preserve">149</t>
  </si>
  <si>
    <t xml:space="preserve">1.63</t>
  </si>
  <si>
    <t xml:space="preserve">34.01.01.03 homeostasis of protons</t>
  </si>
  <si>
    <t xml:space="preserve">57</t>
  </si>
  <si>
    <t xml:space="preserve">0.62</t>
  </si>
  <si>
    <t xml:space="preserve">34.01.03 homeostasis of anions</t>
  </si>
  <si>
    <t xml:space="preserve">TRIREDRAFT_123079</t>
  </si>
  <si>
    <t xml:space="preserve">34.01.03.05 homeostasis of chloride</t>
  </si>
  <si>
    <t xml:space="preserve">0.10</t>
  </si>
  <si>
    <t xml:space="preserve">34.07 cell adhesion</t>
  </si>
  <si>
    <t xml:space="preserve">TRIREDRAFT_74282 TRIREDRAFT_122975</t>
  </si>
  <si>
    <t xml:space="preserve">38</t>
  </si>
  <si>
    <t xml:space="preserve">0.41</t>
  </si>
  <si>
    <t xml:space="preserve">34.11 cellular sensing and response to external stimulus</t>
  </si>
  <si>
    <t xml:space="preserve">TRIREDRAFT_64125 TRIREDRAFT_80019 TRIREDRAFT_123967</t>
  </si>
  <si>
    <t xml:space="preserve">272</t>
  </si>
  <si>
    <t xml:space="preserve">2.98</t>
  </si>
  <si>
    <t xml:space="preserve">34.11.01 photoperception and response</t>
  </si>
  <si>
    <t xml:space="preserve">TRIREDRAFT_64125 TRIREDRAFT_80019</t>
  </si>
  <si>
    <t xml:space="preserve">40 CELL FATE </t>
  </si>
  <si>
    <t xml:space="preserve">TRIREDRAFT_67761 TRIREDRAFT_68522</t>
  </si>
  <si>
    <t xml:space="preserve">465</t>
  </si>
  <si>
    <t xml:space="preserve">5.10</t>
  </si>
  <si>
    <t xml:space="preserve">40.01 cell growth / morphogenesis</t>
  </si>
  <si>
    <t xml:space="preserve">TRIREDRAFT_68522</t>
  </si>
  <si>
    <t xml:space="preserve">325</t>
  </si>
  <si>
    <t xml:space="preserve">3.56</t>
  </si>
  <si>
    <t xml:space="preserve">40.02.03 activity of intercellular mediators</t>
  </si>
  <si>
    <t xml:space="preserve">40.02.03.05 growth factors</t>
  </si>
  <si>
    <t xml:space="preserve">40.10 cell death</t>
  </si>
  <si>
    <t xml:space="preserve">141</t>
  </si>
  <si>
    <t xml:space="preserve">1.54</t>
  </si>
  <si>
    <t xml:space="preserve">41 DEVELOPMENT (Systemic)</t>
  </si>
  <si>
    <t xml:space="preserve">90</t>
  </si>
  <si>
    <t xml:space="preserve">0.98</t>
  </si>
  <si>
    <t xml:space="preserve">41.01 fungal/microorganismic development</t>
  </si>
  <si>
    <t xml:space="preserve">41.01.01 mating (fertilization)</t>
  </si>
  <si>
    <t xml:space="preserve">42 BIOGENESIS OF CELLULAR COMPONENTS</t>
  </si>
  <si>
    <t xml:space="preserve">TRIREDRAFT_74282 TRIREDRAFT_64125 TRIREDRAFT_122780 TRIREDRAFT_80019 TRIREDRAFT_122975 TRIREDRAFT_81004</t>
  </si>
  <si>
    <t xml:space="preserve">1026</t>
  </si>
  <si>
    <t xml:space="preserve">11.2</t>
  </si>
  <si>
    <t xml:space="preserve">42.01 cell wall</t>
  </si>
  <si>
    <t xml:space="preserve">TRIREDRAFT_122780</t>
  </si>
  <si>
    <t xml:space="preserve">239</t>
  </si>
  <si>
    <t xml:space="preserve">2.62</t>
  </si>
  <si>
    <t xml:space="preserve">42.16 mitochondrion</t>
  </si>
  <si>
    <t xml:space="preserve">TRIREDRAFT_80019</t>
  </si>
  <si>
    <t xml:space="preserve">145</t>
  </si>
  <si>
    <t xml:space="preserve">1.59</t>
  </si>
  <si>
    <t xml:space="preserve">42.27 extracellular / secretion proteins</t>
  </si>
  <si>
    <t xml:space="preserve">TRIREDRAFT_74282 TRIREDRAFT_122975 TRIREDRAFT_81004</t>
  </si>
  <si>
    <t xml:space="preserve">42.27.01 extracellular matrix</t>
  </si>
  <si>
    <t xml:space="preserve">42.29 bud / growth tip</t>
  </si>
  <si>
    <t xml:space="preserve">43 CELL TYPE DIFFERENTIATION</t>
  </si>
  <si>
    <t xml:space="preserve">TRIREDRAFT_53372 TRIREDRAFT_55561 TRIREDRAFT_64125 TRIREDRAFT_110910 TRIREDRAFT_124007 TRIREDRAFT_112439</t>
  </si>
  <si>
    <t xml:space="preserve">498</t>
  </si>
  <si>
    <t xml:space="preserve">5.46</t>
  </si>
  <si>
    <t xml:space="preserve">43.01 fungal/microorganismic cell type differentiation</t>
  </si>
  <si>
    <t xml:space="preserve">43.01.03 fungal and other eukaryotic cell type differentiation</t>
  </si>
  <si>
    <t xml:space="preserve">43.01.03.05 budding, cell polarity and filament formation</t>
  </si>
  <si>
    <t xml:space="preserve">TRIREDRAFT_64125 TRIREDRAFT_110910</t>
  </si>
  <si>
    <t xml:space="preserve">43.01.03.07 development of conidia</t>
  </si>
  <si>
    <t xml:space="preserve">TRIREDRAFT_53372</t>
  </si>
  <si>
    <t xml:space="preserve">99 UNCLASSIFIED PROTEINS</t>
  </si>
  <si>
    <t xml:space="preserve">105</t>
  </si>
  <si>
    <t xml:space="preserve">62.5</t>
  </si>
  <si>
    <t xml:space="preserve">TRIREDRAFT_44362 TRIREDRAFT_102776 TRIREDRAFT_102908 TRIREDRAFT_102999 TRIREDRAFT_119825 TRIREDRAFT_103276 TRIREDRAFT_44640 TRIREDRAFT_102909 TRIREDRAFT_119779 TRIREDRAFT_54007 TRIREDRAFT_119857 TRIREDRAFT_54768 TRIREDRAFT_55990 TRIREDRAFT_119989 TRIREDRAFT_72091 TRIREDRAFT_120031 TRIREDRAFT_103822 TRIREDRAFT_120060 TRIREDRAFT_104209 TRIREDRAFT_120359 TRIREDRAFT_104549 TRIREDRAFT_120415 TRIREDRAFT_72661 TRIREDRAFT_2852 TRIREDRAFT_120823 TRIREDRAFT_76075 TRIREDRAFT_46127 TRIREDRAFT_104750 TRIREDRAFT_120697 TRIREDRAFT_76359 TRIREDRAFT_58602 TRIREDRAFT_73048 TRIREDRAFT_120931 TRIREDRAFT_105924 TRIREDRAFT_106538 TRIREDRAFT_121415 TRIREDRAFT_106828 TRIREDRAFT_106879 TRIREDRAFT_106829 TRIREDRAFT_60756 TRIREDRAFT_121579 TRIREDRAFT_121702 TRIREDRAFT_77557 TRIREDRAFT_107347 TRIREDRAFT_107507 TRIREDRAFT_107848 TRIREDRAFT_122140 TRIREDRAFT_107960 TRIREDRAFT_122271 TRIREDRAFT_122197 TRIREDRAFT_78639 TRIREDRAFT_122374 TRIREDRAFT_108642 TRIREDRAFT_122375 TRIREDRAFT_108586 TRIREDRAFT_122422 TRIREDRAFT_108775 TRIREDRAFT_122579 TRIREDRAFT_108663 TRIREDRAFT_63981 TRIREDRAFT_122629 TRIREDRAFT_108928 TRIREDRAFT_108996 TRIREDRAFT_108929 TRIREDRAFT_109346 TRIREDRAFT_65215 TRIREDRAFT_122952 TRIREDRAFT_122971 TRIREDRAFT_109828 TRIREDRAFT_66077 TRIREDRAFT_109779 TRIREDRAFT_50323 TRIREDRAFT_109944 TRIREDRAFT_109945 TRIREDRAFT_109972 TRIREDRAFT_110153 TRIREDRAFT_123236 TRIREDRAFT_123204 TRIREDRAFT_123199 TRIREDRAFT_123207 TRIREDRAFT_123327 TRIREDRAFT_67504 TRIREDRAFT_23083 TRIREDRAFT_123455 TRIREDRAFT_72379 TRIREDRAFT_123616 TRIREDRAFT_111095 TRIREDRAFT_111110 TRIREDRAFT_81383 TRIREDRAFT_123650 TRIREDRAFT_81460 TRIREDRAFT_111561 TRIREDRAFT_81756 TRIREDRAFT_111638 TRIREDRAFT_82049 TRIREDRAFT_111807 TRIREDRAFT_111915 TRIREDRAFT_112064 TRIREDRAFT_37525 TRIREDRAFT_112258 TRIREDRAFT_112427 TRIREDRAFT_112520 TRIREDRAFT_124259 TRIREDRAFT_124277 TRIREDRAFT_71094</t>
  </si>
  <si>
    <t xml:space="preserve">3705</t>
  </si>
  <si>
    <t xml:space="preserve">40.6</t>
  </si>
  <si>
    <t xml:space="preserve">Functional category analysis of genes consistently down-regulated on cellulose (up regulated upon sexual development)</t>
  </si>
  <si>
    <t xml:space="preserve">in CBS999.97 and FF1/FF2 strains (220 genes)</t>
  </si>
  <si>
    <t xml:space="preserve">107</t>
  </si>
  <si>
    <t xml:space="preserve">48.6</t>
  </si>
  <si>
    <t xml:space="preserve">TRIREDRAFT_102735 TRIREDRAFT_102487 TRIREDRAFT_103136 TRIREDRAFT_43701 TRIREDRAFT_54129 TRIREDRAFT_54239 TRIREDRAFT_73631 TRIREDRAFT_73618 TRIREDRAFT_102499 TRIREDRAFT_73621 TRIREDRAFT_73623 TRIREDRAFT_55723 TRIREDRAFT_31248 TRIREDRAFT_55179 TRIREDRAFT_104390 TRIREDRAFT_56418 TRIREDRAFT_35534 TRIREDRAFT_56272 TRIREDRAFT_57101 TRIREDRAFT_2489 TRIREDRAFT_56236 TRIREDRAFT_56687 TRIREDRAFT_58511 TRIREDRAFT_76366 TRIREDRAFT_105768 TRIREDRAFT_59119 TRIREDRAFT_105363 TRIREDRAFT_59315 TRIREDRAFT_3283 TRIREDRAFT_59196 TRIREDRAFT_59508 TRIREDRAFT_59396 TRIREDRAFT_60419 TRIREDRAFT_121441 TRIREDRAFT_39587 TRIREDRAFT_76995 TRIREDRAFT_106272 TRIREDRAFT_60028 TRIREDRAFT_60118 TRIREDRAFT_77703 TRIREDRAFT_60784 TRIREDRAFT_121856 TRIREDRAFT_61504 TRIREDRAFT_71532 TRIREDRAFT_62263 TRIREDRAFT_78713 TRIREDRAFT_49274 TRIREDRAFT_108893 TRIREDRAFT_122511 TRIREDRAFT_4737 TRIREDRAFT_109341 TRIREDRAFT_65172 TRIREDRAFT_109221 TRIREDRAFT_65067 TRIREDRAFT_65036 TRIREDRAFT_109357 TRIREDRAFT_64906 TRIREDRAFT_109237 TRIREDRAFT_122825 TRIREDRAFT_65055 TRIREDRAFT_64920 TRIREDRAFT_25224 TRIREDRAFT_123149 TRIREDRAFT_123251 TRIREDRAFT_110317 TRIREDRAFT_66795 TRIREDRAFT_123238 TRIREDRAFT_80654 TRIREDRAFT_110316 TRIREDRAFT_67026 TRIREDRAFT_110689 TRIREDRAFT_42152 TRIREDRAFT_123468 TRIREDRAFT_67738 TRIREDRAFT_81019 TRIREDRAFT_81339 TRIREDRAFT_111049 TRIREDRAFT_81511 TRIREDRAFT_27939 TRIREDRAFT_5647 TRIREDRAFT_69291 TRIREDRAFT_69210 TRIREDRAFT_111680 TRIREDRAFT_81955 TRIREDRAFT_37921 TRIREDRAFT_111838 TRIREDRAFT_69529 TRIREDRAFT_69563 TRIREDRAFT_69648 TRIREDRAFT_124002 TRIREDRAFT_69736 TRIREDRAFT_69700 TRIREDRAFT_69811 TRIREDRAFT_69881 TRIREDRAFT_52432 TRIREDRAFT_23382 TRIREDRAFT_70098 TRIREDRAFT_70021 TRIREDRAFT_112239 TRIREDRAFT_70339 TRIREDRAFT_70355 TRIREDRAFT_82317 TRIREDRAFT_70829 TRIREDRAFT_82616 TRIREDRAFT_70910 TRIREDRAFT_70960 TRIREDRAFT_70949</t>
  </si>
  <si>
    <t xml:space="preserve">5.90</t>
  </si>
  <si>
    <t xml:space="preserve">TRIREDRAFT_54129 TRIREDRAFT_55179 TRIREDRAFT_121856 TRIREDRAFT_65067 TRIREDRAFT_66795 TRIREDRAFT_110316 TRIREDRAFT_81339 TRIREDRAFT_69210 TRIREDRAFT_81955 TRIREDRAFT_69648 TRIREDRAFT_69811 TRIREDRAFT_70910 TRIREDRAFT_70949</t>
  </si>
  <si>
    <t xml:space="preserve">01.01.03 assimilation of ammonia, metabolism of the glutamate group</t>
  </si>
  <si>
    <t xml:space="preserve">0.90</t>
  </si>
  <si>
    <t xml:space="preserve">TRIREDRAFT_55179 TRIREDRAFT_81955</t>
  </si>
  <si>
    <t xml:space="preserve">01.01.03.03 metabolism of proline</t>
  </si>
  <si>
    <t xml:space="preserve">0.45</t>
  </si>
  <si>
    <t xml:space="preserve">TRIREDRAFT_55179</t>
  </si>
  <si>
    <t xml:space="preserve">01.01.03.03.01 biosynthesis of proline</t>
  </si>
  <si>
    <t xml:space="preserve">01.01.03.03.02 degradation of proline</t>
  </si>
  <si>
    <t xml:space="preserve">0.07</t>
  </si>
  <si>
    <t xml:space="preserve">01.01.03.05 metabolism of arginine</t>
  </si>
  <si>
    <t xml:space="preserve">01.01.03.05.01 biosynthesis of arginine</t>
  </si>
  <si>
    <t xml:space="preserve">01.01.03.05.02 degradation of arginine</t>
  </si>
  <si>
    <t xml:space="preserve">01.01.05 metabolism of urea cycle, creatine and polyamines</t>
  </si>
  <si>
    <t xml:space="preserve">01.01.05.01 metabolism of polyamines</t>
  </si>
  <si>
    <t xml:space="preserve">01.01.05.01.01 biosynthesis of polyamines</t>
  </si>
  <si>
    <t xml:space="preserve">2.72</t>
  </si>
  <si>
    <t xml:space="preserve">TRIREDRAFT_121856 TRIREDRAFT_66795 TRIREDRAFT_81339 TRIREDRAFT_69648 TRIREDRAFT_70910 TRIREDRAFT_70949</t>
  </si>
  <si>
    <t xml:space="preserve">1.81</t>
  </si>
  <si>
    <t xml:space="preserve">TRIREDRAFT_121856 TRIREDRAFT_66795 TRIREDRAFT_81339 TRIREDRAFT_70910</t>
  </si>
  <si>
    <t xml:space="preserve">01.01.09.01.02 degradation of glycine</t>
  </si>
  <si>
    <t xml:space="preserve">TRIREDRAFT_81339</t>
  </si>
  <si>
    <t xml:space="preserve">01.01.09.02.01 biosynthesis of serine</t>
  </si>
  <si>
    <t xml:space="preserve">0.17</t>
  </si>
  <si>
    <t xml:space="preserve">01.01.09.02.02 degradation of serine</t>
  </si>
  <si>
    <t xml:space="preserve">TRIREDRAFT_121856 TRIREDRAFT_69648 TRIREDRAFT_70949</t>
  </si>
  <si>
    <t xml:space="preserve">TRIREDRAFT_121856</t>
  </si>
  <si>
    <t xml:space="preserve">01.01.11 metabolism of the pyruvate family (alanine, isoleucine, leucine, valine) and D-alanine</t>
  </si>
  <si>
    <t xml:space="preserve">TRIREDRAFT_70949</t>
  </si>
  <si>
    <t xml:space="preserve">01.01.11.02 metabolism of isoleucine</t>
  </si>
  <si>
    <t xml:space="preserve">01.01.11.02.01 biosynthesis of isoleucine</t>
  </si>
  <si>
    <t xml:space="preserve">01.01.11.03 metabolism of valine</t>
  </si>
  <si>
    <t xml:space="preserve">01.01.11.03.01 biosynthesis of valine</t>
  </si>
  <si>
    <t xml:space="preserve">7.72</t>
  </si>
  <si>
    <t xml:space="preserve">TRIREDRAFT_104390 TRIREDRAFT_76366 TRIREDRAFT_61504 TRIREDRAFT_123251 TRIREDRAFT_110689 TRIREDRAFT_123468 TRIREDRAFT_81339 TRIREDRAFT_111049 TRIREDRAFT_81511 TRIREDRAFT_69291 TRIREDRAFT_69210 TRIREDRAFT_81955 TRIREDRAFT_69529 TRIREDRAFT_69563 TRIREDRAFT_69648 TRIREDRAFT_124002 TRIREDRAFT_112239</t>
  </si>
  <si>
    <t xml:space="preserve">TRIREDRAFT_76366</t>
  </si>
  <si>
    <t xml:space="preserve">01.02.07 regulation of nitrogen, sulfur and selenium metabolism</t>
  </si>
  <si>
    <t xml:space="preserve">TRIREDRAFT_104390 TRIREDRAFT_110689 TRIREDRAFT_69563</t>
  </si>
  <si>
    <t xml:space="preserve">58</t>
  </si>
  <si>
    <t xml:space="preserve">0.63</t>
  </si>
  <si>
    <t xml:space="preserve">01.02.07.01 regulation of nitrogen metabolism</t>
  </si>
  <si>
    <t xml:space="preserve">TRIREDRAFT_104390</t>
  </si>
  <si>
    <t xml:space="preserve">TRIREDRAFT_31248 TRIREDRAFT_2489 TRIREDRAFT_69210 TRIREDRAFT_70960</t>
  </si>
  <si>
    <t xml:space="preserve">01.03.01 purin nucleotide/nucleoside/nucleobase metabolism</t>
  </si>
  <si>
    <t xml:space="preserve">TRIREDRAFT_70960</t>
  </si>
  <si>
    <t xml:space="preserve">142</t>
  </si>
  <si>
    <t xml:space="preserve">1.55</t>
  </si>
  <si>
    <t xml:space="preserve">01.03.01.01 purine nucleotide /nucleoside/nucleobase catabolism</t>
  </si>
  <si>
    <t xml:space="preserve">TRIREDRAFT_31248 TRIREDRAFT_2489 TRIREDRAFT_69210</t>
  </si>
  <si>
    <t xml:space="preserve">01.03.16.03 DNA degradation</t>
  </si>
  <si>
    <t xml:space="preserve">TRIREDRAFT_69210</t>
  </si>
  <si>
    <t xml:space="preserve">TRIREDRAFT_60419</t>
  </si>
  <si>
    <t xml:space="preserve">17.2</t>
  </si>
  <si>
    <t xml:space="preserve">TRIREDRAFT_102735 TRIREDRAFT_103136 TRIREDRAFT_54239 TRIREDRAFT_73631 TRIREDRAFT_102499 TRIREDRAFT_73623 TRIREDRAFT_56418 TRIREDRAFT_56236 TRIREDRAFT_105768 TRIREDRAFT_3283 TRIREDRAFT_59508 TRIREDRAFT_59396 TRIREDRAFT_121441 TRIREDRAFT_60784 TRIREDRAFT_71532 TRIREDRAFT_62263 TRIREDRAFT_78713 TRIREDRAFT_49274 TRIREDRAFT_122511 TRIREDRAFT_65067 TRIREDRAFT_64906 TRIREDRAFT_25224 TRIREDRAFT_110317 TRIREDRAFT_66795 TRIREDRAFT_123238 TRIREDRAFT_42152 TRIREDRAFT_123468 TRIREDRAFT_81019 TRIREDRAFT_81339 TRIREDRAFT_27939 TRIREDRAFT_69563 TRIREDRAFT_69736 TRIREDRAFT_69700 TRIREDRAFT_23382 TRIREDRAFT_70021 TRIREDRAFT_82616 TRIREDRAFT_70910 TRIREDRAFT_70949</t>
  </si>
  <si>
    <t xml:space="preserve">TRIREDRAFT_56418 TRIREDRAFT_65067 TRIREDRAFT_25224 TRIREDRAFT_123238 TRIREDRAFT_69736 TRIREDRAFT_23382</t>
  </si>
  <si>
    <t xml:space="preserve">01.05.02.04 sugar, glucoside, polyol and carboxylate anabolism</t>
  </si>
  <si>
    <t xml:space="preserve">TRIREDRAFT_25224</t>
  </si>
  <si>
    <t xml:space="preserve">2.27</t>
  </si>
  <si>
    <t xml:space="preserve">TRIREDRAFT_56418 TRIREDRAFT_65067 TRIREDRAFT_25224 TRIREDRAFT_123238 TRIREDRAFT_23382</t>
  </si>
  <si>
    <t xml:space="preserve">4.09</t>
  </si>
  <si>
    <t xml:space="preserve">TRIREDRAFT_102735 TRIREDRAFT_56418 TRIREDRAFT_71532 TRIREDRAFT_78713 TRIREDRAFT_122511 TRIREDRAFT_64906 TRIREDRAFT_110317 TRIREDRAFT_42152 TRIREDRAFT_70021</t>
  </si>
  <si>
    <t xml:space="preserve">01.05.03.03 chitin metabolism</t>
  </si>
  <si>
    <t xml:space="preserve">TRIREDRAFT_110317</t>
  </si>
  <si>
    <t xml:space="preserve">01.05.03.03.04 chitin anabolism</t>
  </si>
  <si>
    <t xml:space="preserve">01.05.05 C-1 compound metabolism</t>
  </si>
  <si>
    <t xml:space="preserve">01.05.05.07 C-1 compound catabolism</t>
  </si>
  <si>
    <t xml:space="preserve">01.05.06 C-2 compound and organic acid metabolism</t>
  </si>
  <si>
    <t xml:space="preserve">TRIREDRAFT_103136</t>
  </si>
  <si>
    <t xml:space="preserve">31</t>
  </si>
  <si>
    <t xml:space="preserve">0.34</t>
  </si>
  <si>
    <t xml:space="preserve">TRIREDRAFT_69700</t>
  </si>
  <si>
    <t xml:space="preserve">01.05.10 aliphatic hydrocarbon metabolism</t>
  </si>
  <si>
    <t xml:space="preserve">TRIREDRAFT_123468</t>
  </si>
  <si>
    <t xml:space="preserve">01.05.10.07 aliphatic hydrocarbon catabolism</t>
  </si>
  <si>
    <t xml:space="preserve">TRIREDRAFT_54239 TRIREDRAFT_73623 TRIREDRAFT_59396 TRIREDRAFT_70949</t>
  </si>
  <si>
    <t xml:space="preserve">TRIREDRAFT_54239 TRIREDRAFT_73623 TRIREDRAFT_59396</t>
  </si>
  <si>
    <t xml:space="preserve">01.05.11.07.02 anaerobic aromate catabolism</t>
  </si>
  <si>
    <t xml:space="preserve">0.06</t>
  </si>
  <si>
    <t xml:space="preserve">01.05.25 regulation of C-compound and carbohydrate metabolism</t>
  </si>
  <si>
    <t xml:space="preserve">TRIREDRAFT_102499 TRIREDRAFT_27939 TRIREDRAFT_69563</t>
  </si>
  <si>
    <t xml:space="preserve">159</t>
  </si>
  <si>
    <t xml:space="preserve">1.74</t>
  </si>
  <si>
    <t xml:space="preserve">TRIREDRAFT_103136 TRIREDRAFT_35534 TRIREDRAFT_56236 TRIREDRAFT_56687 TRIREDRAFT_59196 TRIREDRAFT_59508 TRIREDRAFT_59396 TRIREDRAFT_78713 TRIREDRAFT_4737 TRIREDRAFT_65036 TRIREDRAFT_109357 TRIREDRAFT_109237 TRIREDRAFT_65055 TRIREDRAFT_123149 TRIREDRAFT_80654 TRIREDRAFT_123468 TRIREDRAFT_81955 TRIREDRAFT_111838 TRIREDRAFT_69563 TRIREDRAFT_69736 TRIREDRAFT_69811 TRIREDRAFT_70339</t>
  </si>
  <si>
    <t xml:space="preserve">TRIREDRAFT_80654 TRIREDRAFT_69736</t>
  </si>
  <si>
    <t xml:space="preserve">01.06.02.02 glycolipid metabolism</t>
  </si>
  <si>
    <t xml:space="preserve">TRIREDRAFT_80654</t>
  </si>
  <si>
    <t xml:space="preserve">01.06.02.03 sphingolipid metabolism</t>
  </si>
  <si>
    <t xml:space="preserve">TRIREDRAFT_69736</t>
  </si>
  <si>
    <t xml:space="preserve">TRIREDRAFT_103136 TRIREDRAFT_65055 TRIREDRAFT_81955</t>
  </si>
  <si>
    <t xml:space="preserve">3.18</t>
  </si>
  <si>
    <t xml:space="preserve">TRIREDRAFT_35534 TRIREDRAFT_56236 TRIREDRAFT_59196 TRIREDRAFT_109357 TRIREDRAFT_109237 TRIREDRAFT_81955 TRIREDRAFT_70339</t>
  </si>
  <si>
    <t xml:space="preserve">01.06.06.05 sesquiterpenes metabolism</t>
  </si>
  <si>
    <t xml:space="preserve">TRIREDRAFT_109237 TRIREDRAFT_70339</t>
  </si>
  <si>
    <t xml:space="preserve">01.06.06.07 diterpenes metabolism</t>
  </si>
  <si>
    <t xml:space="preserve">TRIREDRAFT_35534</t>
  </si>
  <si>
    <t xml:space="preserve">TRIREDRAFT_56236 TRIREDRAFT_59196 TRIREDRAFT_109357 TRIREDRAFT_81955</t>
  </si>
  <si>
    <t xml:space="preserve">01.06.10 regulation of lipid, fatty acid and isoprenoid metabolism</t>
  </si>
  <si>
    <t xml:space="preserve">TRIREDRAFT_123149 TRIREDRAFT_69563</t>
  </si>
  <si>
    <t xml:space="preserve">TRIREDRAFT_54239 TRIREDRAFT_56236 TRIREDRAFT_3283 TRIREDRAFT_59196 TRIREDRAFT_121856 TRIREDRAFT_62263 TRIREDRAFT_109357 TRIREDRAFT_81339 TRIREDRAFT_69811</t>
  </si>
  <si>
    <t xml:space="preserve">TRIREDRAFT_56236 TRIREDRAFT_69811</t>
  </si>
  <si>
    <t xml:space="preserve">01.07.03 catabolism of vitamins, cofactors, and prosthetic groups</t>
  </si>
  <si>
    <t xml:space="preserve">TRIREDRAFT_62263</t>
  </si>
  <si>
    <t xml:space="preserve">TRIREDRAFT_54239</t>
  </si>
  <si>
    <t xml:space="preserve">60</t>
  </si>
  <si>
    <t xml:space="preserve">27.2</t>
  </si>
  <si>
    <t xml:space="preserve">TRIREDRAFT_102487 TRIREDRAFT_43701 TRIREDRAFT_54239 TRIREDRAFT_73631 TRIREDRAFT_73618 TRIREDRAFT_102499 TRIREDRAFT_73621 TRIREDRAFT_73623 TRIREDRAFT_55723 TRIREDRAFT_104390 TRIREDRAFT_35534 TRIREDRAFT_56272 TRIREDRAFT_57101 TRIREDRAFT_56687 TRIREDRAFT_58511 TRIREDRAFT_76366 TRIREDRAFT_59119 TRIREDRAFT_105363 TRIREDRAFT_59315 TRIREDRAFT_3283 TRIREDRAFT_59396 TRIREDRAFT_39587 TRIREDRAFT_76995 TRIREDRAFT_106272 TRIREDRAFT_60028 TRIREDRAFT_60118 TRIREDRAFT_77703 TRIREDRAFT_60784 TRIREDRAFT_62263 TRIREDRAFT_108893 TRIREDRAFT_4737 TRIREDRAFT_109341 TRIREDRAFT_65172 TRIREDRAFT_109221 TRIREDRAFT_65067 TRIREDRAFT_65036 TRIREDRAFT_109357 TRIREDRAFT_109237 TRIREDRAFT_122825 TRIREDRAFT_64920 TRIREDRAFT_66795 TRIREDRAFT_123238 TRIREDRAFT_67026 TRIREDRAFT_67738 TRIREDRAFT_81019 TRIREDRAFT_111049 TRIREDRAFT_5647 TRIREDRAFT_111680 TRIREDRAFT_37921 TRIREDRAFT_69648 TRIREDRAFT_69811 TRIREDRAFT_69881 TRIREDRAFT_52432 TRIREDRAFT_23382 TRIREDRAFT_70098 TRIREDRAFT_70339 TRIREDRAFT_70355 TRIREDRAFT_82317 TRIREDRAFT_70829 TRIREDRAFT_70910</t>
  </si>
  <si>
    <t xml:space="preserve">01.20.01 metabolism of primary metabolic sugar derivatives</t>
  </si>
  <si>
    <t xml:space="preserve">TRIREDRAFT_65067</t>
  </si>
  <si>
    <t xml:space="preserve">01.20.01.09 metabolism of aminoglycoside antibiotics</t>
  </si>
  <si>
    <t xml:space="preserve">TRIREDRAFT_73618 TRIREDRAFT_73621 TRIREDRAFT_59315 TRIREDRAFT_106272 TRIREDRAFT_60118 TRIREDRAFT_65172 TRIREDRAFT_65036</t>
  </si>
  <si>
    <t xml:space="preserve">01.20.05.03 metabolism of alkanes, alkenes, alkanals, alkanols</t>
  </si>
  <si>
    <t xml:space="preserve">TRIREDRAFT_65036</t>
  </si>
  <si>
    <t xml:space="preserve">TRIREDRAFT_73618 TRIREDRAFT_73621 TRIREDRAFT_59315 TRIREDRAFT_106272 TRIREDRAFT_60118 TRIREDRAFT_65172</t>
  </si>
  <si>
    <t xml:space="preserve">01.20.13 metabolism of derivatives of homoisopentenyl pyrophosphate</t>
  </si>
  <si>
    <t xml:space="preserve">TRIREDRAFT_66795 TRIREDRAFT_70910</t>
  </si>
  <si>
    <t xml:space="preserve">TRIREDRAFT_105363</t>
  </si>
  <si>
    <t xml:space="preserve">TRIREDRAFT_59315</t>
  </si>
  <si>
    <t xml:space="preserve">TRIREDRAFT_104390 TRIREDRAFT_69811</t>
  </si>
  <si>
    <t xml:space="preserve">01.20.37.01 metabolism of thioredoxin, glutaredoxin, glutathion</t>
  </si>
  <si>
    <t xml:space="preserve">TRIREDRAFT_102735 TRIREDRAFT_54239 TRIREDRAFT_56418 TRIREDRAFT_59508 TRIREDRAFT_71532</t>
  </si>
  <si>
    <t xml:space="preserve">01.25.01 extracellular polysaccharide degradation</t>
  </si>
  <si>
    <t xml:space="preserve">TRIREDRAFT_102735 TRIREDRAFT_56418 TRIREDRAFT_71532</t>
  </si>
  <si>
    <t xml:space="preserve">01.25.07 extracellular ester compound degradation</t>
  </si>
  <si>
    <t xml:space="preserve">TRIREDRAFT_59508</t>
  </si>
  <si>
    <t xml:space="preserve">5.45</t>
  </si>
  <si>
    <t xml:space="preserve">TRIREDRAFT_103015 TRIREDRAFT_103136 TRIREDRAFT_76366 TRIREDRAFT_61504 TRIREDRAFT_71532 TRIREDRAFT_65036 TRIREDRAFT_64906 TRIREDRAFT_25224 TRIREDRAFT_123251 TRIREDRAFT_81019 TRIREDRAFT_69291 TRIREDRAFT_69210</t>
  </si>
  <si>
    <t xml:space="preserve">TRIREDRAFT_81019</t>
  </si>
  <si>
    <t xml:space="preserve">02.11 electron transport and membrane-associated energy conservation</t>
  </si>
  <si>
    <t xml:space="preserve">TRIREDRAFT_103015 TRIREDRAFT_103136 TRIREDRAFT_76366 TRIREDRAFT_61504 TRIREDRAFT_69210</t>
  </si>
  <si>
    <t xml:space="preserve">131</t>
  </si>
  <si>
    <t xml:space="preserve">1.43</t>
  </si>
  <si>
    <t xml:space="preserve">02.11.07 regulation of electron transport and membrane-associated energy conservation</t>
  </si>
  <si>
    <t xml:space="preserve">TRIREDRAFT_103136 TRIREDRAFT_123251 TRIREDRAFT_69291 TRIREDRAFT_69210</t>
  </si>
  <si>
    <t xml:space="preserve">02.13.01 anaerobic respiration</t>
  </si>
  <si>
    <t xml:space="preserve">TRIREDRAFT_123251 TRIREDRAFT_69291 TRIREDRAFT_69210</t>
  </si>
  <si>
    <t xml:space="preserve">02.16.03 lactate fermentation</t>
  </si>
  <si>
    <t xml:space="preserve">02.19 metabolism of energy reserves (e.g. glycogen, trehalose)</t>
  </si>
  <si>
    <t xml:space="preserve">TRIREDRAFT_71532 TRIREDRAFT_64906 TRIREDRAFT_25224</t>
  </si>
  <si>
    <t xml:space="preserve">TRIREDRAFT_103015 TRIREDRAFT_76366 TRIREDRAFT_65036</t>
  </si>
  <si>
    <t xml:space="preserve">TRIREDRAFT_59726 TRIREDRAFT_59196 TRIREDRAFT_110317 TRIREDRAFT_69563</t>
  </si>
  <si>
    <t xml:space="preserve">10.01 DNA processing</t>
  </si>
  <si>
    <t xml:space="preserve">TRIREDRAFT_59726</t>
  </si>
  <si>
    <t xml:space="preserve">554</t>
  </si>
  <si>
    <t xml:space="preserve">6.07</t>
  </si>
  <si>
    <t xml:space="preserve">10.01.05 DNA recombination and DNA repair</t>
  </si>
  <si>
    <t xml:space="preserve">10.01.05.01 DNA repair</t>
  </si>
  <si>
    <t xml:space="preserve">238</t>
  </si>
  <si>
    <t xml:space="preserve">2.61</t>
  </si>
  <si>
    <t xml:space="preserve">TRIREDRAFT_59196 TRIREDRAFT_110317 TRIREDRAFT_69563</t>
  </si>
  <si>
    <t xml:space="preserve">TRIREDRAFT_69563</t>
  </si>
  <si>
    <t xml:space="preserve">10.03.02 meiosis</t>
  </si>
  <si>
    <t xml:space="preserve">TRIREDRAFT_59196</t>
  </si>
  <si>
    <t xml:space="preserve">111</t>
  </si>
  <si>
    <t xml:space="preserve">1.21</t>
  </si>
  <si>
    <t xml:space="preserve">TRIREDRAFT_110317 TRIREDRAFT_69563</t>
  </si>
  <si>
    <t xml:space="preserve">TRIREDRAFT_102499 TRIREDRAFT_31248 TRIREDRAFT_104390 TRIREDRAFT_2489 TRIREDRAFT_122523 TRIREDRAFT_109357 TRIREDRAFT_110689</t>
  </si>
  <si>
    <t xml:space="preserve">TRIREDRAFT_102499 TRIREDRAFT_104390 TRIREDRAFT_122523 TRIREDRAFT_110689</t>
  </si>
  <si>
    <t xml:space="preserve">11.02.03.01 general transcription activities</t>
  </si>
  <si>
    <t xml:space="preserve">TRIREDRAFT_102499 TRIREDRAFT_122523 TRIREDRAFT_110689</t>
  </si>
  <si>
    <t xml:space="preserve">11.02.03.04.01 transcription activation</t>
  </si>
  <si>
    <t xml:space="preserve">TRIREDRAFT_102499</t>
  </si>
  <si>
    <t xml:space="preserve">11.04 RNA processing</t>
  </si>
  <si>
    <t xml:space="preserve">TRIREDRAFT_31248 TRIREDRAFT_2489 TRIREDRAFT_109357</t>
  </si>
  <si>
    <t xml:space="preserve">428</t>
  </si>
  <si>
    <t xml:space="preserve">4.69</t>
  </si>
  <si>
    <t xml:space="preserve">11.04.03 mRNA processing (splicing, 5^-, 3^-end processing)</t>
  </si>
  <si>
    <t xml:space="preserve">259</t>
  </si>
  <si>
    <t xml:space="preserve">2.84</t>
  </si>
  <si>
    <t xml:space="preserve">11.04.03.01 splicing</t>
  </si>
  <si>
    <t xml:space="preserve">TRIREDRAFT_109357</t>
  </si>
  <si>
    <t xml:space="preserve">202</t>
  </si>
  <si>
    <t xml:space="preserve">2.21</t>
  </si>
  <si>
    <t xml:space="preserve">TRIREDRAFT_73897 TRIREDRAFT_103813 TRIREDRAFT_58669 TRIREDRAFT_105279 TRIREDRAFT_35726 TRIREDRAFT_121495 TRIREDRAFT_109357 TRIREDRAFT_109276 TRIREDRAFT_123234 TRIREDRAFT_81087 TRIREDRAFT_111838 TRIREDRAFT_124051</t>
  </si>
  <si>
    <t xml:space="preserve">4.54</t>
  </si>
  <si>
    <t xml:space="preserve">TRIREDRAFT_103813 TRIREDRAFT_58669 TRIREDRAFT_105279 TRIREDRAFT_35726 TRIREDRAFT_121495 TRIREDRAFT_109276 TRIREDRAFT_123234 TRIREDRAFT_81087 TRIREDRAFT_111838 TRIREDRAFT_124051</t>
  </si>
  <si>
    <t xml:space="preserve">TRIREDRAFT_103813</t>
  </si>
  <si>
    <t xml:space="preserve">14.07.11 protein processing (proteolytic)</t>
  </si>
  <si>
    <t xml:space="preserve">TRIREDRAFT_58669 TRIREDRAFT_105279 TRIREDRAFT_35726 TRIREDRAFT_109276 TRIREDRAFT_81087 TRIREDRAFT_111838 TRIREDRAFT_124051</t>
  </si>
  <si>
    <t xml:space="preserve">128</t>
  </si>
  <si>
    <t xml:space="preserve">1.40</t>
  </si>
  <si>
    <t xml:space="preserve">TRIREDRAFT_73897 TRIREDRAFT_58669 TRIREDRAFT_105279 TRIREDRAFT_35726 TRIREDRAFT_121495 TRIREDRAFT_109357 TRIREDRAFT_109276 TRIREDRAFT_123234 TRIREDRAFT_81087 TRIREDRAFT_111838 TRIREDRAFT_124051</t>
  </si>
  <si>
    <t xml:space="preserve">TRIREDRAFT_73897 TRIREDRAFT_58669 TRIREDRAFT_121495 TRIREDRAFT_109357 TRIREDRAFT_123234 TRIREDRAFT_81087</t>
  </si>
  <si>
    <t xml:space="preserve">14.13.04 lysosomal and vacuolar protein degradation</t>
  </si>
  <si>
    <t xml:space="preserve">TRIREDRAFT_121495 TRIREDRAFT_123234 TRIREDRAFT_81087 TRIREDRAFT_111838</t>
  </si>
  <si>
    <t xml:space="preserve">14.13.04.02 vacuolar protein degradation</t>
  </si>
  <si>
    <t xml:space="preserve">TRIREDRAFT_121495 TRIREDRAFT_123234 TRIREDRAFT_81087</t>
  </si>
  <si>
    <t xml:space="preserve">14.0</t>
  </si>
  <si>
    <t xml:space="preserve">TRIREDRAFT_102487 TRIREDRAFT_103015 TRIREDRAFT_103136 TRIREDRAFT_73897 TRIREDRAFT_102499 TRIREDRAFT_55179 TRIREDRAFT_56272 TRIREDRAFT_2489 TRIREDRAFT_59726 TRIREDRAFT_77703 TRIREDRAFT_121856 TRIREDRAFT_71532 TRIREDRAFT_62263 TRIREDRAFT_65067 TRIREDRAFT_109357 TRIREDRAFT_65055 TRIREDRAFT_66795 TRIREDRAFT_110689 TRIREDRAFT_123468 TRIREDRAFT_123473 TRIREDRAFT_81339 TRIREDRAFT_69291 TRIREDRAFT_69210 TRIREDRAFT_81955 TRIREDRAFT_37921 TRIREDRAFT_111838 TRIREDRAFT_52432 TRIREDRAFT_23382 TRIREDRAFT_70910 TRIREDRAFT_70960 TRIREDRAFT_70949</t>
  </si>
  <si>
    <t xml:space="preserve">TRIREDRAFT_73897 TRIREDRAFT_109357 TRIREDRAFT_111838 TRIREDRAFT_23382 TRIREDRAFT_70960</t>
  </si>
  <si>
    <t xml:space="preserve">16.03 nucleic acid binding</t>
  </si>
  <si>
    <t xml:space="preserve">TRIREDRAFT_102499 TRIREDRAFT_2489 TRIREDRAFT_59726 TRIREDRAFT_109357 TRIREDRAFT_110689 TRIREDRAFT_69210</t>
  </si>
  <si>
    <t xml:space="preserve">721</t>
  </si>
  <si>
    <t xml:space="preserve">7.91</t>
  </si>
  <si>
    <t xml:space="preserve">16.03.01 DNA binding</t>
  </si>
  <si>
    <t xml:space="preserve">TRIREDRAFT_102499 TRIREDRAFT_59726 TRIREDRAFT_110689 TRIREDRAFT_69210</t>
  </si>
  <si>
    <t xml:space="preserve">396</t>
  </si>
  <si>
    <t xml:space="preserve">4.34</t>
  </si>
  <si>
    <t xml:space="preserve">16.03.03 RNA binding</t>
  </si>
  <si>
    <t xml:space="preserve">TRIREDRAFT_2489 TRIREDRAFT_109357</t>
  </si>
  <si>
    <t xml:space="preserve">310</t>
  </si>
  <si>
    <t xml:space="preserve">3.40</t>
  </si>
  <si>
    <t xml:space="preserve">TRIREDRAFT_71532</t>
  </si>
  <si>
    <t xml:space="preserve">TRIREDRAFT_102487 TRIREDRAFT_73897 TRIREDRAFT_55179 TRIREDRAFT_56272 TRIREDRAFT_121856 TRIREDRAFT_62263 TRIREDRAFT_65055 TRIREDRAFT_123473 TRIREDRAFT_69291 TRIREDRAFT_69210 TRIREDRAFT_70949</t>
  </si>
  <si>
    <t xml:space="preserve">TRIREDRAFT_73897</t>
  </si>
  <si>
    <t xml:space="preserve">16.17.05 sodium binding</t>
  </si>
  <si>
    <t xml:space="preserve">TRIREDRAFT_123473</t>
  </si>
  <si>
    <t xml:space="preserve">16.17.07 magnesium binding</t>
  </si>
  <si>
    <t xml:space="preserve">1.15</t>
  </si>
  <si>
    <t xml:space="preserve">3.63</t>
  </si>
  <si>
    <t xml:space="preserve">TRIREDRAFT_102487 TRIREDRAFT_73897 TRIREDRAFT_56272 TRIREDRAFT_121856 TRIREDRAFT_62263 TRIREDRAFT_65055 TRIREDRAFT_69291 TRIREDRAFT_69210</t>
  </si>
  <si>
    <t xml:space="preserve">TRIREDRAFT_77703 TRIREDRAFT_65067 TRIREDRAFT_123473 TRIREDRAFT_23382</t>
  </si>
  <si>
    <t xml:space="preserve">TRIREDRAFT_102487 TRIREDRAFT_103015 TRIREDRAFT_103136 TRIREDRAFT_56272 TRIREDRAFT_59726 TRIREDRAFT_62263 TRIREDRAFT_65055 TRIREDRAFT_66795 TRIREDRAFT_123468 TRIREDRAFT_81339 TRIREDRAFT_69291 TRIREDRAFT_69210 TRIREDRAFT_81955 TRIREDRAFT_37921 TRIREDRAFT_52432 TRIREDRAFT_70910 TRIREDRAFT_70949</t>
  </si>
  <si>
    <t xml:space="preserve">TRIREDRAFT_102487 TRIREDRAFT_56272 TRIREDRAFT_62263 TRIREDRAFT_65055 TRIREDRAFT_81955 TRIREDRAFT_37921 TRIREDRAFT_52432</t>
  </si>
  <si>
    <t xml:space="preserve">TRIREDRAFT_103015 TRIREDRAFT_103136 TRIREDRAFT_59726 TRIREDRAFT_66795 TRIREDRAFT_123468 TRIREDRAFT_69291 TRIREDRAFT_69210 TRIREDRAFT_81955 TRIREDRAFT_70910</t>
  </si>
  <si>
    <t xml:space="preserve">TRIREDRAFT_66795 TRIREDRAFT_81955 TRIREDRAFT_70910</t>
  </si>
  <si>
    <t xml:space="preserve">16.21.11 thiamine pyrophosphate binding</t>
  </si>
  <si>
    <t xml:space="preserve">16.21.17 pyridoxal phosphate binding</t>
  </si>
  <si>
    <t xml:space="preserve">TRIREDRAFT_104390 TRIREDRAFT_23382</t>
  </si>
  <si>
    <t xml:space="preserve">18.02.09 regulator of transcription factor</t>
  </si>
  <si>
    <t xml:space="preserve">96</t>
  </si>
  <si>
    <t xml:space="preserve">1.05</t>
  </si>
  <si>
    <t xml:space="preserve">49</t>
  </si>
  <si>
    <t xml:space="preserve">22.2</t>
  </si>
  <si>
    <t xml:space="preserve">TRIREDRAFT_102487 TRIREDRAFT_103015 TRIREDRAFT_103136 TRIREDRAFT_73897 TRIREDRAFT_54999 TRIREDRAFT_43701 TRIREDRAFT_55723 TRIREDRAFT_56272 TRIREDRAFT_57101 TRIREDRAFT_56687 TRIREDRAFT_58511 TRIREDRAFT_76366 TRIREDRAFT_46794 TRIREDRAFT_58767 TRIREDRAFT_76775 TRIREDRAFT_59364 TRIREDRAFT_121441 TRIREDRAFT_61354 TRIREDRAFT_77703 TRIREDRAFT_62263 TRIREDRAFT_122104 TRIREDRAFT_108893 TRIREDRAFT_4737 TRIREDRAFT_65067 TRIREDRAFT_64971 TRIREDRAFT_64920 TRIREDRAFT_4950 TRIREDRAFT_123251 TRIREDRAFT_66795 TRIREDRAFT_110316 TRIREDRAFT_67026 TRIREDRAFT_123468 TRIREDRAFT_123473 TRIREDRAFT_111049 TRIREDRAFT_68122 TRIREDRAFT_27939 TRIREDRAFT_69210 TRIREDRAFT_81955 TRIREDRAFT_37921 TRIREDRAFT_69563 TRIREDRAFT_69648 TRIREDRAFT_124002 TRIREDRAFT_52432 TRIREDRAFT_23382 TRIREDRAFT_70098 TRIREDRAFT_70829 TRIREDRAFT_70910 TRIREDRAFT_70933 TRIREDRAFT_70934</t>
  </si>
  <si>
    <t xml:space="preserve">21.8</t>
  </si>
  <si>
    <t xml:space="preserve">TRIREDRAFT_102487 TRIREDRAFT_103015 TRIREDRAFT_103136 TRIREDRAFT_73897 TRIREDRAFT_54999 TRIREDRAFT_43701 TRIREDRAFT_55723 TRIREDRAFT_56272 TRIREDRAFT_57101 TRIREDRAFT_56687 TRIREDRAFT_58511 TRIREDRAFT_76366 TRIREDRAFT_46794 TRIREDRAFT_58767 TRIREDRAFT_76775 TRIREDRAFT_59364 TRIREDRAFT_121441 TRIREDRAFT_61354 TRIREDRAFT_77703 TRIREDRAFT_62263 TRIREDRAFT_122104 TRIREDRAFT_108893 TRIREDRAFT_4737 TRIREDRAFT_64971 TRIREDRAFT_64920 TRIREDRAFT_4950 TRIREDRAFT_123251 TRIREDRAFT_66795 TRIREDRAFT_110316 TRIREDRAFT_67026 TRIREDRAFT_123468 TRIREDRAFT_123473 TRIREDRAFT_111049 TRIREDRAFT_68122 TRIREDRAFT_27939 TRIREDRAFT_69210 TRIREDRAFT_81955 TRIREDRAFT_37921 TRIREDRAFT_69563 TRIREDRAFT_69648 TRIREDRAFT_124002 TRIREDRAFT_52432 TRIREDRAFT_23382 TRIREDRAFT_70098 TRIREDRAFT_70829 TRIREDRAFT_70910 TRIREDRAFT_70933 TRIREDRAFT_70934</t>
  </si>
  <si>
    <t xml:space="preserve">TRIREDRAFT_4950 TRIREDRAFT_67026 TRIREDRAFT_123473 TRIREDRAFT_69563 TRIREDRAFT_23382</t>
  </si>
  <si>
    <t xml:space="preserve">TRIREDRAFT_4950 TRIREDRAFT_67026 TRIREDRAFT_123473 TRIREDRAFT_23382</t>
  </si>
  <si>
    <t xml:space="preserve">TRIREDRAFT_67026</t>
  </si>
  <si>
    <t xml:space="preserve">TRIREDRAFT_4950 TRIREDRAFT_123473 TRIREDRAFT_69563</t>
  </si>
  <si>
    <t xml:space="preserve">TRIREDRAFT_55723 TRIREDRAFT_57101 TRIREDRAFT_58511 TRIREDRAFT_58767 TRIREDRAFT_121441 TRIREDRAFT_61354 TRIREDRAFT_64920 TRIREDRAFT_4950 TRIREDRAFT_123473 TRIREDRAFT_27939 TRIREDRAFT_69563 TRIREDRAFT_70098</t>
  </si>
  <si>
    <t xml:space="preserve">20.01.03.01 sugar transport</t>
  </si>
  <si>
    <t xml:space="preserve">TRIREDRAFT_27939</t>
  </si>
  <si>
    <t xml:space="preserve">20.01.03.03 C4-dicarboxylate transport (e.g. malate, succinate, fumarate)</t>
  </si>
  <si>
    <t xml:space="preserve">TRIREDRAFT_121441</t>
  </si>
  <si>
    <t xml:space="preserve">TRIREDRAFT_55723 TRIREDRAFT_58511 TRIREDRAFT_121441 TRIREDRAFT_4737 TRIREDRAFT_64971 TRIREDRAFT_110316 TRIREDRAFT_70098</t>
  </si>
  <si>
    <t xml:space="preserve">20.01.09 peptide transport</t>
  </si>
  <si>
    <t xml:space="preserve">TRIREDRAFT_46794 TRIREDRAFT_59364 TRIREDRAFT_124002 TRIREDRAFT_70934</t>
  </si>
  <si>
    <t xml:space="preserve">TRIREDRAFT_55723 TRIREDRAFT_58511 TRIREDRAFT_4950 TRIREDRAFT_70098</t>
  </si>
  <si>
    <t xml:space="preserve">TRIREDRAFT_55723 TRIREDRAFT_58511 TRIREDRAFT_70098</t>
  </si>
  <si>
    <t xml:space="preserve">8.18</t>
  </si>
  <si>
    <t xml:space="preserve">TRIREDRAFT_102487 TRIREDRAFT_103015 TRIREDRAFT_103136 TRIREDRAFT_73897 TRIREDRAFT_56272 TRIREDRAFT_56687 TRIREDRAFT_76366 TRIREDRAFT_62263 TRIREDRAFT_123251 TRIREDRAFT_66795 TRIREDRAFT_123468 TRIREDRAFT_111049 TRIREDRAFT_69210 TRIREDRAFT_81955 TRIREDRAFT_37921 TRIREDRAFT_69648 TRIREDRAFT_52432 TRIREDRAFT_70910</t>
  </si>
  <si>
    <t xml:space="preserve">20.01.17 nucleotide/nucleoside/nucleobase transport</t>
  </si>
  <si>
    <t xml:space="preserve">TRIREDRAFT_122104</t>
  </si>
  <si>
    <t xml:space="preserve">TRIREDRAFT_68122 TRIREDRAFT_70933</t>
  </si>
  <si>
    <t xml:space="preserve">TRIREDRAFT_68122 TRIREDRAFT_69563 TRIREDRAFT_70933</t>
  </si>
  <si>
    <t xml:space="preserve">TRIREDRAFT_54999 TRIREDRAFT_43701 TRIREDRAFT_76775 TRIREDRAFT_77703 TRIREDRAFT_108893 TRIREDRAFT_67026 TRIREDRAFT_70829</t>
  </si>
  <si>
    <t xml:space="preserve">10.4</t>
  </si>
  <si>
    <t xml:space="preserve">TRIREDRAFT_54999 TRIREDRAFT_43701 TRIREDRAFT_55723 TRIREDRAFT_57101 TRIREDRAFT_58511 TRIREDRAFT_46794 TRIREDRAFT_58767 TRIREDRAFT_76775 TRIREDRAFT_59364 TRIREDRAFT_121441 TRIREDRAFT_61354 TRIREDRAFT_77703 TRIREDRAFT_65067 TRIREDRAFT_64920 TRIREDRAFT_123473 TRIREDRAFT_68122 TRIREDRAFT_27939 TRIREDRAFT_69563 TRIREDRAFT_124002 TRIREDRAFT_23382 TRIREDRAFT_70098 TRIREDRAFT_70933 TRIREDRAFT_70934</t>
  </si>
  <si>
    <t xml:space="preserve">TRIREDRAFT_65067 TRIREDRAFT_23382</t>
  </si>
  <si>
    <t xml:space="preserve">20.03.01.01 ion channels</t>
  </si>
  <si>
    <t xml:space="preserve">TRIREDRAFT_23382</t>
  </si>
  <si>
    <t xml:space="preserve">TRIREDRAFT_43701 TRIREDRAFT_123473</t>
  </si>
  <si>
    <t xml:space="preserve">20.03.02.03 antiporter</t>
  </si>
  <si>
    <t xml:space="preserve">TRIREDRAFT_43701</t>
  </si>
  <si>
    <t xml:space="preserve">20.03.02.03.01 proton driven antiporter</t>
  </si>
  <si>
    <t xml:space="preserve">TRIREDRAFT_54999 TRIREDRAFT_76775 TRIREDRAFT_77703 TRIREDRAFT_65067 TRIREDRAFT_23382</t>
  </si>
  <si>
    <t xml:space="preserve">9.09</t>
  </si>
  <si>
    <t xml:space="preserve">TRIREDRAFT_54999 TRIREDRAFT_43701 TRIREDRAFT_55723 TRIREDRAFT_58511 TRIREDRAFT_46794 TRIREDRAFT_76775 TRIREDRAFT_77703 TRIREDRAFT_122104 TRIREDRAFT_108893 TRIREDRAFT_65067 TRIREDRAFT_64971 TRIREDRAFT_64920 TRIREDRAFT_110316 TRIREDRAFT_67026 TRIREDRAFT_68122 TRIREDRAFT_27939 TRIREDRAFT_69563 TRIREDRAFT_23382 TRIREDRAFT_70098 TRIREDRAFT_70933</t>
  </si>
  <si>
    <t xml:space="preserve">20.09.07 vesicular transport (Golgi network, etc.)</t>
  </si>
  <si>
    <t xml:space="preserve">TRIREDRAFT_58511</t>
  </si>
  <si>
    <t xml:space="preserve">261</t>
  </si>
  <si>
    <t xml:space="preserve">2.86</t>
  </si>
  <si>
    <t xml:space="preserve">20.09.07.05 intra Golgi transport</t>
  </si>
  <si>
    <t xml:space="preserve">TRIREDRAFT_54999 TRIREDRAFT_43701 TRIREDRAFT_76775 TRIREDRAFT_77703 TRIREDRAFT_108893 TRIREDRAFT_27939</t>
  </si>
  <si>
    <t xml:space="preserve">TRIREDRAFT_77703</t>
  </si>
  <si>
    <t xml:space="preserve">6.81</t>
  </si>
  <si>
    <t xml:space="preserve">TRIREDRAFT_55723 TRIREDRAFT_58511 TRIREDRAFT_46794 TRIREDRAFT_122104 TRIREDRAFT_65067 TRIREDRAFT_64971 TRIREDRAFT_64920 TRIREDRAFT_110316 TRIREDRAFT_67026 TRIREDRAFT_68122 TRIREDRAFT_27939 TRIREDRAFT_69563 TRIREDRAFT_23382 TRIREDRAFT_70098 TRIREDRAFT_70933</t>
  </si>
  <si>
    <t xml:space="preserve">TRIREDRAFT_46794 TRIREDRAFT_122104 TRIREDRAFT_64971 TRIREDRAFT_64920 TRIREDRAFT_110316 TRIREDRAFT_67026 TRIREDRAFT_68122 TRIREDRAFT_27939 TRIREDRAFT_70933</t>
  </si>
  <si>
    <t xml:space="preserve">TRIREDRAFT_103813 TRIREDRAFT_57101 TRIREDRAFT_60419 TRIREDRAFT_39587 TRIREDRAFT_61354 TRIREDRAFT_122824 TRIREDRAFT_123473 TRIREDRAFT_110744 TRIREDRAFT_5647</t>
  </si>
  <si>
    <t xml:space="preserve">TRIREDRAFT_103813 TRIREDRAFT_57101 TRIREDRAFT_60419 TRIREDRAFT_39587 TRIREDRAFT_61354 TRIREDRAFT_122824 TRIREDRAFT_110744 TRIREDRAFT_5647</t>
  </si>
  <si>
    <t xml:space="preserve">22.7</t>
  </si>
  <si>
    <t xml:space="preserve">TRIREDRAFT_102735 TRIREDRAFT_102487 TRIREDRAFT_54999 TRIREDRAFT_43701 TRIREDRAFT_54129 TRIREDRAFT_54239 TRIREDRAFT_73618 TRIREDRAFT_55240 TRIREDRAFT_104390 TRIREDRAFT_56418 TRIREDRAFT_104395 TRIREDRAFT_56272 TRIREDRAFT_57101 TRIREDRAFT_56687 TRIREDRAFT_105768 TRIREDRAFT_58767 TRIREDRAFT_59726 TRIREDRAFT_76775 TRIREDRAFT_59396 TRIREDRAFT_106378 TRIREDRAFT_39587 TRIREDRAFT_106272 TRIREDRAFT_60118 TRIREDRAFT_121495 TRIREDRAFT_61354 TRIREDRAFT_107042 TRIREDRAFT_77703 TRIREDRAFT_3914 TRIREDRAFT_62263 TRIREDRAFT_122523 TRIREDRAFT_108893 TRIREDRAFT_65172 TRIREDRAFT_122824 TRIREDRAFT_25224 TRIREDRAFT_123251 TRIREDRAFT_123234 TRIREDRAFT_123238 TRIREDRAFT_80654 TRIREDRAFT_67026 TRIREDRAFT_110744 TRIREDRAFT_5647 TRIREDRAFT_37921 TRIREDRAFT_69529 TRIREDRAFT_69648 TRIREDRAFT_52432 TRIREDRAFT_23382 TRIREDRAFT_112128 TRIREDRAFT_70829 TRIREDRAFT_82616 TRIREDRAFT_82662</t>
  </si>
  <si>
    <t xml:space="preserve">TRIREDRAFT_55240 TRIREDRAFT_59726 TRIREDRAFT_106378 TRIREDRAFT_121495 TRIREDRAFT_25224 TRIREDRAFT_123251 TRIREDRAFT_123234</t>
  </si>
  <si>
    <t xml:space="preserve">32.01.01 oxidative stress response</t>
  </si>
  <si>
    <t xml:space="preserve">TRIREDRAFT_55240</t>
  </si>
  <si>
    <t xml:space="preserve">32.01.09 DNA damage response</t>
  </si>
  <si>
    <t xml:space="preserve">TRIREDRAFT_121495 TRIREDRAFT_123234</t>
  </si>
  <si>
    <t xml:space="preserve">27</t>
  </si>
  <si>
    <t xml:space="preserve">TRIREDRAFT_54999 TRIREDRAFT_43701 TRIREDRAFT_73618 TRIREDRAFT_56418 TRIREDRAFT_57101 TRIREDRAFT_56687 TRIREDRAFT_105768 TRIREDRAFT_58767 TRIREDRAFT_59726 TRIREDRAFT_76775 TRIREDRAFT_39587 TRIREDRAFT_106272 TRIREDRAFT_60118 TRIREDRAFT_61354 TRIREDRAFT_107042 TRIREDRAFT_3914 TRIREDRAFT_62263 TRIREDRAFT_122523 TRIREDRAFT_108893 TRIREDRAFT_65172 TRIREDRAFT_122824 TRIREDRAFT_123251 TRIREDRAFT_80654 TRIREDRAFT_110744 TRIREDRAFT_5647 TRIREDRAFT_70829 TRIREDRAFT_82662</t>
  </si>
  <si>
    <t xml:space="preserve">TRIREDRAFT_54999 TRIREDRAFT_43701 TRIREDRAFT_59726 TRIREDRAFT_76775 TRIREDRAFT_122523 TRIREDRAFT_108893 TRIREDRAFT_123251</t>
  </si>
  <si>
    <t xml:space="preserve">TRIREDRAFT_54999 TRIREDRAFT_76775 TRIREDRAFT_122523 TRIREDRAFT_123251</t>
  </si>
  <si>
    <t xml:space="preserve">32.05.01.07 electromagnetic waves resistance (e.g. UV)</t>
  </si>
  <si>
    <t xml:space="preserve">TRIREDRAFT_56687 TRIREDRAFT_105768</t>
  </si>
  <si>
    <t xml:space="preserve">TRIREDRAFT_73618 TRIREDRAFT_56418 TRIREDRAFT_57101 TRIREDRAFT_58767 TRIREDRAFT_39587 TRIREDRAFT_106272 TRIREDRAFT_60118 TRIREDRAFT_61354 TRIREDRAFT_107042 TRIREDRAFT_3914 TRIREDRAFT_62263 TRIREDRAFT_65172 TRIREDRAFT_122824 TRIREDRAFT_80654 TRIREDRAFT_110744 TRIREDRAFT_5647 TRIREDRAFT_70829</t>
  </si>
  <si>
    <t xml:space="preserve">32.05.05.01 toxins</t>
  </si>
  <si>
    <t xml:space="preserve">TRIREDRAFT_62263 TRIREDRAFT_70829</t>
  </si>
  <si>
    <t xml:space="preserve">TRIREDRAFT_102487 TRIREDRAFT_54999 TRIREDRAFT_43701 TRIREDRAFT_54129 TRIREDRAFT_54239 TRIREDRAFT_104390 TRIREDRAFT_104395 TRIREDRAFT_56272 TRIREDRAFT_105768 TRIREDRAFT_76775 TRIREDRAFT_59396 TRIREDRAFT_77703 TRIREDRAFT_62263 TRIREDRAFT_108893 TRIREDRAFT_123238 TRIREDRAFT_67026 TRIREDRAFT_37921 TRIREDRAFT_69529 TRIREDRAFT_69648 TRIREDRAFT_52432 TRIREDRAFT_23382 TRIREDRAFT_70829</t>
  </si>
  <si>
    <t xml:space="preserve">TRIREDRAFT_56272 TRIREDRAFT_105768 TRIREDRAFT_62263 TRIREDRAFT_37921 TRIREDRAFT_69529 TRIREDRAFT_69648 TRIREDRAFT_52432</t>
  </si>
  <si>
    <t xml:space="preserve">32.07.03 detoxification by modification</t>
  </si>
  <si>
    <t xml:space="preserve">47</t>
  </si>
  <si>
    <t xml:space="preserve">0.51</t>
  </si>
  <si>
    <t xml:space="preserve">TRIREDRAFT_54999 TRIREDRAFT_43701 TRIREDRAFT_76775 TRIREDRAFT_77703 TRIREDRAFT_108893 TRIREDRAFT_70829</t>
  </si>
  <si>
    <t xml:space="preserve">32.07.07 oxygen and radical detoxification</t>
  </si>
  <si>
    <t xml:space="preserve">59</t>
  </si>
  <si>
    <t xml:space="preserve">0.64</t>
  </si>
  <si>
    <t xml:space="preserve">32.07.07.03 glutathione conjugation reaction</t>
  </si>
  <si>
    <t xml:space="preserve">TRIREDRAFT_54239 TRIREDRAFT_123238</t>
  </si>
  <si>
    <t xml:space="preserve">TRIREDRAFT_102735 TRIREDRAFT_54129 TRIREDRAFT_56418 TRIREDRAFT_56272 TRIREDRAFT_62263 TRIREDRAFT_123238 TRIREDRAFT_112128 TRIREDRAFT_82616</t>
  </si>
  <si>
    <t xml:space="preserve">TRIREDRAFT_102735 TRIREDRAFT_54129 TRIREDRAFT_56418 TRIREDRAFT_112128 TRIREDRAFT_82616</t>
  </si>
  <si>
    <t xml:space="preserve">6.36</t>
  </si>
  <si>
    <t xml:space="preserve">TRIREDRAFT_73897 TRIREDRAFT_55240 TRIREDRAFT_104390 TRIREDRAFT_104395 TRIREDRAFT_3283 TRIREDRAFT_59508 TRIREDRAFT_65067 TRIREDRAFT_109357 TRIREDRAFT_4950 TRIREDRAFT_67026 TRIREDRAFT_123473 TRIREDRAFT_27939 TRIREDRAFT_23382 TRIREDRAFT_70829</t>
  </si>
  <si>
    <t xml:space="preserve">TRIREDRAFT_104395 TRIREDRAFT_65067 TRIREDRAFT_4950 TRIREDRAFT_67026 TRIREDRAFT_23382</t>
  </si>
  <si>
    <t xml:space="preserve">TRIREDRAFT_104395 TRIREDRAFT_67026 TRIREDRAFT_23382</t>
  </si>
  <si>
    <t xml:space="preserve">TRIREDRAFT_4950</t>
  </si>
  <si>
    <t xml:space="preserve">34.03 membrane excitability</t>
  </si>
  <si>
    <t xml:space="preserve">0.29</t>
  </si>
  <si>
    <t xml:space="preserve">34.03.01 synaptic transmission</t>
  </si>
  <si>
    <t xml:space="preserve">34.03.03 regulation, generation and propagation of action potential</t>
  </si>
  <si>
    <t xml:space="preserve">TRIREDRAFT_73897 TRIREDRAFT_55240 TRIREDRAFT_104390 TRIREDRAFT_3283 TRIREDRAFT_109357 TRIREDRAFT_123473 TRIREDRAFT_27939 TRIREDRAFT_70829</t>
  </si>
  <si>
    <t xml:space="preserve">TRIREDRAFT_3283 TRIREDRAFT_109357</t>
  </si>
  <si>
    <t xml:space="preserve">34.11.03 chemoperception and response</t>
  </si>
  <si>
    <t xml:space="preserve">TRIREDRAFT_55240 TRIREDRAFT_104390 TRIREDRAFT_123473 TRIREDRAFT_70829</t>
  </si>
  <si>
    <t xml:space="preserve">118</t>
  </si>
  <si>
    <t xml:space="preserve">1.29</t>
  </si>
  <si>
    <t xml:space="preserve">34.11.03.03 chemotaxis</t>
  </si>
  <si>
    <t xml:space="preserve">34.11.03.13 osmosensing  and response</t>
  </si>
  <si>
    <t xml:space="preserve">34.11.12 perception of nutrients and nutritional adaptation</t>
  </si>
  <si>
    <t xml:space="preserve">TRIREDRAFT_73897 TRIREDRAFT_27939</t>
  </si>
  <si>
    <t xml:space="preserve">36 SYSTEMIC INTERACTION WITH THE ENVIRONMENT</t>
  </si>
  <si>
    <t xml:space="preserve">0.21</t>
  </si>
  <si>
    <t xml:space="preserve">36.20 plant / fungal specific systemic sensing and response </t>
  </si>
  <si>
    <t xml:space="preserve">36.20.18 plant hormonal regulation </t>
  </si>
  <si>
    <t xml:space="preserve">TRIREDRAFT_73897 TRIREDRAFT_31248 TRIREDRAFT_104395 TRIREDRAFT_2489 TRIREDRAFT_78713 TRIREDRAFT_64906 TRIREDRAFT_69210 TRIREDRAFT_111874</t>
  </si>
  <si>
    <t xml:space="preserve">TRIREDRAFT_73897 TRIREDRAFT_31248 TRIREDRAFT_104395 TRIREDRAFT_2489 TRIREDRAFT_78713 TRIREDRAFT_64906 TRIREDRAFT_111874</t>
  </si>
  <si>
    <t xml:space="preserve">40.01.03 directional cell growth (morphogenesis)</t>
  </si>
  <si>
    <t xml:space="preserve">91</t>
  </si>
  <si>
    <t xml:space="preserve">0.99</t>
  </si>
  <si>
    <t xml:space="preserve">40.01.03.01 regulation of directional cell growth</t>
  </si>
  <si>
    <t xml:space="preserve">40.10.02 apoptosis (type I programmed cell death)</t>
  </si>
  <si>
    <t xml:space="preserve">126</t>
  </si>
  <si>
    <t xml:space="preserve">1.38</t>
  </si>
  <si>
    <t xml:space="preserve">40.10.02.02 apoptotic program</t>
  </si>
  <si>
    <t xml:space="preserve">TRIREDRAFT_102487 TRIREDRAFT_37921 TRIREDRAFT_52432</t>
  </si>
  <si>
    <t xml:space="preserve">41.01.03 tissue pattern formation</t>
  </si>
  <si>
    <t xml:space="preserve">41.01.03.01 fruit body development (sexually or asexually derived spores)</t>
  </si>
  <si>
    <t xml:space="preserve">TRIREDRAFT_103136 TRIREDRAFT_56418 TRIREDRAFT_3283 TRIREDRAFT_3914 TRIREDRAFT_78713 TRIREDRAFT_122511 TRIREDRAFT_64906 TRIREDRAFT_80654 TRIREDRAFT_111838 TRIREDRAFT_69736 TRIREDRAFT_112633</t>
  </si>
  <si>
    <t xml:space="preserve">TRIREDRAFT_78713 TRIREDRAFT_122511 TRIREDRAFT_64906 TRIREDRAFT_112633</t>
  </si>
  <si>
    <t xml:space="preserve">42.02 eukaryotic plasma membrane</t>
  </si>
  <si>
    <t xml:space="preserve">TRIREDRAFT_103136 TRIREDRAFT_3283</t>
  </si>
  <si>
    <t xml:space="preserve">42.25 vacuole or lysosome</t>
  </si>
  <si>
    <t xml:space="preserve">TRIREDRAFT_111838 TRIREDRAFT_69736</t>
  </si>
  <si>
    <t xml:space="preserve">55</t>
  </si>
  <si>
    <t xml:space="preserve">0.60</t>
  </si>
  <si>
    <t xml:space="preserve">TRIREDRAFT_56418 TRIREDRAFT_3914</t>
  </si>
  <si>
    <t xml:space="preserve">TRIREDRAFT_57101 TRIREDRAFT_105808 TRIREDRAFT_106171 TRIREDRAFT_59364 TRIREDRAFT_39587 TRIREDRAFT_121495 TRIREDRAFT_61354 TRIREDRAFT_78713 TRIREDRAFT_122824 TRIREDRAFT_64906 TRIREDRAFT_123234 TRIREDRAFT_110744 TRIREDRAFT_5647 TRIREDRAFT_69881 TRIREDRAFT_70934</t>
  </si>
  <si>
    <t xml:space="preserve">TRIREDRAFT_78713</t>
  </si>
  <si>
    <t xml:space="preserve">TRIREDRAFT_105808</t>
  </si>
  <si>
    <t xml:space="preserve">43.01.03.09 development of asco- basidio- or zygospore</t>
  </si>
  <si>
    <t xml:space="preserve">TRIREDRAFT_59364 TRIREDRAFT_121495 TRIREDRAFT_64906 TRIREDRAFT_123234 TRIREDRAFT_69881 TRIREDRAFT_70934</t>
  </si>
  <si>
    <t xml:space="preserve">33.6</t>
  </si>
  <si>
    <t xml:space="preserve">TRIREDRAFT_52960 TRIREDRAFT_1941 TRIREDRAFT_2033 TRIREDRAFT_102500 TRIREDRAFT_54761 TRIREDRAFT_103031 TRIREDRAFT_55193 TRIREDRAFT_103907 TRIREDRAFT_44700 TRIREDRAFT_57008 TRIREDRAFT_104067 TRIREDRAFT_105174 TRIREDRAFT_105173 TRIREDRAFT_105275 TRIREDRAFT_105237 TRIREDRAFT_105454 TRIREDRAFT_58264 TRIREDRAFT_58699 TRIREDRAFT_76374 TRIREDRAFT_106131 TRIREDRAFT_105931 TRIREDRAFT_59673 TRIREDRAFT_105880 TRIREDRAFT_106024 TRIREDRAFT_76659 TRIREDRAFT_105840 TRIREDRAFT_106270 TRIREDRAFT_77254 TRIREDRAFT_77547 TRIREDRAFT_62230 TRIREDRAFT_107869 TRIREDRAFT_107867 TRIREDRAFT_48747 TRIREDRAFT_29993 TRIREDRAFT_79244 TRIREDRAFT_108683 TRIREDRAFT_108655 TRIREDRAFT_64667 TRIREDRAFT_79598 TRIREDRAFT_65229 TRIREDRAFT_71823 TRIREDRAFT_37783 TRIREDRAFT_65117 TRIREDRAFT_109282 TRIREDRAFT_65975 TRIREDRAFT_123019 TRIREDRAFT_66034 TRIREDRAFT_110035 TRIREDRAFT_110220 TRIREDRAFT_110261 TRIREDRAFT_30166 TRIREDRAFT_110455 TRIREDRAFT_110860 TRIREDRAFT_34272 TRIREDRAFT_110894 TRIREDRAFT_110880 TRIREDRAFT_123648 TRIREDRAFT_111245 TRIREDRAFT_81586 TRIREDRAFT_111451 TRIREDRAFT_123914 TRIREDRAFT_111729 TRIREDRAFT_111672 TRIREDRAFT_69483 TRIREDRAFT_69613 TRIREDRAFT_69791 TRIREDRAFT_124022 TRIREDRAFT_111955 TRIREDRAFT_111951 TRIREDRAFT_112163 TRIREDRAFT_70800 TRIREDRAFT_112499 TRIREDRAFT_112538 TRIREDRAFT_73104</t>
  </si>
  <si>
    <t xml:space="preserve">Genes showing contrasting regulation in CBS999.97 and FF1/FF2 upon comparison between cellulose and sexual development conditions</t>
  </si>
  <si>
    <t xml:space="preserve">p-value(Cel * CBS vs. MEX * CBS)</t>
  </si>
  <si>
    <t xml:space="preserve">Ratio(Cel * CBS vs. MEX * CBS)</t>
  </si>
  <si>
    <t xml:space="preserve">Fold-Change(Cel * CBS vs. MEX * CBS)</t>
  </si>
  <si>
    <t xml:space="preserve">p-value(Cel * QM vs. MEX * QM)</t>
  </si>
  <si>
    <t xml:space="preserve">Ratio(Cel * QM vs. MEX * QM)</t>
  </si>
  <si>
    <t xml:space="preserve">Fold-Change(Cel * QM vs. MEX * QM)</t>
  </si>
  <si>
    <t xml:space="preserve">Predicted transporter (major facilitator superfamily) / hypothetical maltose permease</t>
  </si>
  <si>
    <t xml:space="preserve">NCU08858</t>
  </si>
  <si>
    <t xml:space="preserve">YBR298C</t>
  </si>
  <si>
    <t xml:space="preserve">Glycoside hydrolase family31</t>
  </si>
  <si>
    <t xml:space="preserve">candidate a-xylosidase</t>
  </si>
  <si>
    <t xml:space="preserve">NCU09281</t>
  </si>
  <si>
    <t xml:space="preserve">YBR229C</t>
  </si>
  <si>
    <t xml:space="preserve">GH31  ?-xylosidase/?-glucosidase</t>
  </si>
  <si>
    <t xml:space="preserve">cel3d</t>
  </si>
  <si>
    <t xml:space="preserve">Glycoside hydrolase family3</t>
  </si>
  <si>
    <t xml:space="preserve">b-glucosidase (GenBank acc. No. AAP57759)</t>
  </si>
  <si>
    <t xml:space="preserve">NCU07487</t>
  </si>
  <si>
    <t xml:space="preserve">GH3 ?-glucosidase CEL3d</t>
  </si>
  <si>
    <t xml:space="preserve">alcohol oxidase AOX1</t>
  </si>
  <si>
    <t xml:space="preserve">NCU05853</t>
  </si>
  <si>
    <t xml:space="preserve">YDL245C</t>
  </si>
  <si>
    <t xml:space="preserve">MFS hexose transporter CLP1, transports cellodextrins in N. crass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"/>
    <numFmt numFmtId="167" formatCode="@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6"/>
      <name val="Arial"/>
      <family val="2"/>
    </font>
    <font>
      <sz val="14"/>
      <name val="Arial"/>
      <family val="2"/>
    </font>
    <font>
      <sz val="10"/>
      <name val="Arial"/>
      <family val="2"/>
    </font>
    <font>
      <b val="true"/>
      <sz val="16"/>
      <color rgb="FF000000"/>
      <name val="Calibri"/>
      <family val="2"/>
    </font>
    <font>
      <b val="true"/>
      <sz val="11"/>
      <color rgb="FF000000"/>
      <name val="Calibri"/>
      <family val="2"/>
    </font>
    <font>
      <sz val="10"/>
      <color rgb="FFFF0000"/>
      <name val="Arial"/>
      <family val="2"/>
    </font>
    <font>
      <b val="true"/>
      <sz val="10"/>
      <color rgb="FFFF0000"/>
      <name val="Arial"/>
      <family val="2"/>
    </font>
    <font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00CCFF"/>
        <bgColor rgb="FF33CCCC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6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33CC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6" topLeftCell="A7" activePane="bottomLeft" state="frozen"/>
      <selection pane="topLeft" activeCell="A1" activeCellId="0" sqref="A1"/>
      <selection pane="bottomLeft" activeCell="A6" activeCellId="0" sqref="A6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19.14"/>
    <col collapsed="false" customWidth="true" hidden="false" outlineLevel="0" max="3" min="3" style="0" width="19.7"/>
    <col collapsed="false" customWidth="true" hidden="false" outlineLevel="0" max="4" min="4" style="1" width="20.28"/>
    <col collapsed="false" customWidth="true" hidden="false" outlineLevel="0" max="5" min="5" style="0" width="19.28"/>
    <col collapsed="false" customWidth="true" hidden="false" outlineLevel="0" max="6" min="6" style="0" width="20.99"/>
    <col collapsed="false" customWidth="true" hidden="false" outlineLevel="0" max="7" min="7" style="1" width="23.99"/>
    <col collapsed="false" customWidth="true" hidden="false" outlineLevel="0" max="12" min="12" style="0" width="45.13"/>
    <col collapsed="false" customWidth="true" hidden="false" outlineLevel="0" max="17" min="17" style="0" width="45.99"/>
  </cols>
  <sheetData>
    <row r="1" s="2" customFormat="true" ht="20.25" hidden="false" customHeight="false" outlineLevel="0" collapsed="false">
      <c r="A1" s="2" t="s">
        <v>0</v>
      </c>
    </row>
    <row r="2" s="2" customFormat="true" ht="20.25" hidden="false" customHeight="false" outlineLevel="0" collapsed="false">
      <c r="A2" s="2" t="s">
        <v>1</v>
      </c>
    </row>
    <row r="3" s="4" customFormat="true" ht="18" hidden="false" customHeight="false" outlineLevel="0" collapsed="false">
      <c r="A3" s="3" t="s">
        <v>2</v>
      </c>
      <c r="D3" s="5"/>
      <c r="G3" s="5"/>
    </row>
    <row r="4" s="4" customFormat="true" ht="12.75" hidden="false" customHeight="false" outlineLevel="0" collapsed="false">
      <c r="A4" s="6"/>
      <c r="D4" s="5"/>
      <c r="G4" s="5"/>
    </row>
    <row r="5" s="4" customFormat="true" ht="21" hidden="false" customHeight="false" outlineLevel="0" collapsed="false">
      <c r="A5" s="6"/>
      <c r="D5" s="5"/>
      <c r="G5" s="5"/>
      <c r="H5" s="7" t="s">
        <v>3</v>
      </c>
      <c r="I5" s="8"/>
      <c r="J5" s="8"/>
      <c r="K5" s="8"/>
      <c r="L5" s="8"/>
      <c r="M5" s="8"/>
      <c r="N5" s="8"/>
      <c r="O5" s="8"/>
      <c r="P5" s="8"/>
      <c r="Q5" s="7" t="s">
        <v>4</v>
      </c>
    </row>
    <row r="6" s="13" customFormat="true" ht="51.75" hidden="false" customHeight="false" outlineLevel="0" collapsed="false">
      <c r="A6" s="9" t="s">
        <v>5</v>
      </c>
      <c r="B6" s="9" t="s">
        <v>6</v>
      </c>
      <c r="C6" s="9" t="s">
        <v>7</v>
      </c>
      <c r="D6" s="9" t="s">
        <v>8</v>
      </c>
      <c r="E6" s="9" t="s">
        <v>9</v>
      </c>
      <c r="F6" s="9" t="s">
        <v>10</v>
      </c>
      <c r="G6" s="9" t="s">
        <v>11</v>
      </c>
      <c r="H6" s="10" t="s">
        <v>12</v>
      </c>
      <c r="I6" s="10" t="s">
        <v>13</v>
      </c>
      <c r="J6" s="10" t="s">
        <v>14</v>
      </c>
      <c r="K6" s="10" t="s">
        <v>15</v>
      </c>
      <c r="L6" s="11" t="s">
        <v>16</v>
      </c>
      <c r="M6" s="10" t="s">
        <v>17</v>
      </c>
      <c r="N6" s="10" t="s">
        <v>18</v>
      </c>
      <c r="O6" s="10" t="s">
        <v>19</v>
      </c>
      <c r="P6" s="10" t="s">
        <v>20</v>
      </c>
      <c r="Q6" s="12"/>
    </row>
    <row r="7" s="14" customFormat="true" ht="12.75" hidden="false" customHeight="false" outlineLevel="0" collapsed="false">
      <c r="A7" s="14" t="n">
        <v>65172</v>
      </c>
      <c r="B7" s="15" t="n">
        <v>3.5811E-012</v>
      </c>
      <c r="C7" s="14" t="n">
        <v>0.00494215</v>
      </c>
      <c r="D7" s="16" t="n">
        <v>-202.341</v>
      </c>
      <c r="E7" s="15" t="n">
        <v>6.40061E-011</v>
      </c>
      <c r="F7" s="14" t="n">
        <v>0.0277281</v>
      </c>
      <c r="G7" s="16" t="n">
        <v>-36.0645</v>
      </c>
      <c r="H7" s="14" t="s">
        <v>21</v>
      </c>
      <c r="I7" s="14" t="s">
        <v>22</v>
      </c>
      <c r="J7" s="14" t="s">
        <v>23</v>
      </c>
      <c r="K7" s="14" t="s">
        <v>24</v>
      </c>
      <c r="L7" s="14" t="s">
        <v>23</v>
      </c>
      <c r="M7" s="14" t="n">
        <v>217234</v>
      </c>
      <c r="N7" s="14" t="n">
        <v>51044</v>
      </c>
      <c r="O7" s="14" t="s">
        <v>25</v>
      </c>
      <c r="P7" s="14" t="s">
        <v>26</v>
      </c>
      <c r="Q7" s="14" t="s">
        <v>27</v>
      </c>
    </row>
    <row r="8" s="14" customFormat="true" ht="12.75" hidden="false" customHeight="false" outlineLevel="0" collapsed="false">
      <c r="A8" s="14" t="n">
        <v>70934</v>
      </c>
      <c r="B8" s="15" t="n">
        <v>2.47459E-013</v>
      </c>
      <c r="C8" s="14" t="n">
        <v>0.00511963</v>
      </c>
      <c r="D8" s="16" t="n">
        <v>-195.327</v>
      </c>
      <c r="E8" s="15" t="n">
        <v>2.93717E-015</v>
      </c>
      <c r="F8" s="14" t="n">
        <v>0.00327932</v>
      </c>
      <c r="G8" s="16" t="n">
        <v>-304.941</v>
      </c>
      <c r="H8" s="14" t="s">
        <v>28</v>
      </c>
      <c r="I8" s="14" t="n">
        <v>0</v>
      </c>
      <c r="J8" s="14" t="s">
        <v>29</v>
      </c>
      <c r="K8" s="14" t="s">
        <v>30</v>
      </c>
      <c r="L8" s="14" t="n">
        <v>0</v>
      </c>
      <c r="M8" s="14" t="n">
        <v>232557</v>
      </c>
      <c r="N8" s="14" t="n">
        <v>56601</v>
      </c>
      <c r="O8" s="14" t="s">
        <v>31</v>
      </c>
      <c r="P8" s="14" t="s">
        <v>32</v>
      </c>
      <c r="Q8" s="14" t="s">
        <v>33</v>
      </c>
    </row>
    <row r="9" s="14" customFormat="true" ht="12.75" hidden="false" customHeight="false" outlineLevel="0" collapsed="false">
      <c r="A9" s="14" t="n">
        <v>56687</v>
      </c>
      <c r="B9" s="15" t="n">
        <v>7.15492E-010</v>
      </c>
      <c r="C9" s="14" t="n">
        <v>0.00615964</v>
      </c>
      <c r="D9" s="16" t="n">
        <v>-162.347</v>
      </c>
      <c r="E9" s="15" t="n">
        <v>2.81837E-010</v>
      </c>
      <c r="F9" s="14" t="n">
        <v>0.0119533</v>
      </c>
      <c r="G9" s="16" t="n">
        <v>-83.6586</v>
      </c>
      <c r="H9" s="14" t="e">
        <f aca="false">NA()</f>
        <v>#N/A</v>
      </c>
      <c r="I9" s="14" t="e">
        <f aca="false">NA()</f>
        <v>#N/A</v>
      </c>
      <c r="J9" s="14" t="e">
        <f aca="false">NA()</f>
        <v>#N/A</v>
      </c>
      <c r="K9" s="14" t="e">
        <f aca="false">NA()</f>
        <v>#N/A</v>
      </c>
      <c r="L9" s="14" t="e">
        <f aca="false">NA()</f>
        <v>#N/A</v>
      </c>
      <c r="M9" s="14" t="e">
        <f aca="false">NA()</f>
        <v>#N/A</v>
      </c>
      <c r="N9" s="14" t="e">
        <f aca="false">NA()</f>
        <v>#N/A</v>
      </c>
      <c r="O9" s="14" t="e">
        <f aca="false">NA()</f>
        <v>#N/A</v>
      </c>
      <c r="P9" s="14" t="e">
        <f aca="false">NA()</f>
        <v>#N/A</v>
      </c>
      <c r="Q9" s="14" t="s">
        <v>34</v>
      </c>
    </row>
    <row r="10" s="14" customFormat="true" ht="12.75" hidden="false" customHeight="false" outlineLevel="0" collapsed="false">
      <c r="A10" s="14" t="n">
        <v>121495</v>
      </c>
      <c r="B10" s="15" t="n">
        <v>1.68811E-010</v>
      </c>
      <c r="C10" s="14" t="n">
        <v>0.00619016</v>
      </c>
      <c r="D10" s="16" t="n">
        <v>-161.547</v>
      </c>
      <c r="E10" s="15" t="n">
        <v>2.61073E-010</v>
      </c>
      <c r="F10" s="14" t="n">
        <v>0.0177445</v>
      </c>
      <c r="G10" s="16" t="n">
        <v>-56.3555</v>
      </c>
      <c r="H10" s="14" t="e">
        <f aca="false">NA()</f>
        <v>#N/A</v>
      </c>
      <c r="I10" s="14" t="e">
        <f aca="false">NA()</f>
        <v>#N/A</v>
      </c>
      <c r="J10" s="14" t="e">
        <f aca="false">NA()</f>
        <v>#N/A</v>
      </c>
      <c r="K10" s="14" t="e">
        <f aca="false">NA()</f>
        <v>#N/A</v>
      </c>
      <c r="L10" s="14" t="e">
        <f aca="false">NA()</f>
        <v>#N/A</v>
      </c>
      <c r="M10" s="14" t="e">
        <f aca="false">NA()</f>
        <v>#N/A</v>
      </c>
      <c r="N10" s="14" t="e">
        <f aca="false">NA()</f>
        <v>#N/A</v>
      </c>
      <c r="O10" s="14" t="e">
        <f aca="false">NA()</f>
        <v>#N/A</v>
      </c>
      <c r="P10" s="14" t="e">
        <f aca="false">NA()</f>
        <v>#N/A</v>
      </c>
      <c r="Q10" s="14" t="s">
        <v>35</v>
      </c>
    </row>
    <row r="11" s="14" customFormat="true" ht="12.75" hidden="false" customHeight="false" outlineLevel="0" collapsed="false">
      <c r="A11" s="14" t="n">
        <v>123914</v>
      </c>
      <c r="B11" s="15" t="n">
        <v>1.521E-009</v>
      </c>
      <c r="C11" s="14" t="n">
        <v>0.0076588</v>
      </c>
      <c r="D11" s="16" t="n">
        <v>-130.569</v>
      </c>
      <c r="E11" s="15" t="n">
        <v>5.63228E-005</v>
      </c>
      <c r="F11" s="14" t="n">
        <v>0.171918</v>
      </c>
      <c r="G11" s="16" t="n">
        <v>-5.81672</v>
      </c>
      <c r="H11" s="14" t="e">
        <f aca="false">NA()</f>
        <v>#N/A</v>
      </c>
      <c r="I11" s="14" t="e">
        <f aca="false">NA()</f>
        <v>#N/A</v>
      </c>
      <c r="J11" s="14" t="e">
        <f aca="false">NA()</f>
        <v>#N/A</v>
      </c>
      <c r="K11" s="14" t="e">
        <f aca="false">NA()</f>
        <v>#N/A</v>
      </c>
      <c r="L11" s="14" t="e">
        <f aca="false">NA()</f>
        <v>#N/A</v>
      </c>
      <c r="M11" s="14" t="e">
        <f aca="false">NA()</f>
        <v>#N/A</v>
      </c>
      <c r="N11" s="14" t="e">
        <f aca="false">NA()</f>
        <v>#N/A</v>
      </c>
      <c r="O11" s="14" t="e">
        <f aca="false">NA()</f>
        <v>#N/A</v>
      </c>
      <c r="P11" s="14" t="e">
        <f aca="false">NA()</f>
        <v>#N/A</v>
      </c>
      <c r="Q11" s="14" t="s">
        <v>36</v>
      </c>
    </row>
    <row r="12" s="14" customFormat="true" ht="12.75" hidden="false" customHeight="false" outlineLevel="0" collapsed="false">
      <c r="A12" s="14" t="n">
        <v>37921</v>
      </c>
      <c r="B12" s="15" t="n">
        <v>7.3375E-010</v>
      </c>
      <c r="C12" s="14" t="n">
        <v>0.00788215</v>
      </c>
      <c r="D12" s="16" t="n">
        <v>-126.869</v>
      </c>
      <c r="E12" s="15" t="n">
        <v>1.20306E-010</v>
      </c>
      <c r="F12" s="14" t="n">
        <v>0.0114706</v>
      </c>
      <c r="G12" s="16" t="n">
        <v>-87.1796</v>
      </c>
      <c r="H12" s="14" t="e">
        <f aca="false">NA()</f>
        <v>#N/A</v>
      </c>
      <c r="I12" s="14" t="e">
        <f aca="false">NA()</f>
        <v>#N/A</v>
      </c>
      <c r="J12" s="14" t="e">
        <f aca="false">NA()</f>
        <v>#N/A</v>
      </c>
      <c r="K12" s="14" t="e">
        <f aca="false">NA()</f>
        <v>#N/A</v>
      </c>
      <c r="L12" s="14" t="e">
        <f aca="false">NA()</f>
        <v>#N/A</v>
      </c>
      <c r="M12" s="14" t="e">
        <f aca="false">NA()</f>
        <v>#N/A</v>
      </c>
      <c r="N12" s="14" t="e">
        <f aca="false">NA()</f>
        <v>#N/A</v>
      </c>
      <c r="O12" s="14" t="e">
        <f aca="false">NA()</f>
        <v>#N/A</v>
      </c>
      <c r="P12" s="14" t="e">
        <f aca="false">NA()</f>
        <v>#N/A</v>
      </c>
      <c r="Q12" s="14" t="s">
        <v>37</v>
      </c>
    </row>
    <row r="13" s="14" customFormat="true" ht="12.75" hidden="false" customHeight="false" outlineLevel="0" collapsed="false">
      <c r="A13" s="14" t="n">
        <v>69210</v>
      </c>
      <c r="B13" s="15" t="n">
        <v>3.58329E-011</v>
      </c>
      <c r="C13" s="14" t="n">
        <v>0.00806245</v>
      </c>
      <c r="D13" s="16" t="n">
        <v>-124.032</v>
      </c>
      <c r="E13" s="15" t="n">
        <v>6.83928E-013</v>
      </c>
      <c r="F13" s="14" t="n">
        <v>0.00609613</v>
      </c>
      <c r="G13" s="16" t="n">
        <v>-164.038</v>
      </c>
      <c r="H13" s="14" t="e">
        <f aca="false">NA()</f>
        <v>#N/A</v>
      </c>
      <c r="I13" s="14" t="e">
        <f aca="false">NA()</f>
        <v>#N/A</v>
      </c>
      <c r="J13" s="14" t="e">
        <f aca="false">NA()</f>
        <v>#N/A</v>
      </c>
      <c r="K13" s="14" t="e">
        <f aca="false">NA()</f>
        <v>#N/A</v>
      </c>
      <c r="L13" s="14" t="e">
        <f aca="false">NA()</f>
        <v>#N/A</v>
      </c>
      <c r="M13" s="14" t="e">
        <f aca="false">NA()</f>
        <v>#N/A</v>
      </c>
      <c r="N13" s="14" t="e">
        <f aca="false">NA()</f>
        <v>#N/A</v>
      </c>
      <c r="O13" s="14" t="e">
        <f aca="false">NA()</f>
        <v>#N/A</v>
      </c>
      <c r="P13" s="14" t="e">
        <f aca="false">NA()</f>
        <v>#N/A</v>
      </c>
      <c r="Q13" s="14" t="s">
        <v>38</v>
      </c>
    </row>
    <row r="14" s="14" customFormat="true" ht="12.75" hidden="false" customHeight="false" outlineLevel="0" collapsed="false">
      <c r="A14" s="14" t="n">
        <v>73631</v>
      </c>
      <c r="B14" s="15" t="n">
        <v>1.90705E-005</v>
      </c>
      <c r="C14" s="14" t="n">
        <v>0.00977581</v>
      </c>
      <c r="D14" s="16" t="n">
        <v>-102.293</v>
      </c>
      <c r="E14" s="14" t="n">
        <v>0.000250179</v>
      </c>
      <c r="F14" s="14" t="n">
        <v>0.0520348</v>
      </c>
      <c r="G14" s="16" t="n">
        <v>-19.2179</v>
      </c>
      <c r="H14" s="14" t="e">
        <f aca="false">NA()</f>
        <v>#N/A</v>
      </c>
      <c r="I14" s="14" t="e">
        <f aca="false">NA()</f>
        <v>#N/A</v>
      </c>
      <c r="J14" s="14" t="e">
        <f aca="false">NA()</f>
        <v>#N/A</v>
      </c>
      <c r="K14" s="14" t="e">
        <f aca="false">NA()</f>
        <v>#N/A</v>
      </c>
      <c r="L14" s="14" t="e">
        <f aca="false">NA()</f>
        <v>#N/A</v>
      </c>
      <c r="M14" s="14" t="e">
        <f aca="false">NA()</f>
        <v>#N/A</v>
      </c>
      <c r="N14" s="14" t="e">
        <f aca="false">NA()</f>
        <v>#N/A</v>
      </c>
      <c r="O14" s="14" t="e">
        <f aca="false">NA()</f>
        <v>#N/A</v>
      </c>
      <c r="P14" s="14" t="e">
        <f aca="false">NA()</f>
        <v>#N/A</v>
      </c>
      <c r="Q14" s="14" t="s">
        <v>39</v>
      </c>
    </row>
    <row r="15" s="14" customFormat="true" ht="12.75" hidden="false" customHeight="false" outlineLevel="0" collapsed="false">
      <c r="A15" s="14" t="n">
        <v>35534</v>
      </c>
      <c r="B15" s="15" t="n">
        <v>7.0356E-010</v>
      </c>
      <c r="C15" s="14" t="n">
        <v>0.0101173</v>
      </c>
      <c r="D15" s="16" t="n">
        <v>-98.8402</v>
      </c>
      <c r="E15" s="15" t="n">
        <v>4.09676E-011</v>
      </c>
      <c r="F15" s="14" t="n">
        <v>0.010673</v>
      </c>
      <c r="G15" s="16" t="n">
        <v>-93.6944</v>
      </c>
      <c r="H15" s="14" t="e">
        <f aca="false">NA()</f>
        <v>#N/A</v>
      </c>
      <c r="I15" s="14" t="e">
        <f aca="false">NA()</f>
        <v>#N/A</v>
      </c>
      <c r="J15" s="14" t="e">
        <f aca="false">NA()</f>
        <v>#N/A</v>
      </c>
      <c r="K15" s="14" t="e">
        <f aca="false">NA()</f>
        <v>#N/A</v>
      </c>
      <c r="L15" s="14" t="e">
        <f aca="false">NA()</f>
        <v>#N/A</v>
      </c>
      <c r="M15" s="14" t="e">
        <f aca="false">NA()</f>
        <v>#N/A</v>
      </c>
      <c r="N15" s="14" t="e">
        <f aca="false">NA()</f>
        <v>#N/A</v>
      </c>
      <c r="O15" s="14" t="e">
        <f aca="false">NA()</f>
        <v>#N/A</v>
      </c>
      <c r="P15" s="14" t="e">
        <f aca="false">NA()</f>
        <v>#N/A</v>
      </c>
      <c r="Q15" s="14" t="s">
        <v>40</v>
      </c>
    </row>
    <row r="16" s="14" customFormat="true" ht="12.75" hidden="false" customHeight="false" outlineLevel="0" collapsed="false">
      <c r="A16" s="14" t="n">
        <v>65036</v>
      </c>
      <c r="B16" s="15" t="n">
        <v>3.26962E-015</v>
      </c>
      <c r="C16" s="14" t="n">
        <v>0.0121646</v>
      </c>
      <c r="D16" s="16" t="n">
        <v>-82.2061</v>
      </c>
      <c r="E16" s="15" t="n">
        <v>4.38454E-016</v>
      </c>
      <c r="F16" s="14" t="n">
        <v>0.0167383</v>
      </c>
      <c r="G16" s="16" t="n">
        <v>-59.7433</v>
      </c>
      <c r="H16" s="14" t="e">
        <f aca="false">NA()</f>
        <v>#N/A</v>
      </c>
      <c r="I16" s="14" t="e">
        <f aca="false">NA()</f>
        <v>#N/A</v>
      </c>
      <c r="J16" s="14" t="e">
        <f aca="false">NA()</f>
        <v>#N/A</v>
      </c>
      <c r="K16" s="14" t="e">
        <f aca="false">NA()</f>
        <v>#N/A</v>
      </c>
      <c r="L16" s="14" t="e">
        <f aca="false">NA()</f>
        <v>#N/A</v>
      </c>
      <c r="M16" s="14" t="e">
        <f aca="false">NA()</f>
        <v>#N/A</v>
      </c>
      <c r="N16" s="14" t="e">
        <f aca="false">NA()</f>
        <v>#N/A</v>
      </c>
      <c r="O16" s="14" t="e">
        <f aca="false">NA()</f>
        <v>#N/A</v>
      </c>
      <c r="P16" s="14" t="e">
        <f aca="false">NA()</f>
        <v>#N/A</v>
      </c>
      <c r="Q16" s="14" t="s">
        <v>41</v>
      </c>
    </row>
    <row r="17" s="14" customFormat="true" ht="12.75" hidden="false" customHeight="false" outlineLevel="0" collapsed="false">
      <c r="A17" s="14" t="n">
        <v>59315</v>
      </c>
      <c r="B17" s="15" t="n">
        <v>1.81495E-015</v>
      </c>
      <c r="C17" s="14" t="n">
        <v>0.0130094</v>
      </c>
      <c r="D17" s="16" t="n">
        <v>-76.8676</v>
      </c>
      <c r="E17" s="15" t="n">
        <v>1.22354E-014</v>
      </c>
      <c r="F17" s="14" t="n">
        <v>0.043303</v>
      </c>
      <c r="G17" s="16" t="n">
        <v>-23.0931</v>
      </c>
      <c r="H17" s="14" t="s">
        <v>21</v>
      </c>
      <c r="I17" s="14" t="s">
        <v>42</v>
      </c>
      <c r="J17" s="14" t="s">
        <v>43</v>
      </c>
      <c r="K17" s="14" t="s">
        <v>43</v>
      </c>
      <c r="L17" s="14" t="s">
        <v>43</v>
      </c>
      <c r="M17" s="14" t="n">
        <v>212102</v>
      </c>
      <c r="N17" s="14" t="n">
        <v>28610</v>
      </c>
      <c r="O17" s="14" t="s">
        <v>44</v>
      </c>
      <c r="P17" s="14" t="s">
        <v>45</v>
      </c>
      <c r="Q17" s="14" t="s">
        <v>46</v>
      </c>
    </row>
    <row r="18" s="14" customFormat="true" ht="12.75" hidden="false" customHeight="false" outlineLevel="0" collapsed="false">
      <c r="A18" s="14" t="n">
        <v>68122</v>
      </c>
      <c r="B18" s="15" t="n">
        <v>6.82431E-011</v>
      </c>
      <c r="C18" s="14" t="n">
        <v>0.0138325</v>
      </c>
      <c r="D18" s="16" t="n">
        <v>-72.2936</v>
      </c>
      <c r="E18" s="15" t="n">
        <v>8.88967E-010</v>
      </c>
      <c r="F18" s="14" t="n">
        <v>0.0528772</v>
      </c>
      <c r="G18" s="16" t="n">
        <v>-18.9117</v>
      </c>
      <c r="H18" s="14" t="e">
        <f aca="false">NA()</f>
        <v>#N/A</v>
      </c>
      <c r="I18" s="14" t="e">
        <f aca="false">NA()</f>
        <v>#N/A</v>
      </c>
      <c r="J18" s="14" t="e">
        <f aca="false">NA()</f>
        <v>#N/A</v>
      </c>
      <c r="K18" s="14" t="e">
        <f aca="false">NA()</f>
        <v>#N/A</v>
      </c>
      <c r="L18" s="14" t="e">
        <f aca="false">NA()</f>
        <v>#N/A</v>
      </c>
      <c r="M18" s="14" t="e">
        <f aca="false">NA()</f>
        <v>#N/A</v>
      </c>
      <c r="N18" s="14" t="e">
        <f aca="false">NA()</f>
        <v>#N/A</v>
      </c>
      <c r="O18" s="14" t="e">
        <f aca="false">NA()</f>
        <v>#N/A</v>
      </c>
      <c r="P18" s="14" t="e">
        <f aca="false">NA()</f>
        <v>#N/A</v>
      </c>
      <c r="Q18" s="14" t="s">
        <v>47</v>
      </c>
    </row>
    <row r="19" s="14" customFormat="true" ht="12.75" hidden="false" customHeight="false" outlineLevel="0" collapsed="false">
      <c r="A19" s="14" t="n">
        <v>73623</v>
      </c>
      <c r="B19" s="14" t="n">
        <v>0.000191544</v>
      </c>
      <c r="C19" s="14" t="n">
        <v>0.0139794</v>
      </c>
      <c r="D19" s="16" t="n">
        <v>-71.5338</v>
      </c>
      <c r="E19" s="15" t="n">
        <v>4.13982E-005</v>
      </c>
      <c r="F19" s="14" t="n">
        <v>0.0175369</v>
      </c>
      <c r="G19" s="16" t="n">
        <v>-57.0225</v>
      </c>
      <c r="H19" s="14" t="e">
        <f aca="false">NA()</f>
        <v>#N/A</v>
      </c>
      <c r="I19" s="14" t="e">
        <f aca="false">NA()</f>
        <v>#N/A</v>
      </c>
      <c r="J19" s="14" t="e">
        <f aca="false">NA()</f>
        <v>#N/A</v>
      </c>
      <c r="K19" s="14" t="e">
        <f aca="false">NA()</f>
        <v>#N/A</v>
      </c>
      <c r="L19" s="14" t="e">
        <f aca="false">NA()</f>
        <v>#N/A</v>
      </c>
      <c r="M19" s="14" t="e">
        <f aca="false">NA()</f>
        <v>#N/A</v>
      </c>
      <c r="N19" s="14" t="e">
        <f aca="false">NA()</f>
        <v>#N/A</v>
      </c>
      <c r="O19" s="14" t="e">
        <f aca="false">NA()</f>
        <v>#N/A</v>
      </c>
      <c r="P19" s="14" t="e">
        <f aca="false">NA()</f>
        <v>#N/A</v>
      </c>
      <c r="Q19" s="14" t="s">
        <v>48</v>
      </c>
    </row>
    <row r="20" s="14" customFormat="true" ht="12.75" hidden="false" customHeight="false" outlineLevel="0" collapsed="false">
      <c r="A20" s="14" t="n">
        <v>2033</v>
      </c>
      <c r="B20" s="15" t="n">
        <v>8.0999E-016</v>
      </c>
      <c r="C20" s="14" t="n">
        <v>0.0149361</v>
      </c>
      <c r="D20" s="16" t="n">
        <v>-66.9521</v>
      </c>
      <c r="E20" s="15" t="n">
        <v>1.76901E-019</v>
      </c>
      <c r="F20" s="14" t="n">
        <v>0.00290315</v>
      </c>
      <c r="G20" s="16" t="n">
        <v>-344.454</v>
      </c>
      <c r="H20" s="14" t="e">
        <f aca="false">NA()</f>
        <v>#N/A</v>
      </c>
      <c r="I20" s="14" t="e">
        <f aca="false">NA()</f>
        <v>#N/A</v>
      </c>
      <c r="J20" s="14" t="e">
        <f aca="false">NA()</f>
        <v>#N/A</v>
      </c>
      <c r="K20" s="14" t="e">
        <f aca="false">NA()</f>
        <v>#N/A</v>
      </c>
      <c r="L20" s="14" t="e">
        <f aca="false">NA()</f>
        <v>#N/A</v>
      </c>
      <c r="M20" s="14" t="e">
        <f aca="false">NA()</f>
        <v>#N/A</v>
      </c>
      <c r="N20" s="14" t="e">
        <f aca="false">NA()</f>
        <v>#N/A</v>
      </c>
      <c r="O20" s="14" t="e">
        <f aca="false">NA()</f>
        <v>#N/A</v>
      </c>
      <c r="P20" s="14" t="e">
        <f aca="false">NA()</f>
        <v>#N/A</v>
      </c>
      <c r="Q20" s="14" t="s">
        <v>40</v>
      </c>
    </row>
    <row r="21" s="14" customFormat="true" ht="12.75" hidden="false" customHeight="false" outlineLevel="0" collapsed="false">
      <c r="A21" s="14" t="n">
        <v>110316</v>
      </c>
      <c r="B21" s="15" t="n">
        <v>6.3791E-013</v>
      </c>
      <c r="C21" s="14" t="n">
        <v>0.015593</v>
      </c>
      <c r="D21" s="16" t="n">
        <v>-64.1312</v>
      </c>
      <c r="E21" s="15" t="n">
        <v>3.78196E-014</v>
      </c>
      <c r="F21" s="14" t="n">
        <v>0.016991</v>
      </c>
      <c r="G21" s="16" t="n">
        <v>-58.8545</v>
      </c>
      <c r="H21" s="14" t="s">
        <v>49</v>
      </c>
      <c r="I21" s="14" t="n">
        <v>0</v>
      </c>
      <c r="J21" s="14" t="s">
        <v>50</v>
      </c>
      <c r="K21" s="14" t="s">
        <v>51</v>
      </c>
      <c r="L21" s="14" t="s">
        <v>52</v>
      </c>
      <c r="M21" s="14" t="n">
        <v>217038</v>
      </c>
      <c r="N21" s="14" t="n">
        <v>183616</v>
      </c>
      <c r="O21" s="14" t="s">
        <v>53</v>
      </c>
      <c r="P21" s="14" t="s">
        <v>54</v>
      </c>
      <c r="Q21" s="14" t="s">
        <v>55</v>
      </c>
    </row>
    <row r="22" s="14" customFormat="true" ht="12.75" hidden="false" customHeight="false" outlineLevel="0" collapsed="false">
      <c r="A22" s="14" t="n">
        <v>110860</v>
      </c>
      <c r="B22" s="15" t="n">
        <v>3.08856E-009</v>
      </c>
      <c r="C22" s="14" t="n">
        <v>0.0162289</v>
      </c>
      <c r="D22" s="16" t="n">
        <v>-61.6183</v>
      </c>
      <c r="E22" s="15" t="n">
        <v>2.8649E-012</v>
      </c>
      <c r="F22" s="14" t="n">
        <v>0.00465032</v>
      </c>
      <c r="G22" s="16" t="n">
        <v>-215.039</v>
      </c>
      <c r="H22" s="14" t="e">
        <f aca="false">NA()</f>
        <v>#N/A</v>
      </c>
      <c r="I22" s="14" t="e">
        <f aca="false">NA()</f>
        <v>#N/A</v>
      </c>
      <c r="J22" s="14" t="e">
        <f aca="false">NA()</f>
        <v>#N/A</v>
      </c>
      <c r="K22" s="14" t="e">
        <f aca="false">NA()</f>
        <v>#N/A</v>
      </c>
      <c r="L22" s="14" t="e">
        <f aca="false">NA()</f>
        <v>#N/A</v>
      </c>
      <c r="M22" s="14" t="e">
        <f aca="false">NA()</f>
        <v>#N/A</v>
      </c>
      <c r="N22" s="14" t="e">
        <f aca="false">NA()</f>
        <v>#N/A</v>
      </c>
      <c r="O22" s="14" t="e">
        <f aca="false">NA()</f>
        <v>#N/A</v>
      </c>
      <c r="P22" s="14" t="e">
        <f aca="false">NA()</f>
        <v>#N/A</v>
      </c>
      <c r="Q22" s="14" t="s">
        <v>56</v>
      </c>
    </row>
    <row r="23" s="14" customFormat="true" ht="12.75" hidden="false" customHeight="false" outlineLevel="0" collapsed="false">
      <c r="A23" s="14" t="n">
        <v>81087</v>
      </c>
      <c r="B23" s="15" t="n">
        <v>1.30958E-008</v>
      </c>
      <c r="C23" s="14" t="n">
        <v>0.0166573</v>
      </c>
      <c r="D23" s="16" t="n">
        <v>-60.0337</v>
      </c>
      <c r="E23" s="15" t="n">
        <v>1.16195E-008</v>
      </c>
      <c r="F23" s="14" t="n">
        <v>0.0343231</v>
      </c>
      <c r="G23" s="16" t="n">
        <v>-29.1349</v>
      </c>
      <c r="H23" s="14" t="e">
        <f aca="false">NA()</f>
        <v>#N/A</v>
      </c>
      <c r="I23" s="14" t="e">
        <f aca="false">NA()</f>
        <v>#N/A</v>
      </c>
      <c r="J23" s="14" t="e">
        <f aca="false">NA()</f>
        <v>#N/A</v>
      </c>
      <c r="K23" s="14" t="e">
        <f aca="false">NA()</f>
        <v>#N/A</v>
      </c>
      <c r="L23" s="14" t="e">
        <f aca="false">NA()</f>
        <v>#N/A</v>
      </c>
      <c r="M23" s="14" t="e">
        <f aca="false">NA()</f>
        <v>#N/A</v>
      </c>
      <c r="N23" s="14" t="e">
        <f aca="false">NA()</f>
        <v>#N/A</v>
      </c>
      <c r="O23" s="14" t="e">
        <f aca="false">NA()</f>
        <v>#N/A</v>
      </c>
      <c r="P23" s="14" t="e">
        <f aca="false">NA()</f>
        <v>#N/A</v>
      </c>
      <c r="Q23" s="14" t="s">
        <v>57</v>
      </c>
    </row>
    <row r="24" s="14" customFormat="true" ht="12.75" hidden="false" customHeight="false" outlineLevel="0" collapsed="false">
      <c r="A24" s="14" t="n">
        <v>69613</v>
      </c>
      <c r="B24" s="15" t="n">
        <v>4.26951E-009</v>
      </c>
      <c r="C24" s="14" t="n">
        <v>0.018097</v>
      </c>
      <c r="D24" s="16" t="n">
        <v>-55.2578</v>
      </c>
      <c r="E24" s="15" t="n">
        <v>1.56617E-013</v>
      </c>
      <c r="F24" s="14" t="n">
        <v>0.00157174</v>
      </c>
      <c r="G24" s="16" t="n">
        <v>-636.236</v>
      </c>
      <c r="H24" s="14" t="e">
        <f aca="false">NA()</f>
        <v>#N/A</v>
      </c>
      <c r="I24" s="14" t="e">
        <f aca="false">NA()</f>
        <v>#N/A</v>
      </c>
      <c r="J24" s="14" t="e">
        <f aca="false">NA()</f>
        <v>#N/A</v>
      </c>
      <c r="K24" s="14" t="e">
        <f aca="false">NA()</f>
        <v>#N/A</v>
      </c>
      <c r="L24" s="14" t="e">
        <f aca="false">NA()</f>
        <v>#N/A</v>
      </c>
      <c r="M24" s="14" t="e">
        <f aca="false">NA()</f>
        <v>#N/A</v>
      </c>
      <c r="N24" s="14" t="e">
        <f aca="false">NA()</f>
        <v>#N/A</v>
      </c>
      <c r="O24" s="14" t="e">
        <f aca="false">NA()</f>
        <v>#N/A</v>
      </c>
      <c r="P24" s="14" t="e">
        <f aca="false">NA()</f>
        <v>#N/A</v>
      </c>
      <c r="Q24" s="14" t="s">
        <v>58</v>
      </c>
    </row>
    <row r="25" s="14" customFormat="true" ht="12.75" hidden="false" customHeight="false" outlineLevel="0" collapsed="false">
      <c r="A25" s="14" t="n">
        <v>107867</v>
      </c>
      <c r="B25" s="15" t="n">
        <v>2.78471E-012</v>
      </c>
      <c r="C25" s="14" t="n">
        <v>0.0186227</v>
      </c>
      <c r="D25" s="16" t="n">
        <v>-53.6979</v>
      </c>
      <c r="E25" s="15" t="n">
        <v>4.3389E-014</v>
      </c>
      <c r="F25" s="14" t="n">
        <v>0.0141859</v>
      </c>
      <c r="G25" s="16" t="n">
        <v>-70.4925</v>
      </c>
      <c r="H25" s="14" t="s">
        <v>59</v>
      </c>
      <c r="I25" s="14" t="n">
        <v>0</v>
      </c>
      <c r="J25" s="14" t="s">
        <v>60</v>
      </c>
      <c r="K25" s="14" t="n">
        <v>0</v>
      </c>
      <c r="L25" s="14" t="s">
        <v>61</v>
      </c>
      <c r="M25" s="14" t="n">
        <v>89284</v>
      </c>
      <c r="N25" s="14" t="n">
        <v>0</v>
      </c>
      <c r="O25" s="14" t="n">
        <v>0</v>
      </c>
      <c r="P25" s="14" t="n">
        <v>0</v>
      </c>
      <c r="Q25" s="14" t="s">
        <v>36</v>
      </c>
    </row>
    <row r="26" s="14" customFormat="true" ht="12.75" hidden="false" customHeight="false" outlineLevel="0" collapsed="false">
      <c r="A26" s="14" t="n">
        <v>66795</v>
      </c>
      <c r="B26" s="15" t="n">
        <v>9.96605E-010</v>
      </c>
      <c r="C26" s="14" t="n">
        <v>0.0192966</v>
      </c>
      <c r="D26" s="16" t="n">
        <v>-51.8225</v>
      </c>
      <c r="E26" s="15" t="n">
        <v>1.80066E-011</v>
      </c>
      <c r="F26" s="14" t="n">
        <v>0.0147128</v>
      </c>
      <c r="G26" s="16" t="n">
        <v>-67.9678</v>
      </c>
      <c r="H26" s="14" t="e">
        <f aca="false">NA()</f>
        <v>#N/A</v>
      </c>
      <c r="I26" s="14" t="e">
        <f aca="false">NA()</f>
        <v>#N/A</v>
      </c>
      <c r="J26" s="14" t="e">
        <f aca="false">NA()</f>
        <v>#N/A</v>
      </c>
      <c r="K26" s="14" t="e">
        <f aca="false">NA()</f>
        <v>#N/A</v>
      </c>
      <c r="L26" s="14" t="e">
        <f aca="false">NA()</f>
        <v>#N/A</v>
      </c>
      <c r="M26" s="14" t="e">
        <f aca="false">NA()</f>
        <v>#N/A</v>
      </c>
      <c r="N26" s="14" t="e">
        <f aca="false">NA()</f>
        <v>#N/A</v>
      </c>
      <c r="O26" s="14" t="e">
        <f aca="false">NA()</f>
        <v>#N/A</v>
      </c>
      <c r="P26" s="14" t="e">
        <f aca="false">NA()</f>
        <v>#N/A</v>
      </c>
      <c r="Q26" s="14" t="s">
        <v>62</v>
      </c>
    </row>
    <row r="27" s="14" customFormat="true" ht="12.75" hidden="false" customHeight="false" outlineLevel="0" collapsed="false">
      <c r="A27" s="14" t="n">
        <v>105279</v>
      </c>
      <c r="B27" s="15" t="n">
        <v>2.07035E-009</v>
      </c>
      <c r="C27" s="14" t="n">
        <v>0.0193246</v>
      </c>
      <c r="D27" s="16" t="n">
        <v>-51.7476</v>
      </c>
      <c r="E27" s="15" t="n">
        <v>5.92198E-013</v>
      </c>
      <c r="F27" s="14" t="n">
        <v>0.00391749</v>
      </c>
      <c r="G27" s="16" t="n">
        <v>-255.265</v>
      </c>
      <c r="H27" s="14" t="e">
        <f aca="false">NA()</f>
        <v>#N/A</v>
      </c>
      <c r="I27" s="14" t="e">
        <f aca="false">NA()</f>
        <v>#N/A</v>
      </c>
      <c r="J27" s="14" t="e">
        <f aca="false">NA()</f>
        <v>#N/A</v>
      </c>
      <c r="K27" s="14" t="e">
        <f aca="false">NA()</f>
        <v>#N/A</v>
      </c>
      <c r="L27" s="14" t="e">
        <f aca="false">NA()</f>
        <v>#N/A</v>
      </c>
      <c r="M27" s="14" t="e">
        <f aca="false">NA()</f>
        <v>#N/A</v>
      </c>
      <c r="N27" s="14" t="e">
        <f aca="false">NA()</f>
        <v>#N/A</v>
      </c>
      <c r="O27" s="14" t="e">
        <f aca="false">NA()</f>
        <v>#N/A</v>
      </c>
      <c r="P27" s="14" t="e">
        <f aca="false">NA()</f>
        <v>#N/A</v>
      </c>
      <c r="Q27" s="14" t="s">
        <v>63</v>
      </c>
    </row>
    <row r="28" s="14" customFormat="true" ht="12.75" hidden="false" customHeight="false" outlineLevel="0" collapsed="false">
      <c r="A28" s="14" t="n">
        <v>121441</v>
      </c>
      <c r="B28" s="15" t="n">
        <v>3.92625E-007</v>
      </c>
      <c r="C28" s="14" t="n">
        <v>0.0197896</v>
      </c>
      <c r="D28" s="16" t="n">
        <v>-50.5316</v>
      </c>
      <c r="E28" s="14" t="n">
        <v>0.000227798</v>
      </c>
      <c r="F28" s="14" t="n">
        <v>0.158331</v>
      </c>
      <c r="G28" s="16" t="n">
        <v>-6.31587</v>
      </c>
      <c r="H28" s="14" t="s">
        <v>28</v>
      </c>
      <c r="I28" s="14" t="n">
        <v>0</v>
      </c>
      <c r="J28" s="14" t="s">
        <v>64</v>
      </c>
      <c r="K28" s="14" t="s">
        <v>65</v>
      </c>
      <c r="L28" s="14" t="n">
        <v>0</v>
      </c>
      <c r="M28" s="14" t="n">
        <v>29031</v>
      </c>
      <c r="N28" s="14" t="n">
        <v>89880</v>
      </c>
      <c r="O28" s="14" t="s">
        <v>66</v>
      </c>
      <c r="P28" s="14" t="s">
        <v>67</v>
      </c>
      <c r="Q28" s="14" t="s">
        <v>68</v>
      </c>
    </row>
    <row r="29" s="14" customFormat="true" ht="12.75" hidden="false" customHeight="false" outlineLevel="0" collapsed="false">
      <c r="A29" s="14" t="n">
        <v>67738</v>
      </c>
      <c r="B29" s="15" t="n">
        <v>5.34023E-008</v>
      </c>
      <c r="C29" s="14" t="n">
        <v>0.0198445</v>
      </c>
      <c r="D29" s="16" t="n">
        <v>-50.3917</v>
      </c>
      <c r="E29" s="15" t="n">
        <v>1.68229E-009</v>
      </c>
      <c r="F29" s="14" t="n">
        <v>0.016804</v>
      </c>
      <c r="G29" s="16" t="n">
        <v>-59.5096</v>
      </c>
      <c r="H29" s="14" t="s">
        <v>21</v>
      </c>
      <c r="I29" s="14" t="s">
        <v>69</v>
      </c>
      <c r="J29" s="14" t="s">
        <v>70</v>
      </c>
      <c r="K29" s="14" t="n">
        <v>0</v>
      </c>
      <c r="L29" s="14" t="s">
        <v>71</v>
      </c>
      <c r="M29" s="14" t="n">
        <v>298910</v>
      </c>
      <c r="N29" s="14" t="n">
        <v>39107</v>
      </c>
      <c r="O29" s="14" t="n">
        <v>0</v>
      </c>
      <c r="P29" s="14" t="n">
        <v>0</v>
      </c>
      <c r="Q29" s="14" t="s">
        <v>72</v>
      </c>
    </row>
    <row r="30" s="14" customFormat="true" ht="12.75" hidden="false" customHeight="false" outlineLevel="0" collapsed="false">
      <c r="A30" s="14" t="n">
        <v>73897</v>
      </c>
      <c r="B30" s="15" t="n">
        <v>2.11873E-011</v>
      </c>
      <c r="C30" s="14" t="n">
        <v>0.0201923</v>
      </c>
      <c r="D30" s="16" t="n">
        <v>-49.5238</v>
      </c>
      <c r="E30" s="15" t="n">
        <v>4.25008E-010</v>
      </c>
      <c r="F30" s="14" t="n">
        <v>0.0737069</v>
      </c>
      <c r="G30" s="16" t="n">
        <v>-13.5672</v>
      </c>
      <c r="H30" s="14" t="e">
        <f aca="false">NA()</f>
        <v>#N/A</v>
      </c>
      <c r="I30" s="14" t="e">
        <f aca="false">NA()</f>
        <v>#N/A</v>
      </c>
      <c r="J30" s="14" t="e">
        <f aca="false">NA()</f>
        <v>#N/A</v>
      </c>
      <c r="K30" s="14" t="e">
        <f aca="false">NA()</f>
        <v>#N/A</v>
      </c>
      <c r="L30" s="14" t="e">
        <f aca="false">NA()</f>
        <v>#N/A</v>
      </c>
      <c r="M30" s="14" t="e">
        <f aca="false">NA()</f>
        <v>#N/A</v>
      </c>
      <c r="N30" s="14" t="e">
        <f aca="false">NA()</f>
        <v>#N/A</v>
      </c>
      <c r="O30" s="14" t="e">
        <f aca="false">NA()</f>
        <v>#N/A</v>
      </c>
      <c r="P30" s="14" t="e">
        <f aca="false">NA()</f>
        <v>#N/A</v>
      </c>
      <c r="Q30" s="14" t="s">
        <v>73</v>
      </c>
    </row>
    <row r="31" s="14" customFormat="true" ht="12.75" hidden="false" customHeight="false" outlineLevel="0" collapsed="false">
      <c r="A31" s="14" t="n">
        <v>124051</v>
      </c>
      <c r="B31" s="15" t="n">
        <v>1.51263E-010</v>
      </c>
      <c r="C31" s="14" t="n">
        <v>0.0214783</v>
      </c>
      <c r="D31" s="16" t="n">
        <v>-46.5586</v>
      </c>
      <c r="E31" s="15" t="n">
        <v>6.50365E-012</v>
      </c>
      <c r="F31" s="14" t="n">
        <v>0.0210103</v>
      </c>
      <c r="G31" s="16" t="n">
        <v>-47.5957</v>
      </c>
      <c r="H31" s="14" t="e">
        <f aca="false">NA()</f>
        <v>#N/A</v>
      </c>
      <c r="I31" s="14" t="e">
        <f aca="false">NA()</f>
        <v>#N/A</v>
      </c>
      <c r="J31" s="14" t="e">
        <f aca="false">NA()</f>
        <v>#N/A</v>
      </c>
      <c r="K31" s="14" t="e">
        <f aca="false">NA()</f>
        <v>#N/A</v>
      </c>
      <c r="L31" s="14" t="e">
        <f aca="false">NA()</f>
        <v>#N/A</v>
      </c>
      <c r="M31" s="14" t="e">
        <f aca="false">NA()</f>
        <v>#N/A</v>
      </c>
      <c r="N31" s="14" t="e">
        <f aca="false">NA()</f>
        <v>#N/A</v>
      </c>
      <c r="O31" s="14" t="e">
        <f aca="false">NA()</f>
        <v>#N/A</v>
      </c>
      <c r="P31" s="14" t="e">
        <f aca="false">NA()</f>
        <v>#N/A</v>
      </c>
      <c r="Q31" s="14" t="s">
        <v>74</v>
      </c>
    </row>
    <row r="32" s="14" customFormat="true" ht="12.75" hidden="false" customHeight="false" outlineLevel="0" collapsed="false">
      <c r="A32" s="14" t="n">
        <v>103813</v>
      </c>
      <c r="B32" s="15" t="n">
        <v>7.03427E-015</v>
      </c>
      <c r="C32" s="14" t="n">
        <v>0.0231365</v>
      </c>
      <c r="D32" s="16" t="n">
        <v>-43.2217</v>
      </c>
      <c r="E32" s="15" t="n">
        <v>1.45316E-016</v>
      </c>
      <c r="F32" s="14" t="n">
        <v>0.0195625</v>
      </c>
      <c r="G32" s="16" t="n">
        <v>-51.1181</v>
      </c>
      <c r="H32" s="14" t="e">
        <f aca="false">NA()</f>
        <v>#N/A</v>
      </c>
      <c r="I32" s="14" t="e">
        <f aca="false">NA()</f>
        <v>#N/A</v>
      </c>
      <c r="J32" s="14" t="e">
        <f aca="false">NA()</f>
        <v>#N/A</v>
      </c>
      <c r="K32" s="14" t="e">
        <f aca="false">NA()</f>
        <v>#N/A</v>
      </c>
      <c r="L32" s="14" t="e">
        <f aca="false">NA()</f>
        <v>#N/A</v>
      </c>
      <c r="M32" s="14" t="e">
        <f aca="false">NA()</f>
        <v>#N/A</v>
      </c>
      <c r="N32" s="14" t="e">
        <f aca="false">NA()</f>
        <v>#N/A</v>
      </c>
      <c r="O32" s="14" t="e">
        <f aca="false">NA()</f>
        <v>#N/A</v>
      </c>
      <c r="P32" s="14" t="e">
        <f aca="false">NA()</f>
        <v>#N/A</v>
      </c>
      <c r="Q32" s="14" t="s">
        <v>75</v>
      </c>
    </row>
    <row r="33" s="14" customFormat="true" ht="12.75" hidden="false" customHeight="false" outlineLevel="0" collapsed="false">
      <c r="A33" s="14" t="n">
        <v>69700</v>
      </c>
      <c r="B33" s="15" t="n">
        <v>1.75503E-012</v>
      </c>
      <c r="C33" s="14" t="n">
        <v>0.0241849</v>
      </c>
      <c r="D33" s="16" t="n">
        <v>-41.3481</v>
      </c>
      <c r="E33" s="15" t="n">
        <v>3.70025E-009</v>
      </c>
      <c r="F33" s="14" t="n">
        <v>0.161849</v>
      </c>
      <c r="G33" s="16" t="n">
        <v>-6.17859</v>
      </c>
      <c r="H33" s="14" t="s">
        <v>76</v>
      </c>
      <c r="I33" s="14" t="n">
        <v>0</v>
      </c>
      <c r="J33" s="14" t="s">
        <v>77</v>
      </c>
      <c r="K33" s="14" t="s">
        <v>78</v>
      </c>
      <c r="L33" s="14" t="s">
        <v>79</v>
      </c>
      <c r="M33" s="14" t="s">
        <v>80</v>
      </c>
      <c r="N33" s="14" t="s">
        <v>80</v>
      </c>
      <c r="O33" s="14" t="n">
        <v>0</v>
      </c>
      <c r="P33" s="14" t="n">
        <v>0</v>
      </c>
      <c r="Q33" s="14" t="s">
        <v>81</v>
      </c>
    </row>
    <row r="34" s="14" customFormat="true" ht="12.75" hidden="false" customHeight="false" outlineLevel="0" collapsed="false">
      <c r="A34" s="14" t="n">
        <v>70933</v>
      </c>
      <c r="B34" s="15" t="n">
        <v>1.03158E-006</v>
      </c>
      <c r="C34" s="14" t="n">
        <v>0.0246302</v>
      </c>
      <c r="D34" s="16" t="n">
        <v>-40.6005</v>
      </c>
      <c r="E34" s="15" t="n">
        <v>1.25117E-006</v>
      </c>
      <c r="F34" s="14" t="n">
        <v>0.0508694</v>
      </c>
      <c r="G34" s="16" t="n">
        <v>-19.6582</v>
      </c>
      <c r="H34" s="14" t="e">
        <f aca="false">NA()</f>
        <v>#N/A</v>
      </c>
      <c r="I34" s="14" t="e">
        <f aca="false">NA()</f>
        <v>#N/A</v>
      </c>
      <c r="J34" s="14" t="e">
        <f aca="false">NA()</f>
        <v>#N/A</v>
      </c>
      <c r="K34" s="14" t="e">
        <f aca="false">NA()</f>
        <v>#N/A</v>
      </c>
      <c r="L34" s="14" t="e">
        <f aca="false">NA()</f>
        <v>#N/A</v>
      </c>
      <c r="M34" s="14" t="e">
        <f aca="false">NA()</f>
        <v>#N/A</v>
      </c>
      <c r="N34" s="14" t="e">
        <f aca="false">NA()</f>
        <v>#N/A</v>
      </c>
      <c r="O34" s="14" t="e">
        <f aca="false">NA()</f>
        <v>#N/A</v>
      </c>
      <c r="P34" s="14" t="e">
        <f aca="false">NA()</f>
        <v>#N/A</v>
      </c>
      <c r="Q34" s="14" t="s">
        <v>82</v>
      </c>
    </row>
    <row r="35" s="14" customFormat="true" ht="12.75" hidden="false" customHeight="false" outlineLevel="0" collapsed="false">
      <c r="A35" s="14" t="n">
        <v>111955</v>
      </c>
      <c r="B35" s="15" t="n">
        <v>5.82257E-016</v>
      </c>
      <c r="C35" s="14" t="n">
        <v>0.0254772</v>
      </c>
      <c r="D35" s="16" t="n">
        <v>-39.2507</v>
      </c>
      <c r="E35" s="15" t="n">
        <v>6.17751E-018</v>
      </c>
      <c r="F35" s="14" t="n">
        <v>0.01843</v>
      </c>
      <c r="G35" s="16" t="n">
        <v>-54.2592</v>
      </c>
      <c r="H35" s="14" t="e">
        <f aca="false">NA()</f>
        <v>#N/A</v>
      </c>
      <c r="I35" s="14" t="e">
        <f aca="false">NA()</f>
        <v>#N/A</v>
      </c>
      <c r="J35" s="14" t="e">
        <f aca="false">NA()</f>
        <v>#N/A</v>
      </c>
      <c r="K35" s="14" t="e">
        <f aca="false">NA()</f>
        <v>#N/A</v>
      </c>
      <c r="L35" s="14" t="e">
        <f aca="false">NA()</f>
        <v>#N/A</v>
      </c>
      <c r="M35" s="14" t="e">
        <f aca="false">NA()</f>
        <v>#N/A</v>
      </c>
      <c r="N35" s="14" t="e">
        <f aca="false">NA()</f>
        <v>#N/A</v>
      </c>
      <c r="O35" s="14" t="e">
        <f aca="false">NA()</f>
        <v>#N/A</v>
      </c>
      <c r="P35" s="14" t="e">
        <f aca="false">NA()</f>
        <v>#N/A</v>
      </c>
      <c r="Q35" s="14" t="s">
        <v>83</v>
      </c>
    </row>
    <row r="36" s="14" customFormat="true" ht="12.75" hidden="false" customHeight="false" outlineLevel="0" collapsed="false">
      <c r="A36" s="14" t="n">
        <v>59119</v>
      </c>
      <c r="B36" s="15" t="n">
        <v>1.0845E-009</v>
      </c>
      <c r="C36" s="14" t="n">
        <v>0.0262087</v>
      </c>
      <c r="D36" s="16" t="n">
        <v>-38.1552</v>
      </c>
      <c r="E36" s="15" t="n">
        <v>2.66989E-013</v>
      </c>
      <c r="F36" s="14" t="n">
        <v>0.00579734</v>
      </c>
      <c r="G36" s="16" t="n">
        <v>-172.493</v>
      </c>
      <c r="H36" s="14" t="e">
        <f aca="false">NA()</f>
        <v>#N/A</v>
      </c>
      <c r="I36" s="14" t="e">
        <f aca="false">NA()</f>
        <v>#N/A</v>
      </c>
      <c r="J36" s="14" t="e">
        <f aca="false">NA()</f>
        <v>#N/A</v>
      </c>
      <c r="K36" s="14" t="e">
        <f aca="false">NA()</f>
        <v>#N/A</v>
      </c>
      <c r="L36" s="14" t="e">
        <f aca="false">NA()</f>
        <v>#N/A</v>
      </c>
      <c r="M36" s="14" t="e">
        <f aca="false">NA()</f>
        <v>#N/A</v>
      </c>
      <c r="N36" s="14" t="e">
        <f aca="false">NA()</f>
        <v>#N/A</v>
      </c>
      <c r="O36" s="14" t="e">
        <f aca="false">NA()</f>
        <v>#N/A</v>
      </c>
      <c r="P36" s="14" t="e">
        <f aca="false">NA()</f>
        <v>#N/A</v>
      </c>
      <c r="Q36" s="14" t="s">
        <v>84</v>
      </c>
    </row>
    <row r="37" s="14" customFormat="true" ht="12.75" hidden="false" customHeight="false" outlineLevel="0" collapsed="false">
      <c r="A37" s="14" t="n">
        <v>105237</v>
      </c>
      <c r="B37" s="15" t="n">
        <v>1.10784E-009</v>
      </c>
      <c r="C37" s="14" t="n">
        <v>0.0269832</v>
      </c>
      <c r="D37" s="16" t="n">
        <v>-37.0601</v>
      </c>
      <c r="E37" s="15" t="n">
        <v>2.37075E-010</v>
      </c>
      <c r="F37" s="14" t="n">
        <v>0.0378093</v>
      </c>
      <c r="G37" s="16" t="n">
        <v>-26.4485</v>
      </c>
      <c r="H37" s="14" t="e">
        <f aca="false">NA()</f>
        <v>#N/A</v>
      </c>
      <c r="I37" s="14" t="e">
        <f aca="false">NA()</f>
        <v>#N/A</v>
      </c>
      <c r="J37" s="14" t="e">
        <f aca="false">NA()</f>
        <v>#N/A</v>
      </c>
      <c r="K37" s="14" t="e">
        <f aca="false">NA()</f>
        <v>#N/A</v>
      </c>
      <c r="L37" s="14" t="e">
        <f aca="false">NA()</f>
        <v>#N/A</v>
      </c>
      <c r="M37" s="14" t="e">
        <f aca="false">NA()</f>
        <v>#N/A</v>
      </c>
      <c r="N37" s="14" t="e">
        <f aca="false">NA()</f>
        <v>#N/A</v>
      </c>
      <c r="O37" s="14" t="e">
        <f aca="false">NA()</f>
        <v>#N/A</v>
      </c>
      <c r="P37" s="14" t="e">
        <f aca="false">NA()</f>
        <v>#N/A</v>
      </c>
      <c r="Q37" s="14" t="s">
        <v>85</v>
      </c>
    </row>
    <row r="38" s="14" customFormat="true" ht="12.75" hidden="false" customHeight="false" outlineLevel="0" collapsed="false">
      <c r="A38" s="14" t="n">
        <v>76659</v>
      </c>
      <c r="B38" s="15" t="n">
        <v>5.45803E-012</v>
      </c>
      <c r="C38" s="14" t="n">
        <v>0.0277981</v>
      </c>
      <c r="D38" s="16" t="n">
        <v>-35.9736</v>
      </c>
      <c r="E38" s="15" t="n">
        <v>3.47404E-008</v>
      </c>
      <c r="F38" s="14" t="n">
        <v>0.199716</v>
      </c>
      <c r="G38" s="16" t="n">
        <v>-5.00712</v>
      </c>
      <c r="H38" s="14" t="e">
        <f aca="false">NA()</f>
        <v>#N/A</v>
      </c>
      <c r="I38" s="14" t="e">
        <f aca="false">NA()</f>
        <v>#N/A</v>
      </c>
      <c r="J38" s="14" t="e">
        <f aca="false">NA()</f>
        <v>#N/A</v>
      </c>
      <c r="K38" s="14" t="e">
        <f aca="false">NA()</f>
        <v>#N/A</v>
      </c>
      <c r="L38" s="14" t="e">
        <f aca="false">NA()</f>
        <v>#N/A</v>
      </c>
      <c r="M38" s="14" t="e">
        <f aca="false">NA()</f>
        <v>#N/A</v>
      </c>
      <c r="N38" s="14" t="e">
        <f aca="false">NA()</f>
        <v>#N/A</v>
      </c>
      <c r="O38" s="14" t="e">
        <f aca="false">NA()</f>
        <v>#N/A</v>
      </c>
      <c r="P38" s="14" t="e">
        <f aca="false">NA()</f>
        <v>#N/A</v>
      </c>
      <c r="Q38" s="14" t="s">
        <v>40</v>
      </c>
    </row>
    <row r="39" s="14" customFormat="true" ht="12.75" hidden="false" customHeight="false" outlineLevel="0" collapsed="false">
      <c r="A39" s="14" t="n">
        <v>109276</v>
      </c>
      <c r="B39" s="15" t="n">
        <v>2.70871E-010</v>
      </c>
      <c r="C39" s="14" t="n">
        <v>0.0278765</v>
      </c>
      <c r="D39" s="16" t="n">
        <v>-35.8725</v>
      </c>
      <c r="E39" s="15" t="n">
        <v>1.71399E-013</v>
      </c>
      <c r="F39" s="14" t="n">
        <v>0.00872845</v>
      </c>
      <c r="G39" s="16" t="n">
        <v>-114.568</v>
      </c>
      <c r="H39" s="14" t="e">
        <f aca="false">NA()</f>
        <v>#N/A</v>
      </c>
      <c r="I39" s="14" t="e">
        <f aca="false">NA()</f>
        <v>#N/A</v>
      </c>
      <c r="J39" s="14" t="e">
        <f aca="false">NA()</f>
        <v>#N/A</v>
      </c>
      <c r="K39" s="14" t="e">
        <f aca="false">NA()</f>
        <v>#N/A</v>
      </c>
      <c r="L39" s="14" t="e">
        <f aca="false">NA()</f>
        <v>#N/A</v>
      </c>
      <c r="M39" s="14" t="e">
        <f aca="false">NA()</f>
        <v>#N/A</v>
      </c>
      <c r="N39" s="14" t="e">
        <f aca="false">NA()</f>
        <v>#N/A</v>
      </c>
      <c r="O39" s="14" t="e">
        <f aca="false">NA()</f>
        <v>#N/A</v>
      </c>
      <c r="P39" s="14" t="e">
        <f aca="false">NA()</f>
        <v>#N/A</v>
      </c>
      <c r="Q39" s="14" t="s">
        <v>86</v>
      </c>
    </row>
    <row r="40" s="14" customFormat="true" ht="12.75" hidden="false" customHeight="false" outlineLevel="0" collapsed="false">
      <c r="A40" s="14" t="n">
        <v>76995</v>
      </c>
      <c r="B40" s="15" t="n">
        <v>2.84781E-005</v>
      </c>
      <c r="C40" s="14" t="n">
        <v>0.0287163</v>
      </c>
      <c r="D40" s="16" t="n">
        <v>-34.8235</v>
      </c>
      <c r="E40" s="15" t="n">
        <v>7.06241E-008</v>
      </c>
      <c r="F40" s="14" t="n">
        <v>0.00920603</v>
      </c>
      <c r="G40" s="16" t="n">
        <v>-108.624</v>
      </c>
      <c r="H40" s="14" t="e">
        <f aca="false">NA()</f>
        <v>#N/A</v>
      </c>
      <c r="I40" s="14" t="e">
        <f aca="false">NA()</f>
        <v>#N/A</v>
      </c>
      <c r="J40" s="14" t="e">
        <f aca="false">NA()</f>
        <v>#N/A</v>
      </c>
      <c r="K40" s="14" t="e">
        <f aca="false">NA()</f>
        <v>#N/A</v>
      </c>
      <c r="L40" s="14" t="e">
        <f aca="false">NA()</f>
        <v>#N/A</v>
      </c>
      <c r="M40" s="14" t="e">
        <f aca="false">NA()</f>
        <v>#N/A</v>
      </c>
      <c r="N40" s="14" t="e">
        <f aca="false">NA()</f>
        <v>#N/A</v>
      </c>
      <c r="O40" s="14" t="e">
        <f aca="false">NA()</f>
        <v>#N/A</v>
      </c>
      <c r="P40" s="14" t="e">
        <f aca="false">NA()</f>
        <v>#N/A</v>
      </c>
      <c r="Q40" s="14" t="s">
        <v>40</v>
      </c>
    </row>
    <row r="41" s="14" customFormat="true" ht="12.75" hidden="false" customHeight="false" outlineLevel="0" collapsed="false">
      <c r="A41" s="14" t="n">
        <v>81955</v>
      </c>
      <c r="B41" s="15" t="n">
        <v>5.76677E-008</v>
      </c>
      <c r="C41" s="14" t="n">
        <v>0.029439</v>
      </c>
      <c r="D41" s="16" t="n">
        <v>-33.9686</v>
      </c>
      <c r="E41" s="15" t="n">
        <v>6.59724E-009</v>
      </c>
      <c r="F41" s="14" t="n">
        <v>0.0347039</v>
      </c>
      <c r="G41" s="16" t="n">
        <v>-28.8152</v>
      </c>
      <c r="H41" s="14" t="s">
        <v>87</v>
      </c>
      <c r="I41" s="14" t="s">
        <v>88</v>
      </c>
      <c r="J41" s="14" t="s">
        <v>89</v>
      </c>
      <c r="K41" s="14" t="n">
        <v>0</v>
      </c>
      <c r="L41" s="14" t="s">
        <v>90</v>
      </c>
      <c r="M41" s="14" t="n">
        <v>291159</v>
      </c>
      <c r="N41" s="14" t="n">
        <v>177810</v>
      </c>
      <c r="O41" s="14" t="s">
        <v>91</v>
      </c>
      <c r="P41" s="14" t="s">
        <v>92</v>
      </c>
      <c r="Q41" s="14" t="s">
        <v>93</v>
      </c>
    </row>
    <row r="42" s="14" customFormat="true" ht="12.75" hidden="false" customHeight="false" outlineLevel="0" collapsed="false">
      <c r="A42" s="14" t="n">
        <v>123234</v>
      </c>
      <c r="B42" s="15" t="n">
        <v>1.34038E-010</v>
      </c>
      <c r="C42" s="14" t="n">
        <v>0.0301523</v>
      </c>
      <c r="D42" s="16" t="n">
        <v>-33.165</v>
      </c>
      <c r="E42" s="15" t="n">
        <v>2.4898E-012</v>
      </c>
      <c r="F42" s="14" t="n">
        <v>0.0242503</v>
      </c>
      <c r="G42" s="16" t="n">
        <v>-41.2367</v>
      </c>
      <c r="H42" s="14" t="e">
        <f aca="false">NA()</f>
        <v>#N/A</v>
      </c>
      <c r="I42" s="14" t="e">
        <f aca="false">NA()</f>
        <v>#N/A</v>
      </c>
      <c r="J42" s="14" t="e">
        <f aca="false">NA()</f>
        <v>#N/A</v>
      </c>
      <c r="K42" s="14" t="e">
        <f aca="false">NA()</f>
        <v>#N/A</v>
      </c>
      <c r="L42" s="14" t="e">
        <f aca="false">NA()</f>
        <v>#N/A</v>
      </c>
      <c r="M42" s="14" t="e">
        <f aca="false">NA()</f>
        <v>#N/A</v>
      </c>
      <c r="N42" s="14" t="e">
        <f aca="false">NA()</f>
        <v>#N/A</v>
      </c>
      <c r="O42" s="14" t="e">
        <f aca="false">NA()</f>
        <v>#N/A</v>
      </c>
      <c r="P42" s="14" t="e">
        <f aca="false">NA()</f>
        <v>#N/A</v>
      </c>
      <c r="Q42" s="14" t="s">
        <v>94</v>
      </c>
    </row>
    <row r="43" s="14" customFormat="true" ht="12.75" hidden="false" customHeight="false" outlineLevel="0" collapsed="false">
      <c r="A43" s="14" t="n">
        <v>25224</v>
      </c>
      <c r="B43" s="15" t="n">
        <v>3.94828E-011</v>
      </c>
      <c r="C43" s="14" t="n">
        <v>0.0301966</v>
      </c>
      <c r="D43" s="16" t="n">
        <v>-33.1163</v>
      </c>
      <c r="E43" s="15" t="n">
        <v>1.82698E-008</v>
      </c>
      <c r="F43" s="14" t="n">
        <v>0.152994</v>
      </c>
      <c r="G43" s="16" t="n">
        <v>-6.5362</v>
      </c>
      <c r="H43" s="14" t="s">
        <v>76</v>
      </c>
      <c r="I43" s="14" t="n">
        <v>0</v>
      </c>
      <c r="J43" s="14" t="s">
        <v>77</v>
      </c>
      <c r="K43" s="14" t="s">
        <v>95</v>
      </c>
      <c r="L43" s="14" t="s">
        <v>96</v>
      </c>
      <c r="M43" s="14" t="n">
        <v>45617</v>
      </c>
      <c r="N43" s="14" t="n">
        <v>51014</v>
      </c>
      <c r="O43" s="14" t="n">
        <v>0</v>
      </c>
      <c r="P43" s="14" t="s">
        <v>97</v>
      </c>
      <c r="Q43" s="14" t="s">
        <v>98</v>
      </c>
    </row>
    <row r="44" s="14" customFormat="true" ht="12.75" hidden="false" customHeight="false" outlineLevel="0" collapsed="false">
      <c r="A44" s="14" t="n">
        <v>57101</v>
      </c>
      <c r="B44" s="15" t="n">
        <v>2.09837E-008</v>
      </c>
      <c r="C44" s="14" t="n">
        <v>0.030673</v>
      </c>
      <c r="D44" s="16" t="n">
        <v>-32.6019</v>
      </c>
      <c r="E44" s="15" t="n">
        <v>6.14068E-008</v>
      </c>
      <c r="F44" s="14" t="n">
        <v>0.0718901</v>
      </c>
      <c r="G44" s="16" t="n">
        <v>-13.9101</v>
      </c>
      <c r="H44" s="14" t="s">
        <v>99</v>
      </c>
      <c r="I44" s="14" t="n">
        <v>0</v>
      </c>
      <c r="J44" s="14" t="s">
        <v>100</v>
      </c>
      <c r="K44" s="14" t="s">
        <v>101</v>
      </c>
      <c r="L44" s="14" t="s">
        <v>102</v>
      </c>
      <c r="M44" s="14" t="n">
        <v>0</v>
      </c>
      <c r="N44" s="14" t="n">
        <v>0</v>
      </c>
      <c r="O44" s="14" t="s">
        <v>103</v>
      </c>
      <c r="P44" s="14" t="n">
        <v>0</v>
      </c>
      <c r="Q44" s="14" t="s">
        <v>104</v>
      </c>
    </row>
    <row r="45" s="14" customFormat="true" ht="12.75" hidden="false" customHeight="false" outlineLevel="0" collapsed="false">
      <c r="A45" s="14" t="n">
        <v>71823</v>
      </c>
      <c r="B45" s="15" t="n">
        <v>1.3314E-015</v>
      </c>
      <c r="C45" s="14" t="n">
        <v>0.0309341</v>
      </c>
      <c r="D45" s="16" t="n">
        <v>-32.3268</v>
      </c>
      <c r="E45" s="15" t="n">
        <v>6.74989E-019</v>
      </c>
      <c r="F45" s="14" t="n">
        <v>0.0102284</v>
      </c>
      <c r="G45" s="16" t="n">
        <v>-97.7666</v>
      </c>
      <c r="H45" s="14" t="s">
        <v>105</v>
      </c>
      <c r="I45" s="14" t="n">
        <v>0</v>
      </c>
      <c r="J45" s="14" t="s">
        <v>106</v>
      </c>
      <c r="K45" s="14" t="n">
        <v>0</v>
      </c>
      <c r="L45" s="14" t="s">
        <v>107</v>
      </c>
      <c r="M45" s="14" t="n">
        <v>316880</v>
      </c>
      <c r="N45" s="14" t="n">
        <v>204757</v>
      </c>
      <c r="O45" s="14" t="s">
        <v>108</v>
      </c>
      <c r="P45" s="14" t="s">
        <v>109</v>
      </c>
      <c r="Q45" s="14" t="s">
        <v>110</v>
      </c>
    </row>
    <row r="46" s="14" customFormat="true" ht="12.75" hidden="false" customHeight="false" outlineLevel="0" collapsed="false">
      <c r="A46" s="14" t="n">
        <v>69881</v>
      </c>
      <c r="B46" s="15" t="n">
        <v>3.19194E-012</v>
      </c>
      <c r="C46" s="14" t="n">
        <v>0.0334474</v>
      </c>
      <c r="D46" s="16" t="n">
        <v>-29.8977</v>
      </c>
      <c r="E46" s="15" t="n">
        <v>4.98481E-016</v>
      </c>
      <c r="F46" s="14" t="n">
        <v>0.00769</v>
      </c>
      <c r="G46" s="16" t="n">
        <v>-130.039</v>
      </c>
      <c r="H46" s="14" t="s">
        <v>111</v>
      </c>
      <c r="I46" s="14" t="s">
        <v>112</v>
      </c>
      <c r="J46" s="14" t="s">
        <v>113</v>
      </c>
      <c r="K46" s="14" t="s">
        <v>114</v>
      </c>
      <c r="L46" s="14" t="s">
        <v>115</v>
      </c>
      <c r="M46" s="14" t="n">
        <v>35063</v>
      </c>
      <c r="N46" s="14" t="n">
        <v>28177</v>
      </c>
      <c r="O46" s="14" t="s">
        <v>116</v>
      </c>
      <c r="P46" s="14" t="s">
        <v>117</v>
      </c>
      <c r="Q46" s="14" t="s">
        <v>118</v>
      </c>
    </row>
    <row r="47" s="14" customFormat="true" ht="12.75" hidden="false" customHeight="false" outlineLevel="0" collapsed="false">
      <c r="A47" s="14" t="n">
        <v>111672</v>
      </c>
      <c r="B47" s="15" t="n">
        <v>9.75844E-012</v>
      </c>
      <c r="C47" s="14" t="n">
        <v>0.0348577</v>
      </c>
      <c r="D47" s="16" t="n">
        <v>-28.688</v>
      </c>
      <c r="E47" s="15" t="n">
        <v>7.03701E-013</v>
      </c>
      <c r="F47" s="14" t="n">
        <v>0.0386548</v>
      </c>
      <c r="G47" s="16" t="n">
        <v>-25.87</v>
      </c>
      <c r="H47" s="14" t="e">
        <f aca="false">NA()</f>
        <v>#N/A</v>
      </c>
      <c r="I47" s="14" t="e">
        <f aca="false">NA()</f>
        <v>#N/A</v>
      </c>
      <c r="J47" s="14" t="e">
        <f aca="false">NA()</f>
        <v>#N/A</v>
      </c>
      <c r="K47" s="14" t="e">
        <f aca="false">NA()</f>
        <v>#N/A</v>
      </c>
      <c r="L47" s="14" t="e">
        <f aca="false">NA()</f>
        <v>#N/A</v>
      </c>
      <c r="M47" s="14" t="e">
        <f aca="false">NA()</f>
        <v>#N/A</v>
      </c>
      <c r="N47" s="14" t="e">
        <f aca="false">NA()</f>
        <v>#N/A</v>
      </c>
      <c r="O47" s="14" t="e">
        <f aca="false">NA()</f>
        <v>#N/A</v>
      </c>
      <c r="P47" s="14" t="e">
        <f aca="false">NA()</f>
        <v>#N/A</v>
      </c>
      <c r="Q47" s="14" t="s">
        <v>40</v>
      </c>
    </row>
    <row r="48" s="14" customFormat="true" ht="12.75" hidden="false" customHeight="false" outlineLevel="0" collapsed="false">
      <c r="A48" s="14" t="n">
        <v>102499</v>
      </c>
      <c r="B48" s="15" t="n">
        <v>6.37533E-005</v>
      </c>
      <c r="C48" s="14" t="n">
        <v>0.0359556</v>
      </c>
      <c r="D48" s="16" t="n">
        <v>-27.8121</v>
      </c>
      <c r="E48" s="15" t="n">
        <v>1.50563E-007</v>
      </c>
      <c r="F48" s="14" t="n">
        <v>0.0114145</v>
      </c>
      <c r="G48" s="16" t="n">
        <v>-87.6081</v>
      </c>
      <c r="H48" s="14" t="s">
        <v>105</v>
      </c>
      <c r="I48" s="14" t="n">
        <v>0</v>
      </c>
      <c r="J48" s="14" t="s">
        <v>106</v>
      </c>
      <c r="K48" s="14" t="n">
        <v>0</v>
      </c>
      <c r="L48" s="14" t="s">
        <v>119</v>
      </c>
      <c r="M48" s="14" t="n">
        <v>87484</v>
      </c>
      <c r="N48" s="14" t="n">
        <v>0</v>
      </c>
      <c r="O48" s="14" t="s">
        <v>120</v>
      </c>
      <c r="P48" s="14" t="s">
        <v>121</v>
      </c>
      <c r="Q48" s="14" t="s">
        <v>122</v>
      </c>
    </row>
    <row r="49" s="14" customFormat="true" ht="12.75" hidden="false" customHeight="false" outlineLevel="0" collapsed="false">
      <c r="A49" s="14" t="n">
        <v>102735</v>
      </c>
      <c r="B49" s="15" t="n">
        <v>3.43376E-013</v>
      </c>
      <c r="C49" s="14" t="n">
        <v>0.0370412</v>
      </c>
      <c r="D49" s="16" t="n">
        <v>-26.997</v>
      </c>
      <c r="E49" s="15" t="n">
        <v>3.58512E-015</v>
      </c>
      <c r="F49" s="14" t="n">
        <v>0.0272043</v>
      </c>
      <c r="G49" s="16" t="n">
        <v>-36.7589</v>
      </c>
      <c r="H49" s="14" t="e">
        <f aca="false">NA()</f>
        <v>#N/A</v>
      </c>
      <c r="I49" s="14" t="e">
        <f aca="false">NA()</f>
        <v>#N/A</v>
      </c>
      <c r="J49" s="14" t="e">
        <f aca="false">NA()</f>
        <v>#N/A</v>
      </c>
      <c r="K49" s="14" t="e">
        <f aca="false">NA()</f>
        <v>#N/A</v>
      </c>
      <c r="L49" s="14" t="e">
        <f aca="false">NA()</f>
        <v>#N/A</v>
      </c>
      <c r="M49" s="14" t="e">
        <f aca="false">NA()</f>
        <v>#N/A</v>
      </c>
      <c r="N49" s="14" t="e">
        <f aca="false">NA()</f>
        <v>#N/A</v>
      </c>
      <c r="O49" s="14" t="e">
        <f aca="false">NA()</f>
        <v>#N/A</v>
      </c>
      <c r="P49" s="14" t="e">
        <f aca="false">NA()</f>
        <v>#N/A</v>
      </c>
      <c r="Q49" s="14" t="s">
        <v>123</v>
      </c>
    </row>
    <row r="50" s="14" customFormat="true" ht="12.75" hidden="false" customHeight="false" outlineLevel="0" collapsed="false">
      <c r="A50" s="14" t="n">
        <v>35726</v>
      </c>
      <c r="B50" s="15" t="n">
        <v>1.2418E-011</v>
      </c>
      <c r="C50" s="14" t="n">
        <v>0.0378313</v>
      </c>
      <c r="D50" s="16" t="n">
        <v>-26.4331</v>
      </c>
      <c r="E50" s="15" t="n">
        <v>1.4971E-015</v>
      </c>
      <c r="F50" s="14" t="n">
        <v>0.00837597</v>
      </c>
      <c r="G50" s="16" t="n">
        <v>-119.389</v>
      </c>
      <c r="H50" s="14" t="e">
        <f aca="false">NA()</f>
        <v>#N/A</v>
      </c>
      <c r="I50" s="14" t="e">
        <f aca="false">NA()</f>
        <v>#N/A</v>
      </c>
      <c r="J50" s="14" t="e">
        <f aca="false">NA()</f>
        <v>#N/A</v>
      </c>
      <c r="K50" s="14" t="e">
        <f aca="false">NA()</f>
        <v>#N/A</v>
      </c>
      <c r="L50" s="14" t="e">
        <f aca="false">NA()</f>
        <v>#N/A</v>
      </c>
      <c r="M50" s="14" t="e">
        <f aca="false">NA()</f>
        <v>#N/A</v>
      </c>
      <c r="N50" s="14" t="e">
        <f aca="false">NA()</f>
        <v>#N/A</v>
      </c>
      <c r="O50" s="14" t="e">
        <f aca="false">NA()</f>
        <v>#N/A</v>
      </c>
      <c r="P50" s="14" t="e">
        <f aca="false">NA()</f>
        <v>#N/A</v>
      </c>
      <c r="Q50" s="14" t="s">
        <v>124</v>
      </c>
    </row>
    <row r="51" s="14" customFormat="true" ht="12.75" hidden="false" customHeight="false" outlineLevel="0" collapsed="false">
      <c r="A51" s="14" t="n">
        <v>39587</v>
      </c>
      <c r="B51" s="15" t="n">
        <v>1.09473E-005</v>
      </c>
      <c r="C51" s="14" t="n">
        <v>0.0385265</v>
      </c>
      <c r="D51" s="16" t="n">
        <v>-25.9562</v>
      </c>
      <c r="E51" s="15" t="n">
        <v>2.01173E-008</v>
      </c>
      <c r="F51" s="14" t="n">
        <v>0.0131853</v>
      </c>
      <c r="G51" s="16" t="n">
        <v>-75.8421</v>
      </c>
      <c r="H51" s="14" t="s">
        <v>99</v>
      </c>
      <c r="I51" s="14" t="n">
        <v>0</v>
      </c>
      <c r="J51" s="14" t="s">
        <v>100</v>
      </c>
      <c r="K51" s="14" t="s">
        <v>101</v>
      </c>
      <c r="L51" s="14" t="s">
        <v>102</v>
      </c>
      <c r="M51" s="14" t="n">
        <v>0</v>
      </c>
      <c r="N51" s="14" t="n">
        <v>197528</v>
      </c>
      <c r="O51" s="14" t="s">
        <v>125</v>
      </c>
      <c r="P51" s="14" t="n">
        <v>0</v>
      </c>
      <c r="Q51" s="14" t="s">
        <v>104</v>
      </c>
    </row>
    <row r="52" s="14" customFormat="true" ht="12.75" hidden="false" customHeight="false" outlineLevel="0" collapsed="false">
      <c r="A52" s="14" t="n">
        <v>54239</v>
      </c>
      <c r="B52" s="15" t="n">
        <v>3.96837E-007</v>
      </c>
      <c r="C52" s="14" t="n">
        <v>0.0385313</v>
      </c>
      <c r="D52" s="16" t="n">
        <v>-25.9529</v>
      </c>
      <c r="E52" s="15" t="n">
        <v>2.94337E-005</v>
      </c>
      <c r="F52" s="14" t="n">
        <v>0.154924</v>
      </c>
      <c r="G52" s="16" t="n">
        <v>-6.45477</v>
      </c>
      <c r="H52" s="14" t="e">
        <f aca="false">NA()</f>
        <v>#N/A</v>
      </c>
      <c r="I52" s="14" t="e">
        <f aca="false">NA()</f>
        <v>#N/A</v>
      </c>
      <c r="J52" s="14" t="e">
        <f aca="false">NA()</f>
        <v>#N/A</v>
      </c>
      <c r="K52" s="14" t="e">
        <f aca="false">NA()</f>
        <v>#N/A</v>
      </c>
      <c r="L52" s="14" t="e">
        <f aca="false">NA()</f>
        <v>#N/A</v>
      </c>
      <c r="M52" s="14" t="e">
        <f aca="false">NA()</f>
        <v>#N/A</v>
      </c>
      <c r="N52" s="14" t="e">
        <f aca="false">NA()</f>
        <v>#N/A</v>
      </c>
      <c r="O52" s="14" t="e">
        <f aca="false">NA()</f>
        <v>#N/A</v>
      </c>
      <c r="P52" s="14" t="e">
        <f aca="false">NA()</f>
        <v>#N/A</v>
      </c>
      <c r="Q52" s="14" t="s">
        <v>126</v>
      </c>
    </row>
    <row r="53" s="14" customFormat="true" ht="12.75" hidden="false" customHeight="false" outlineLevel="0" collapsed="false">
      <c r="A53" s="14" t="n">
        <v>112239</v>
      </c>
      <c r="B53" s="15" t="n">
        <v>8.64008E-006</v>
      </c>
      <c r="C53" s="14" t="n">
        <v>0.038582</v>
      </c>
      <c r="D53" s="16" t="n">
        <v>-25.9188</v>
      </c>
      <c r="E53" s="15" t="n">
        <v>6.76825E-007</v>
      </c>
      <c r="F53" s="14" t="n">
        <v>0.0381413</v>
      </c>
      <c r="G53" s="16" t="n">
        <v>-26.2183</v>
      </c>
      <c r="H53" s="14" t="e">
        <f aca="false">NA()</f>
        <v>#N/A</v>
      </c>
      <c r="I53" s="14" t="e">
        <f aca="false">NA()</f>
        <v>#N/A</v>
      </c>
      <c r="J53" s="14" t="e">
        <f aca="false">NA()</f>
        <v>#N/A</v>
      </c>
      <c r="K53" s="14" t="e">
        <f aca="false">NA()</f>
        <v>#N/A</v>
      </c>
      <c r="L53" s="14" t="e">
        <f aca="false">NA()</f>
        <v>#N/A</v>
      </c>
      <c r="M53" s="14" t="e">
        <f aca="false">NA()</f>
        <v>#N/A</v>
      </c>
      <c r="N53" s="14" t="e">
        <f aca="false">NA()</f>
        <v>#N/A</v>
      </c>
      <c r="O53" s="14" t="e">
        <f aca="false">NA()</f>
        <v>#N/A</v>
      </c>
      <c r="P53" s="14" t="e">
        <f aca="false">NA()</f>
        <v>#N/A</v>
      </c>
      <c r="Q53" s="14" t="s">
        <v>40</v>
      </c>
    </row>
    <row r="54" s="14" customFormat="true" ht="12.75" hidden="false" customHeight="false" outlineLevel="0" collapsed="false">
      <c r="A54" s="14" t="n">
        <v>60028</v>
      </c>
      <c r="B54" s="15" t="n">
        <v>4.98353E-006</v>
      </c>
      <c r="C54" s="14" t="n">
        <v>0.0395481</v>
      </c>
      <c r="D54" s="16" t="n">
        <v>-25.2857</v>
      </c>
      <c r="E54" s="14" t="n">
        <v>0.000544781</v>
      </c>
      <c r="F54" s="14" t="n">
        <v>0.18425</v>
      </c>
      <c r="G54" s="16" t="n">
        <v>-5.42742</v>
      </c>
      <c r="H54" s="14" t="e">
        <f aca="false">NA()</f>
        <v>#N/A</v>
      </c>
      <c r="I54" s="14" t="e">
        <f aca="false">NA()</f>
        <v>#N/A</v>
      </c>
      <c r="J54" s="14" t="e">
        <f aca="false">NA()</f>
        <v>#N/A</v>
      </c>
      <c r="K54" s="14" t="e">
        <f aca="false">NA()</f>
        <v>#N/A</v>
      </c>
      <c r="L54" s="14" t="e">
        <f aca="false">NA()</f>
        <v>#N/A</v>
      </c>
      <c r="M54" s="14" t="e">
        <f aca="false">NA()</f>
        <v>#N/A</v>
      </c>
      <c r="N54" s="14" t="e">
        <f aca="false">NA()</f>
        <v>#N/A</v>
      </c>
      <c r="O54" s="14" t="e">
        <f aca="false">NA()</f>
        <v>#N/A</v>
      </c>
      <c r="P54" s="14" t="e">
        <f aca="false">NA()</f>
        <v>#N/A</v>
      </c>
      <c r="Q54" s="14" t="s">
        <v>40</v>
      </c>
    </row>
    <row r="55" s="14" customFormat="true" ht="12.75" hidden="false" customHeight="false" outlineLevel="0" collapsed="false">
      <c r="A55" s="14" t="n">
        <v>54761</v>
      </c>
      <c r="B55" s="15" t="n">
        <v>5.85671E-011</v>
      </c>
      <c r="C55" s="14" t="n">
        <v>0.0405042</v>
      </c>
      <c r="D55" s="16" t="n">
        <v>-24.6888</v>
      </c>
      <c r="E55" s="15" t="n">
        <v>1.79652E-008</v>
      </c>
      <c r="F55" s="14" t="n">
        <v>0.170742</v>
      </c>
      <c r="G55" s="16" t="n">
        <v>-5.85677</v>
      </c>
      <c r="H55" s="14" t="e">
        <f aca="false">NA()</f>
        <v>#N/A</v>
      </c>
      <c r="I55" s="14" t="e">
        <f aca="false">NA()</f>
        <v>#N/A</v>
      </c>
      <c r="J55" s="14" t="e">
        <f aca="false">NA()</f>
        <v>#N/A</v>
      </c>
      <c r="K55" s="14" t="e">
        <f aca="false">NA()</f>
        <v>#N/A</v>
      </c>
      <c r="L55" s="14" t="e">
        <f aca="false">NA()</f>
        <v>#N/A</v>
      </c>
      <c r="M55" s="14" t="e">
        <f aca="false">NA()</f>
        <v>#N/A</v>
      </c>
      <c r="N55" s="14" t="e">
        <f aca="false">NA()</f>
        <v>#N/A</v>
      </c>
      <c r="O55" s="14" t="e">
        <f aca="false">NA()</f>
        <v>#N/A</v>
      </c>
      <c r="P55" s="14" t="e">
        <f aca="false">NA()</f>
        <v>#N/A</v>
      </c>
      <c r="Q55" s="14" t="s">
        <v>127</v>
      </c>
    </row>
    <row r="56" s="14" customFormat="true" ht="12.75" hidden="false" customHeight="false" outlineLevel="0" collapsed="false">
      <c r="A56" s="14" t="n">
        <v>59396</v>
      </c>
      <c r="B56" s="15" t="n">
        <v>9.75974E-006</v>
      </c>
      <c r="C56" s="14" t="n">
        <v>0.040928</v>
      </c>
      <c r="D56" s="16" t="n">
        <v>-24.4332</v>
      </c>
      <c r="E56" s="15" t="n">
        <v>5.8998E-010</v>
      </c>
      <c r="F56" s="14" t="n">
        <v>0.00461923</v>
      </c>
      <c r="G56" s="16" t="n">
        <v>-216.486</v>
      </c>
      <c r="H56" s="14" t="e">
        <f aca="false">NA()</f>
        <v>#N/A</v>
      </c>
      <c r="I56" s="14" t="e">
        <f aca="false">NA()</f>
        <v>#N/A</v>
      </c>
      <c r="J56" s="14" t="e">
        <f aca="false">NA()</f>
        <v>#N/A</v>
      </c>
      <c r="K56" s="14" t="e">
        <f aca="false">NA()</f>
        <v>#N/A</v>
      </c>
      <c r="L56" s="14" t="e">
        <f aca="false">NA()</f>
        <v>#N/A</v>
      </c>
      <c r="M56" s="14" t="e">
        <f aca="false">NA()</f>
        <v>#N/A</v>
      </c>
      <c r="N56" s="14" t="e">
        <f aca="false">NA()</f>
        <v>#N/A</v>
      </c>
      <c r="O56" s="14" t="e">
        <f aca="false">NA()</f>
        <v>#N/A</v>
      </c>
      <c r="P56" s="14" t="e">
        <f aca="false">NA()</f>
        <v>#N/A</v>
      </c>
      <c r="Q56" s="14" t="s">
        <v>40</v>
      </c>
    </row>
    <row r="57" s="14" customFormat="true" ht="12.75" hidden="false" customHeight="false" outlineLevel="0" collapsed="false">
      <c r="A57" s="14" t="n">
        <v>110220</v>
      </c>
      <c r="B57" s="15" t="n">
        <v>7.25129E-007</v>
      </c>
      <c r="C57" s="14" t="n">
        <v>0.0414759</v>
      </c>
      <c r="D57" s="16" t="n">
        <v>-24.1104</v>
      </c>
      <c r="E57" s="15" t="n">
        <v>3.98617E-008</v>
      </c>
      <c r="F57" s="14" t="n">
        <v>0.0396166</v>
      </c>
      <c r="G57" s="16" t="n">
        <v>-25.2419</v>
      </c>
      <c r="H57" s="14" t="e">
        <f aca="false">NA()</f>
        <v>#N/A</v>
      </c>
      <c r="I57" s="14" t="e">
        <f aca="false">NA()</f>
        <v>#N/A</v>
      </c>
      <c r="J57" s="14" t="e">
        <f aca="false">NA()</f>
        <v>#N/A</v>
      </c>
      <c r="K57" s="14" t="e">
        <f aca="false">NA()</f>
        <v>#N/A</v>
      </c>
      <c r="L57" s="14" t="e">
        <f aca="false">NA()</f>
        <v>#N/A</v>
      </c>
      <c r="M57" s="14" t="e">
        <f aca="false">NA()</f>
        <v>#N/A</v>
      </c>
      <c r="N57" s="14" t="e">
        <f aca="false">NA()</f>
        <v>#N/A</v>
      </c>
      <c r="O57" s="14" t="e">
        <f aca="false">NA()</f>
        <v>#N/A</v>
      </c>
      <c r="P57" s="14" t="e">
        <f aca="false">NA()</f>
        <v>#N/A</v>
      </c>
      <c r="Q57" s="14" t="s">
        <v>40</v>
      </c>
    </row>
    <row r="58" s="14" customFormat="true" ht="12.75" hidden="false" customHeight="false" outlineLevel="0" collapsed="false">
      <c r="A58" s="14" t="n">
        <v>71532</v>
      </c>
      <c r="B58" s="15" t="n">
        <v>6.13412E-011</v>
      </c>
      <c r="C58" s="14" t="n">
        <v>0.042612</v>
      </c>
      <c r="D58" s="16" t="n">
        <v>-23.4676</v>
      </c>
      <c r="E58" s="15" t="n">
        <v>7.34449E-011</v>
      </c>
      <c r="F58" s="14" t="n">
        <v>0.0784079</v>
      </c>
      <c r="G58" s="16" t="n">
        <v>-12.7538</v>
      </c>
      <c r="H58" s="14" t="s">
        <v>76</v>
      </c>
      <c r="I58" s="14" t="n">
        <v>0</v>
      </c>
      <c r="J58" s="14" t="s">
        <v>77</v>
      </c>
      <c r="K58" s="14" t="s">
        <v>128</v>
      </c>
      <c r="L58" s="14" t="s">
        <v>129</v>
      </c>
      <c r="M58" s="14" t="n">
        <v>302588</v>
      </c>
      <c r="N58" s="14" t="n">
        <v>70149</v>
      </c>
      <c r="O58" s="14" t="s">
        <v>130</v>
      </c>
      <c r="P58" s="14" t="n">
        <v>0</v>
      </c>
      <c r="Q58" s="14" t="s">
        <v>131</v>
      </c>
    </row>
    <row r="59" s="14" customFormat="true" ht="12.75" hidden="false" customHeight="false" outlineLevel="0" collapsed="false">
      <c r="A59" s="14" t="n">
        <v>109341</v>
      </c>
      <c r="B59" s="15" t="n">
        <v>9.10329E-010</v>
      </c>
      <c r="C59" s="14" t="n">
        <v>0.0427212</v>
      </c>
      <c r="D59" s="16" t="n">
        <v>-23.4076</v>
      </c>
      <c r="E59" s="15" t="n">
        <v>3.93242E-009</v>
      </c>
      <c r="F59" s="14" t="n">
        <v>0.0975521</v>
      </c>
      <c r="G59" s="16" t="n">
        <v>-10.2509</v>
      </c>
      <c r="H59" s="14" t="e">
        <f aca="false">NA()</f>
        <v>#N/A</v>
      </c>
      <c r="I59" s="14" t="e">
        <f aca="false">NA()</f>
        <v>#N/A</v>
      </c>
      <c r="J59" s="14" t="e">
        <f aca="false">NA()</f>
        <v>#N/A</v>
      </c>
      <c r="K59" s="14" t="e">
        <f aca="false">NA()</f>
        <v>#N/A</v>
      </c>
      <c r="L59" s="14" t="e">
        <f aca="false">NA()</f>
        <v>#N/A</v>
      </c>
      <c r="M59" s="14" t="e">
        <f aca="false">NA()</f>
        <v>#N/A</v>
      </c>
      <c r="N59" s="14" t="e">
        <f aca="false">NA()</f>
        <v>#N/A</v>
      </c>
      <c r="O59" s="14" t="e">
        <f aca="false">NA()</f>
        <v>#N/A</v>
      </c>
      <c r="P59" s="14" t="e">
        <f aca="false">NA()</f>
        <v>#N/A</v>
      </c>
      <c r="Q59" s="14" t="s">
        <v>132</v>
      </c>
    </row>
    <row r="60" s="14" customFormat="true" ht="12.75" hidden="false" customHeight="false" outlineLevel="0" collapsed="false">
      <c r="A60" s="14" t="n">
        <v>106270</v>
      </c>
      <c r="B60" s="15" t="n">
        <v>7.09594E-006</v>
      </c>
      <c r="C60" s="14" t="n">
        <v>0.0429457</v>
      </c>
      <c r="D60" s="16" t="n">
        <v>-23.2852</v>
      </c>
      <c r="E60" s="15" t="n">
        <v>8.23937E-009</v>
      </c>
      <c r="F60" s="14" t="n">
        <v>0.01362</v>
      </c>
      <c r="G60" s="16" t="n">
        <v>-73.4213</v>
      </c>
      <c r="H60" s="14" t="e">
        <f aca="false">NA()</f>
        <v>#N/A</v>
      </c>
      <c r="I60" s="14" t="e">
        <f aca="false">NA()</f>
        <v>#N/A</v>
      </c>
      <c r="J60" s="14" t="e">
        <f aca="false">NA()</f>
        <v>#N/A</v>
      </c>
      <c r="K60" s="14" t="e">
        <f aca="false">NA()</f>
        <v>#N/A</v>
      </c>
      <c r="L60" s="14" t="e">
        <f aca="false">NA()</f>
        <v>#N/A</v>
      </c>
      <c r="M60" s="14" t="e">
        <f aca="false">NA()</f>
        <v>#N/A</v>
      </c>
      <c r="N60" s="14" t="e">
        <f aca="false">NA()</f>
        <v>#N/A</v>
      </c>
      <c r="O60" s="14" t="e">
        <f aca="false">NA()</f>
        <v>#N/A</v>
      </c>
      <c r="P60" s="14" t="e">
        <f aca="false">NA()</f>
        <v>#N/A</v>
      </c>
      <c r="Q60" s="14" t="s">
        <v>40</v>
      </c>
    </row>
    <row r="61" s="14" customFormat="true" ht="12.75" hidden="false" customHeight="false" outlineLevel="0" collapsed="false">
      <c r="A61" s="14" t="n">
        <v>57008</v>
      </c>
      <c r="B61" s="15" t="n">
        <v>5.12531E-011</v>
      </c>
      <c r="C61" s="14" t="n">
        <v>0.0434955</v>
      </c>
      <c r="D61" s="16" t="n">
        <v>-22.9909</v>
      </c>
      <c r="E61" s="15" t="n">
        <v>9.54954E-015</v>
      </c>
      <c r="F61" s="14" t="n">
        <v>0.0114587</v>
      </c>
      <c r="G61" s="16" t="n">
        <v>-87.2699</v>
      </c>
      <c r="H61" s="14" t="e">
        <f aca="false">NA()</f>
        <v>#N/A</v>
      </c>
      <c r="I61" s="14" t="e">
        <f aca="false">NA()</f>
        <v>#N/A</v>
      </c>
      <c r="J61" s="14" t="e">
        <f aca="false">NA()</f>
        <v>#N/A</v>
      </c>
      <c r="K61" s="14" t="e">
        <f aca="false">NA()</f>
        <v>#N/A</v>
      </c>
      <c r="L61" s="14" t="e">
        <f aca="false">NA()</f>
        <v>#N/A</v>
      </c>
      <c r="M61" s="14" t="e">
        <f aca="false">NA()</f>
        <v>#N/A</v>
      </c>
      <c r="N61" s="14" t="e">
        <f aca="false">NA()</f>
        <v>#N/A</v>
      </c>
      <c r="O61" s="14" t="e">
        <f aca="false">NA()</f>
        <v>#N/A</v>
      </c>
      <c r="P61" s="14" t="e">
        <f aca="false">NA()</f>
        <v>#N/A</v>
      </c>
      <c r="Q61" s="14" t="s">
        <v>40</v>
      </c>
    </row>
    <row r="62" s="14" customFormat="true" ht="12.75" hidden="false" customHeight="false" outlineLevel="0" collapsed="false">
      <c r="A62" s="14" t="n">
        <v>59508</v>
      </c>
      <c r="B62" s="15" t="n">
        <v>3.2817E-008</v>
      </c>
      <c r="C62" s="14" t="n">
        <v>0.0452439</v>
      </c>
      <c r="D62" s="16" t="n">
        <v>-22.1024</v>
      </c>
      <c r="E62" s="15" t="n">
        <v>5.60417E-010</v>
      </c>
      <c r="F62" s="14" t="n">
        <v>0.0347911</v>
      </c>
      <c r="G62" s="16" t="n">
        <v>-28.743</v>
      </c>
      <c r="H62" s="14" t="s">
        <v>76</v>
      </c>
      <c r="I62" s="14" t="n">
        <v>0</v>
      </c>
      <c r="J62" s="14" t="s">
        <v>133</v>
      </c>
      <c r="K62" s="14" t="s">
        <v>134</v>
      </c>
      <c r="L62" s="14" t="n">
        <v>0</v>
      </c>
      <c r="M62" s="14" t="n">
        <v>33882</v>
      </c>
      <c r="N62" s="14" t="n">
        <v>28159</v>
      </c>
      <c r="O62" s="14" t="s">
        <v>135</v>
      </c>
      <c r="P62" s="14" t="n">
        <v>0</v>
      </c>
      <c r="Q62" s="14" t="s">
        <v>136</v>
      </c>
    </row>
    <row r="63" s="14" customFormat="true" ht="12.75" hidden="false" customHeight="false" outlineLevel="0" collapsed="false">
      <c r="A63" s="14" t="n">
        <v>69811</v>
      </c>
      <c r="B63" s="15" t="n">
        <v>2.45658E-007</v>
      </c>
      <c r="C63" s="14" t="n">
        <v>0.0454353</v>
      </c>
      <c r="D63" s="16" t="n">
        <v>-22.0093</v>
      </c>
      <c r="E63" s="15" t="n">
        <v>4.42337E-012</v>
      </c>
      <c r="F63" s="14" t="n">
        <v>0.00466303</v>
      </c>
      <c r="G63" s="16" t="n">
        <v>-214.453</v>
      </c>
      <c r="H63" s="14" t="e">
        <f aca="false">NA()</f>
        <v>#N/A</v>
      </c>
      <c r="I63" s="14" t="e">
        <f aca="false">NA()</f>
        <v>#N/A</v>
      </c>
      <c r="J63" s="14" t="e">
        <f aca="false">NA()</f>
        <v>#N/A</v>
      </c>
      <c r="K63" s="14" t="e">
        <f aca="false">NA()</f>
        <v>#N/A</v>
      </c>
      <c r="L63" s="14" t="e">
        <f aca="false">NA()</f>
        <v>#N/A</v>
      </c>
      <c r="M63" s="14" t="e">
        <f aca="false">NA()</f>
        <v>#N/A</v>
      </c>
      <c r="N63" s="14" t="e">
        <f aca="false">NA()</f>
        <v>#N/A</v>
      </c>
      <c r="O63" s="14" t="e">
        <f aca="false">NA()</f>
        <v>#N/A</v>
      </c>
      <c r="P63" s="14" t="e">
        <f aca="false">NA()</f>
        <v>#N/A</v>
      </c>
      <c r="Q63" s="14" t="s">
        <v>137</v>
      </c>
    </row>
    <row r="64" s="14" customFormat="true" ht="12.75" hidden="false" customHeight="false" outlineLevel="0" collapsed="false">
      <c r="A64" s="14" t="n">
        <v>109221</v>
      </c>
      <c r="B64" s="15" t="n">
        <v>1.05839E-010</v>
      </c>
      <c r="C64" s="14" t="n">
        <v>0.0464111</v>
      </c>
      <c r="D64" s="16" t="n">
        <v>-21.5466</v>
      </c>
      <c r="E64" s="15" t="n">
        <v>1.1072E-012</v>
      </c>
      <c r="F64" s="14" t="n">
        <v>0.0339194</v>
      </c>
      <c r="G64" s="16" t="n">
        <v>-29.4816</v>
      </c>
      <c r="H64" s="14" t="e">
        <f aca="false">NA()</f>
        <v>#N/A</v>
      </c>
      <c r="I64" s="14" t="e">
        <f aca="false">NA()</f>
        <v>#N/A</v>
      </c>
      <c r="J64" s="14" t="e">
        <f aca="false">NA()</f>
        <v>#N/A</v>
      </c>
      <c r="K64" s="14" t="e">
        <f aca="false">NA()</f>
        <v>#N/A</v>
      </c>
      <c r="L64" s="14" t="e">
        <f aca="false">NA()</f>
        <v>#N/A</v>
      </c>
      <c r="M64" s="14" t="e">
        <f aca="false">NA()</f>
        <v>#N/A</v>
      </c>
      <c r="N64" s="14" t="e">
        <f aca="false">NA()</f>
        <v>#N/A</v>
      </c>
      <c r="O64" s="14" t="e">
        <f aca="false">NA()</f>
        <v>#N/A</v>
      </c>
      <c r="P64" s="14" t="e">
        <f aca="false">NA()</f>
        <v>#N/A</v>
      </c>
      <c r="Q64" s="14" t="s">
        <v>40</v>
      </c>
    </row>
    <row r="65" s="14" customFormat="true" ht="12.75" hidden="false" customHeight="false" outlineLevel="0" collapsed="false">
      <c r="A65" s="14" t="n">
        <v>43701</v>
      </c>
      <c r="B65" s="14" t="n">
        <v>0.00138694</v>
      </c>
      <c r="C65" s="14" t="n">
        <v>0.0465353</v>
      </c>
      <c r="D65" s="16" t="n">
        <v>-21.489</v>
      </c>
      <c r="E65" s="14" t="n">
        <v>0.00165967</v>
      </c>
      <c r="F65" s="14" t="n">
        <v>0.0863446</v>
      </c>
      <c r="G65" s="16" t="n">
        <v>-11.5815</v>
      </c>
      <c r="H65" s="14" t="e">
        <f aca="false">NA()</f>
        <v>#N/A</v>
      </c>
      <c r="I65" s="14" t="e">
        <f aca="false">NA()</f>
        <v>#N/A</v>
      </c>
      <c r="J65" s="14" t="e">
        <f aca="false">NA()</f>
        <v>#N/A</v>
      </c>
      <c r="K65" s="14" t="e">
        <f aca="false">NA()</f>
        <v>#N/A</v>
      </c>
      <c r="L65" s="14" t="e">
        <f aca="false">NA()</f>
        <v>#N/A</v>
      </c>
      <c r="M65" s="14" t="e">
        <f aca="false">NA()</f>
        <v>#N/A</v>
      </c>
      <c r="N65" s="14" t="e">
        <f aca="false">NA()</f>
        <v>#N/A</v>
      </c>
      <c r="O65" s="14" t="e">
        <f aca="false">NA()</f>
        <v>#N/A</v>
      </c>
      <c r="P65" s="14" t="e">
        <f aca="false">NA()</f>
        <v>#N/A</v>
      </c>
      <c r="Q65" s="14" t="s">
        <v>138</v>
      </c>
    </row>
    <row r="66" s="14" customFormat="true" ht="12.75" hidden="false" customHeight="false" outlineLevel="0" collapsed="false">
      <c r="A66" s="14" t="n">
        <v>105808</v>
      </c>
      <c r="B66" s="15" t="n">
        <v>1.02825E-013</v>
      </c>
      <c r="C66" s="14" t="n">
        <v>0.0469578</v>
      </c>
      <c r="D66" s="16" t="n">
        <v>-21.2957</v>
      </c>
      <c r="E66" s="15" t="n">
        <v>6.52518E-019</v>
      </c>
      <c r="F66" s="14" t="n">
        <v>0.0048264</v>
      </c>
      <c r="G66" s="16" t="n">
        <v>-207.194</v>
      </c>
      <c r="H66" s="14" t="s">
        <v>139</v>
      </c>
      <c r="I66" s="14" t="s">
        <v>140</v>
      </c>
      <c r="J66" s="14" t="s">
        <v>141</v>
      </c>
      <c r="K66" s="14" t="n">
        <v>0</v>
      </c>
      <c r="L66" s="14" t="s">
        <v>142</v>
      </c>
      <c r="M66" s="14" t="n">
        <v>168477</v>
      </c>
      <c r="N66" s="14" t="n">
        <v>216126</v>
      </c>
      <c r="O66" s="14" t="s">
        <v>143</v>
      </c>
      <c r="P66" s="14" t="n">
        <v>0</v>
      </c>
      <c r="Q66" s="14" t="s">
        <v>144</v>
      </c>
    </row>
    <row r="67" s="14" customFormat="true" ht="12.75" hidden="false" customHeight="false" outlineLevel="0" collapsed="false">
      <c r="A67" s="14" t="n">
        <v>2489</v>
      </c>
      <c r="B67" s="15" t="n">
        <v>5.51244E-005</v>
      </c>
      <c r="C67" s="14" t="n">
        <v>0.0474087</v>
      </c>
      <c r="D67" s="16" t="n">
        <v>-21.0932</v>
      </c>
      <c r="E67" s="15" t="n">
        <v>2.21385E-006</v>
      </c>
      <c r="F67" s="14" t="n">
        <v>0.0373911</v>
      </c>
      <c r="G67" s="16" t="n">
        <v>-26.7444</v>
      </c>
      <c r="H67" s="14" t="e">
        <f aca="false">NA()</f>
        <v>#N/A</v>
      </c>
      <c r="I67" s="14" t="e">
        <f aca="false">NA()</f>
        <v>#N/A</v>
      </c>
      <c r="J67" s="14" t="e">
        <f aca="false">NA()</f>
        <v>#N/A</v>
      </c>
      <c r="K67" s="14" t="e">
        <f aca="false">NA()</f>
        <v>#N/A</v>
      </c>
      <c r="L67" s="14" t="e">
        <f aca="false">NA()</f>
        <v>#N/A</v>
      </c>
      <c r="M67" s="14" t="e">
        <f aca="false">NA()</f>
        <v>#N/A</v>
      </c>
      <c r="N67" s="14" t="e">
        <f aca="false">NA()</f>
        <v>#N/A</v>
      </c>
      <c r="O67" s="14" t="e">
        <f aca="false">NA()</f>
        <v>#N/A</v>
      </c>
      <c r="P67" s="14" t="e">
        <f aca="false">NA()</f>
        <v>#N/A</v>
      </c>
      <c r="Q67" s="14" t="s">
        <v>145</v>
      </c>
    </row>
    <row r="68" s="14" customFormat="true" ht="12.75" hidden="false" customHeight="false" outlineLevel="0" collapsed="false">
      <c r="A68" s="14" t="n">
        <v>70949</v>
      </c>
      <c r="B68" s="15" t="n">
        <v>1.68962E-007</v>
      </c>
      <c r="C68" s="14" t="n">
        <v>0.0474619</v>
      </c>
      <c r="D68" s="16" t="n">
        <v>-21.0695</v>
      </c>
      <c r="E68" s="15" t="n">
        <v>1.29493E-009</v>
      </c>
      <c r="F68" s="14" t="n">
        <v>0.0295553</v>
      </c>
      <c r="G68" s="16" t="n">
        <v>-33.8348</v>
      </c>
      <c r="H68" s="14" t="e">
        <f aca="false">NA()</f>
        <v>#N/A</v>
      </c>
      <c r="I68" s="14" t="e">
        <f aca="false">NA()</f>
        <v>#N/A</v>
      </c>
      <c r="J68" s="14" t="e">
        <f aca="false">NA()</f>
        <v>#N/A</v>
      </c>
      <c r="K68" s="14" t="e">
        <f aca="false">NA()</f>
        <v>#N/A</v>
      </c>
      <c r="L68" s="14" t="e">
        <f aca="false">NA()</f>
        <v>#N/A</v>
      </c>
      <c r="M68" s="14" t="e">
        <f aca="false">NA()</f>
        <v>#N/A</v>
      </c>
      <c r="N68" s="14" t="e">
        <f aca="false">NA()</f>
        <v>#N/A</v>
      </c>
      <c r="O68" s="14" t="e">
        <f aca="false">NA()</f>
        <v>#N/A</v>
      </c>
      <c r="P68" s="14" t="e">
        <f aca="false">NA()</f>
        <v>#N/A</v>
      </c>
      <c r="Q68" s="14" t="s">
        <v>146</v>
      </c>
    </row>
    <row r="69" s="14" customFormat="true" ht="12.75" hidden="false" customHeight="false" outlineLevel="0" collapsed="false">
      <c r="A69" s="14" t="n">
        <v>73618</v>
      </c>
      <c r="B69" s="15" t="n">
        <v>2.71404E-005</v>
      </c>
      <c r="C69" s="14" t="n">
        <v>0.04798</v>
      </c>
      <c r="D69" s="16" t="n">
        <v>-20.842</v>
      </c>
      <c r="E69" s="15" t="n">
        <v>1.54866E-006</v>
      </c>
      <c r="F69" s="14" t="n">
        <v>0.0425793</v>
      </c>
      <c r="G69" s="16" t="n">
        <v>-23.4856</v>
      </c>
      <c r="H69" s="14" t="s">
        <v>21</v>
      </c>
      <c r="I69" s="14" t="s">
        <v>147</v>
      </c>
      <c r="J69" s="14" t="s">
        <v>23</v>
      </c>
      <c r="K69" s="14" t="s">
        <v>24</v>
      </c>
      <c r="L69" s="14" t="s">
        <v>23</v>
      </c>
      <c r="M69" s="14" t="n">
        <v>0</v>
      </c>
      <c r="N69" s="14" t="n">
        <v>0</v>
      </c>
      <c r="O69" s="14" t="s">
        <v>25</v>
      </c>
      <c r="P69" s="14" t="s">
        <v>26</v>
      </c>
      <c r="Q69" s="14" t="s">
        <v>148</v>
      </c>
    </row>
    <row r="70" s="14" customFormat="true" ht="12.75" hidden="false" customHeight="false" outlineLevel="0" collapsed="false">
      <c r="A70" s="14" t="n">
        <v>58699</v>
      </c>
      <c r="B70" s="15" t="n">
        <v>1.21614E-011</v>
      </c>
      <c r="C70" s="14" t="n">
        <v>0.0485767</v>
      </c>
      <c r="D70" s="16" t="n">
        <v>-20.586</v>
      </c>
      <c r="E70" s="15" t="n">
        <v>1.96408E-009</v>
      </c>
      <c r="F70" s="14" t="n">
        <v>0.172921</v>
      </c>
      <c r="G70" s="16" t="n">
        <v>-5.783</v>
      </c>
      <c r="H70" s="14" t="e">
        <f aca="false">NA()</f>
        <v>#N/A</v>
      </c>
      <c r="I70" s="14" t="e">
        <f aca="false">NA()</f>
        <v>#N/A</v>
      </c>
      <c r="J70" s="14" t="e">
        <f aca="false">NA()</f>
        <v>#N/A</v>
      </c>
      <c r="K70" s="14" t="e">
        <f aca="false">NA()</f>
        <v>#N/A</v>
      </c>
      <c r="L70" s="14" t="e">
        <f aca="false">NA()</f>
        <v>#N/A</v>
      </c>
      <c r="M70" s="14" t="e">
        <f aca="false">NA()</f>
        <v>#N/A</v>
      </c>
      <c r="N70" s="14" t="e">
        <f aca="false">NA()</f>
        <v>#N/A</v>
      </c>
      <c r="O70" s="14" t="e">
        <f aca="false">NA()</f>
        <v>#N/A</v>
      </c>
      <c r="P70" s="14" t="e">
        <f aca="false">NA()</f>
        <v>#N/A</v>
      </c>
      <c r="Q70" s="14" t="s">
        <v>40</v>
      </c>
    </row>
    <row r="71" s="14" customFormat="true" ht="12.75" hidden="false" customHeight="false" outlineLevel="0" collapsed="false">
      <c r="A71" s="14" t="n">
        <v>23382</v>
      </c>
      <c r="B71" s="14" t="n">
        <v>0.000140774</v>
      </c>
      <c r="C71" s="14" t="n">
        <v>0.0503403</v>
      </c>
      <c r="D71" s="16" t="n">
        <v>-19.8648</v>
      </c>
      <c r="E71" s="15" t="n">
        <v>2.88131E-007</v>
      </c>
      <c r="F71" s="14" t="n">
        <v>0.0160048</v>
      </c>
      <c r="G71" s="16" t="n">
        <v>-62.4813</v>
      </c>
      <c r="H71" s="14" t="e">
        <f aca="false">NA()</f>
        <v>#N/A</v>
      </c>
      <c r="I71" s="14" t="e">
        <f aca="false">NA()</f>
        <v>#N/A</v>
      </c>
      <c r="J71" s="14" t="e">
        <f aca="false">NA()</f>
        <v>#N/A</v>
      </c>
      <c r="K71" s="14" t="e">
        <f aca="false">NA()</f>
        <v>#N/A</v>
      </c>
      <c r="L71" s="14" t="e">
        <f aca="false">NA()</f>
        <v>#N/A</v>
      </c>
      <c r="M71" s="14" t="e">
        <f aca="false">NA()</f>
        <v>#N/A</v>
      </c>
      <c r="N71" s="14" t="e">
        <f aca="false">NA()</f>
        <v>#N/A</v>
      </c>
      <c r="O71" s="14" t="e">
        <f aca="false">NA()</f>
        <v>#N/A</v>
      </c>
      <c r="P71" s="14" t="e">
        <f aca="false">NA()</f>
        <v>#N/A</v>
      </c>
      <c r="Q71" s="14" t="s">
        <v>149</v>
      </c>
    </row>
    <row r="72" s="14" customFormat="true" ht="12.75" hidden="false" customHeight="false" outlineLevel="0" collapsed="false">
      <c r="A72" s="14" t="n">
        <v>58767</v>
      </c>
      <c r="B72" s="15" t="n">
        <v>3.25625E-005</v>
      </c>
      <c r="C72" s="14" t="n">
        <v>0.0506295</v>
      </c>
      <c r="D72" s="16" t="n">
        <v>-19.7513</v>
      </c>
      <c r="E72" s="15" t="n">
        <v>1.93513E-005</v>
      </c>
      <c r="F72" s="14" t="n">
        <v>0.0779222</v>
      </c>
      <c r="G72" s="16" t="n">
        <v>-12.8333</v>
      </c>
      <c r="H72" s="14" t="s">
        <v>99</v>
      </c>
      <c r="I72" s="14" t="n">
        <v>0</v>
      </c>
      <c r="J72" s="14" t="s">
        <v>100</v>
      </c>
      <c r="K72" s="14" t="s">
        <v>101</v>
      </c>
      <c r="L72" s="14" t="s">
        <v>102</v>
      </c>
      <c r="M72" s="14" t="n">
        <v>156014</v>
      </c>
      <c r="N72" s="14" t="n">
        <v>0</v>
      </c>
      <c r="O72" s="14" t="s">
        <v>150</v>
      </c>
      <c r="P72" s="14" t="n">
        <v>0</v>
      </c>
      <c r="Q72" s="14" t="s">
        <v>104</v>
      </c>
    </row>
    <row r="73" s="14" customFormat="true" ht="12.75" hidden="false" customHeight="false" outlineLevel="0" collapsed="false">
      <c r="A73" s="14" t="n">
        <v>73621</v>
      </c>
      <c r="B73" s="14" t="n">
        <v>0.0012463</v>
      </c>
      <c r="C73" s="14" t="n">
        <v>0.0516885</v>
      </c>
      <c r="D73" s="16" t="n">
        <v>-19.3467</v>
      </c>
      <c r="E73" s="15" t="n">
        <v>1.35798E-005</v>
      </c>
      <c r="F73" s="14" t="n">
        <v>0.0220662</v>
      </c>
      <c r="G73" s="16" t="n">
        <v>-45.3181</v>
      </c>
      <c r="H73" s="14" t="s">
        <v>21</v>
      </c>
      <c r="I73" s="14" t="s">
        <v>151</v>
      </c>
      <c r="J73" s="14" t="s">
        <v>23</v>
      </c>
      <c r="K73" s="14" t="s">
        <v>152</v>
      </c>
      <c r="L73" s="14" t="s">
        <v>23</v>
      </c>
      <c r="M73" s="14" t="n">
        <v>0</v>
      </c>
      <c r="N73" s="14" t="n">
        <v>0</v>
      </c>
      <c r="O73" s="14" t="s">
        <v>153</v>
      </c>
      <c r="P73" s="14" t="s">
        <v>26</v>
      </c>
      <c r="Q73" s="14" t="s">
        <v>154</v>
      </c>
    </row>
    <row r="74" s="14" customFormat="true" ht="12.75" hidden="false" customHeight="false" outlineLevel="0" collapsed="false">
      <c r="A74" s="14" t="n">
        <v>105931</v>
      </c>
      <c r="B74" s="15" t="n">
        <v>1.02509E-006</v>
      </c>
      <c r="C74" s="14" t="n">
        <v>0.0518351</v>
      </c>
      <c r="D74" s="16" t="n">
        <v>-19.292</v>
      </c>
      <c r="E74" s="15" t="n">
        <v>7.83708E-009</v>
      </c>
      <c r="F74" s="14" t="n">
        <v>0.0313026</v>
      </c>
      <c r="G74" s="16" t="n">
        <v>-31.9462</v>
      </c>
      <c r="H74" s="14" t="s">
        <v>76</v>
      </c>
      <c r="I74" s="14" t="n">
        <v>0</v>
      </c>
      <c r="J74" s="14" t="s">
        <v>77</v>
      </c>
      <c r="K74" s="14" t="s">
        <v>155</v>
      </c>
      <c r="L74" s="14" t="s">
        <v>156</v>
      </c>
      <c r="M74" s="14" t="n">
        <v>33962</v>
      </c>
      <c r="N74" s="14" t="n">
        <v>180069</v>
      </c>
      <c r="O74" s="14" t="s">
        <v>157</v>
      </c>
      <c r="P74" s="14" t="n">
        <v>0</v>
      </c>
      <c r="Q74" s="14" t="s">
        <v>158</v>
      </c>
    </row>
    <row r="75" s="14" customFormat="true" ht="12.75" hidden="false" customHeight="false" outlineLevel="0" collapsed="false">
      <c r="A75" s="14" t="n">
        <v>109282</v>
      </c>
      <c r="B75" s="15" t="n">
        <v>3.24091E-012</v>
      </c>
      <c r="C75" s="14" t="n">
        <v>0.0520166</v>
      </c>
      <c r="D75" s="16" t="n">
        <v>-19.2246</v>
      </c>
      <c r="E75" s="15" t="n">
        <v>1.3166E-011</v>
      </c>
      <c r="F75" s="14" t="n">
        <v>0.110595</v>
      </c>
      <c r="G75" s="16" t="n">
        <v>-9.04199</v>
      </c>
      <c r="H75" s="14" t="e">
        <f aca="false">NA()</f>
        <v>#N/A</v>
      </c>
      <c r="I75" s="14" t="e">
        <f aca="false">NA()</f>
        <v>#N/A</v>
      </c>
      <c r="J75" s="14" t="e">
        <f aca="false">NA()</f>
        <v>#N/A</v>
      </c>
      <c r="K75" s="14" t="e">
        <f aca="false">NA()</f>
        <v>#N/A</v>
      </c>
      <c r="L75" s="14" t="e">
        <f aca="false">NA()</f>
        <v>#N/A</v>
      </c>
      <c r="M75" s="14" t="e">
        <f aca="false">NA()</f>
        <v>#N/A</v>
      </c>
      <c r="N75" s="14" t="e">
        <f aca="false">NA()</f>
        <v>#N/A</v>
      </c>
      <c r="O75" s="14" t="e">
        <f aca="false">NA()</f>
        <v>#N/A</v>
      </c>
      <c r="P75" s="14" t="e">
        <f aca="false">NA()</f>
        <v>#N/A</v>
      </c>
      <c r="Q75" s="14" t="s">
        <v>40</v>
      </c>
    </row>
    <row r="76" s="14" customFormat="true" ht="12.75" hidden="false" customHeight="false" outlineLevel="0" collapsed="false">
      <c r="A76" s="14" t="n">
        <v>124002</v>
      </c>
      <c r="B76" s="15" t="n">
        <v>1.66956E-008</v>
      </c>
      <c r="C76" s="14" t="n">
        <v>0.0532061</v>
      </c>
      <c r="D76" s="16" t="n">
        <v>-18.7949</v>
      </c>
      <c r="E76" s="15" t="n">
        <v>1.28536E-008</v>
      </c>
      <c r="F76" s="14" t="n">
        <v>0.0871437</v>
      </c>
      <c r="G76" s="16" t="n">
        <v>-11.4753</v>
      </c>
      <c r="H76" s="14" t="s">
        <v>28</v>
      </c>
      <c r="I76" s="14" t="n">
        <v>0</v>
      </c>
      <c r="J76" s="14" t="s">
        <v>159</v>
      </c>
      <c r="K76" s="14" t="s">
        <v>160</v>
      </c>
      <c r="L76" s="14" t="n">
        <v>0</v>
      </c>
      <c r="M76" s="14" t="n">
        <v>129432</v>
      </c>
      <c r="N76" s="14" t="n">
        <v>58191</v>
      </c>
      <c r="O76" s="14" t="s">
        <v>161</v>
      </c>
      <c r="P76" s="14" t="s">
        <v>162</v>
      </c>
      <c r="Q76" s="14" t="s">
        <v>163</v>
      </c>
    </row>
    <row r="77" s="14" customFormat="true" ht="12.75" hidden="false" customHeight="false" outlineLevel="0" collapsed="false">
      <c r="A77" s="14" t="n">
        <v>4950</v>
      </c>
      <c r="B77" s="15" t="n">
        <v>2.47849E-012</v>
      </c>
      <c r="C77" s="14" t="n">
        <v>0.0535315</v>
      </c>
      <c r="D77" s="16" t="n">
        <v>-18.6806</v>
      </c>
      <c r="E77" s="15" t="n">
        <v>3.15147E-014</v>
      </c>
      <c r="F77" s="14" t="n">
        <v>0.0420858</v>
      </c>
      <c r="G77" s="16" t="n">
        <v>-23.761</v>
      </c>
      <c r="H77" s="14" t="e">
        <f aca="false">NA()</f>
        <v>#N/A</v>
      </c>
      <c r="I77" s="14" t="e">
        <f aca="false">NA()</f>
        <v>#N/A</v>
      </c>
      <c r="J77" s="14" t="e">
        <f aca="false">NA()</f>
        <v>#N/A</v>
      </c>
      <c r="K77" s="14" t="e">
        <f aca="false">NA()</f>
        <v>#N/A</v>
      </c>
      <c r="L77" s="14" t="e">
        <f aca="false">NA()</f>
        <v>#N/A</v>
      </c>
      <c r="M77" s="14" t="e">
        <f aca="false">NA()</f>
        <v>#N/A</v>
      </c>
      <c r="N77" s="14" t="e">
        <f aca="false">NA()</f>
        <v>#N/A</v>
      </c>
      <c r="O77" s="14" t="e">
        <f aca="false">NA()</f>
        <v>#N/A</v>
      </c>
      <c r="P77" s="14" t="e">
        <f aca="false">NA()</f>
        <v>#N/A</v>
      </c>
      <c r="Q77" s="14" t="s">
        <v>164</v>
      </c>
    </row>
    <row r="78" s="14" customFormat="true" ht="12.75" hidden="false" customHeight="false" outlineLevel="0" collapsed="false">
      <c r="A78" s="14" t="n">
        <v>107869</v>
      </c>
      <c r="B78" s="15" t="n">
        <v>1.01116E-010</v>
      </c>
      <c r="C78" s="14" t="n">
        <v>0.0536878</v>
      </c>
      <c r="D78" s="16" t="n">
        <v>-18.6262</v>
      </c>
      <c r="E78" s="15" t="n">
        <v>1.10935E-014</v>
      </c>
      <c r="F78" s="14" t="n">
        <v>0.0132929</v>
      </c>
      <c r="G78" s="16" t="n">
        <v>-75.2284</v>
      </c>
      <c r="H78" s="14" t="e">
        <f aca="false">NA()</f>
        <v>#N/A</v>
      </c>
      <c r="I78" s="14" t="e">
        <f aca="false">NA()</f>
        <v>#N/A</v>
      </c>
      <c r="J78" s="14" t="e">
        <f aca="false">NA()</f>
        <v>#N/A</v>
      </c>
      <c r="K78" s="14" t="e">
        <f aca="false">NA()</f>
        <v>#N/A</v>
      </c>
      <c r="L78" s="14" t="e">
        <f aca="false">NA()</f>
        <v>#N/A</v>
      </c>
      <c r="M78" s="14" t="e">
        <f aca="false">NA()</f>
        <v>#N/A</v>
      </c>
      <c r="N78" s="14" t="e">
        <f aca="false">NA()</f>
        <v>#N/A</v>
      </c>
      <c r="O78" s="14" t="e">
        <f aca="false">NA()</f>
        <v>#N/A</v>
      </c>
      <c r="P78" s="14" t="e">
        <f aca="false">NA()</f>
        <v>#N/A</v>
      </c>
      <c r="Q78" s="14" t="s">
        <v>40</v>
      </c>
    </row>
    <row r="79" s="14" customFormat="true" ht="12.75" hidden="false" customHeight="false" outlineLevel="0" collapsed="false">
      <c r="A79" s="14" t="n">
        <v>78713</v>
      </c>
      <c r="B79" s="15" t="n">
        <v>2.04946E-007</v>
      </c>
      <c r="C79" s="14" t="n">
        <v>0.0539987</v>
      </c>
      <c r="D79" s="16" t="n">
        <v>-18.519</v>
      </c>
      <c r="E79" s="15" t="n">
        <v>1.23318E-008</v>
      </c>
      <c r="F79" s="14" t="n">
        <v>0.0537041</v>
      </c>
      <c r="G79" s="16" t="n">
        <v>-18.6206</v>
      </c>
      <c r="H79" s="14" t="s">
        <v>76</v>
      </c>
      <c r="I79" s="14" t="n">
        <v>0</v>
      </c>
      <c r="J79" s="14" t="s">
        <v>77</v>
      </c>
      <c r="K79" s="14" t="s">
        <v>165</v>
      </c>
      <c r="L79" s="14" t="s">
        <v>166</v>
      </c>
      <c r="M79" s="14" t="n">
        <v>153706</v>
      </c>
      <c r="N79" s="14" t="n">
        <v>40106</v>
      </c>
      <c r="O79" s="14" t="s">
        <v>167</v>
      </c>
      <c r="P79" s="14" t="s">
        <v>168</v>
      </c>
      <c r="Q79" s="14" t="s">
        <v>169</v>
      </c>
    </row>
    <row r="80" s="14" customFormat="true" ht="12.75" hidden="false" customHeight="false" outlineLevel="0" collapsed="false">
      <c r="A80" s="14" t="n">
        <v>59726</v>
      </c>
      <c r="B80" s="15" t="n">
        <v>1.2273E-008</v>
      </c>
      <c r="C80" s="14" t="n">
        <v>0.0543432</v>
      </c>
      <c r="D80" s="16" t="n">
        <v>-18.4015</v>
      </c>
      <c r="E80" s="15" t="n">
        <v>2.2422E-008</v>
      </c>
      <c r="F80" s="14" t="n">
        <v>0.102481</v>
      </c>
      <c r="G80" s="16" t="n">
        <v>-9.75794</v>
      </c>
      <c r="H80" s="14" t="s">
        <v>170</v>
      </c>
      <c r="I80" s="14" t="s">
        <v>171</v>
      </c>
      <c r="J80" s="14" t="n">
        <v>0</v>
      </c>
      <c r="K80" s="14" t="n">
        <v>0</v>
      </c>
      <c r="L80" s="14" t="s">
        <v>172</v>
      </c>
      <c r="M80" s="14" t="n">
        <v>285589</v>
      </c>
      <c r="N80" s="14" t="n">
        <v>50684</v>
      </c>
      <c r="O80" s="14" t="s">
        <v>173</v>
      </c>
      <c r="P80" s="14" t="s">
        <v>174</v>
      </c>
      <c r="Q80" s="14" t="s">
        <v>175</v>
      </c>
    </row>
    <row r="81" s="14" customFormat="true" ht="12.75" hidden="false" customHeight="false" outlineLevel="0" collapsed="false">
      <c r="A81" s="14" t="n">
        <v>56418</v>
      </c>
      <c r="B81" s="15" t="n">
        <v>7.28713E-008</v>
      </c>
      <c r="C81" s="14" t="n">
        <v>0.0547902</v>
      </c>
      <c r="D81" s="16" t="n">
        <v>-18.2514</v>
      </c>
      <c r="E81" s="15" t="n">
        <v>7.73652E-007</v>
      </c>
      <c r="F81" s="14" t="n">
        <v>0.137468</v>
      </c>
      <c r="G81" s="16" t="n">
        <v>-7.27441</v>
      </c>
      <c r="H81" s="14" t="s">
        <v>76</v>
      </c>
      <c r="I81" s="14" t="n">
        <v>0</v>
      </c>
      <c r="J81" s="14" t="s">
        <v>77</v>
      </c>
      <c r="K81" s="14" t="s">
        <v>176</v>
      </c>
      <c r="L81" s="14" t="s">
        <v>177</v>
      </c>
      <c r="M81" s="14" t="n">
        <v>45176</v>
      </c>
      <c r="N81" s="14" t="n">
        <v>45064</v>
      </c>
      <c r="O81" s="14" t="s">
        <v>178</v>
      </c>
      <c r="P81" s="14" t="s">
        <v>179</v>
      </c>
      <c r="Q81" s="14" t="s">
        <v>180</v>
      </c>
    </row>
    <row r="82" s="14" customFormat="true" ht="12.75" hidden="false" customHeight="false" outlineLevel="0" collapsed="false">
      <c r="A82" s="14" t="n">
        <v>106171</v>
      </c>
      <c r="B82" s="15" t="n">
        <v>3.40175E-010</v>
      </c>
      <c r="C82" s="14" t="n">
        <v>0.0557999</v>
      </c>
      <c r="D82" s="16" t="n">
        <v>-17.9212</v>
      </c>
      <c r="E82" s="15" t="n">
        <v>3.3016E-008</v>
      </c>
      <c r="F82" s="14" t="n">
        <v>0.180192</v>
      </c>
      <c r="G82" s="16" t="n">
        <v>-5.54963</v>
      </c>
      <c r="H82" s="14" t="e">
        <f aca="false">NA()</f>
        <v>#N/A</v>
      </c>
      <c r="I82" s="14" t="e">
        <f aca="false">NA()</f>
        <v>#N/A</v>
      </c>
      <c r="J82" s="14" t="e">
        <f aca="false">NA()</f>
        <v>#N/A</v>
      </c>
      <c r="K82" s="14" t="e">
        <f aca="false">NA()</f>
        <v>#N/A</v>
      </c>
      <c r="L82" s="14" t="e">
        <f aca="false">NA()</f>
        <v>#N/A</v>
      </c>
      <c r="M82" s="14" t="e">
        <f aca="false">NA()</f>
        <v>#N/A</v>
      </c>
      <c r="N82" s="14" t="e">
        <f aca="false">NA()</f>
        <v>#N/A</v>
      </c>
      <c r="O82" s="14" t="e">
        <f aca="false">NA()</f>
        <v>#N/A</v>
      </c>
      <c r="P82" s="14" t="e">
        <f aca="false">NA()</f>
        <v>#N/A</v>
      </c>
      <c r="Q82" s="14" t="s">
        <v>181</v>
      </c>
    </row>
    <row r="83" s="14" customFormat="true" ht="12.75" hidden="false" customHeight="false" outlineLevel="0" collapsed="false">
      <c r="A83" s="14" t="n">
        <v>42152</v>
      </c>
      <c r="B83" s="15" t="n">
        <v>4.11204E-009</v>
      </c>
      <c r="C83" s="14" t="n">
        <v>0.0559705</v>
      </c>
      <c r="D83" s="16" t="n">
        <v>-17.8665</v>
      </c>
      <c r="E83" s="15" t="n">
        <v>1.00006E-011</v>
      </c>
      <c r="F83" s="14" t="n">
        <v>0.0292548</v>
      </c>
      <c r="G83" s="16" t="n">
        <v>-34.1825</v>
      </c>
      <c r="H83" s="14" t="s">
        <v>76</v>
      </c>
      <c r="I83" s="14" t="n">
        <v>0</v>
      </c>
      <c r="J83" s="14" t="s">
        <v>77</v>
      </c>
      <c r="K83" s="14" t="s">
        <v>182</v>
      </c>
      <c r="L83" s="14" t="s">
        <v>183</v>
      </c>
      <c r="M83" s="14" t="n">
        <v>145108</v>
      </c>
      <c r="N83" s="14" t="n">
        <v>70659</v>
      </c>
      <c r="O83" s="14" t="s">
        <v>184</v>
      </c>
      <c r="P83" s="14" t="n">
        <v>0</v>
      </c>
      <c r="Q83" s="14" t="s">
        <v>185</v>
      </c>
    </row>
    <row r="84" s="14" customFormat="true" ht="12.75" hidden="false" customHeight="false" outlineLevel="0" collapsed="false">
      <c r="A84" s="14" t="n">
        <v>62230</v>
      </c>
      <c r="B84" s="15" t="n">
        <v>6.83547E-009</v>
      </c>
      <c r="C84" s="14" t="n">
        <v>0.05676</v>
      </c>
      <c r="D84" s="16" t="n">
        <v>-17.6181</v>
      </c>
      <c r="E84" s="15" t="n">
        <v>1.35544E-009</v>
      </c>
      <c r="F84" s="14" t="n">
        <v>0.072742</v>
      </c>
      <c r="G84" s="16" t="n">
        <v>-13.7472</v>
      </c>
      <c r="H84" s="14" t="e">
        <f aca="false">NA()</f>
        <v>#N/A</v>
      </c>
      <c r="I84" s="14" t="e">
        <f aca="false">NA()</f>
        <v>#N/A</v>
      </c>
      <c r="J84" s="14" t="e">
        <f aca="false">NA()</f>
        <v>#N/A</v>
      </c>
      <c r="K84" s="14" t="e">
        <f aca="false">NA()</f>
        <v>#N/A</v>
      </c>
      <c r="L84" s="14" t="e">
        <f aca="false">NA()</f>
        <v>#N/A</v>
      </c>
      <c r="M84" s="14" t="e">
        <f aca="false">NA()</f>
        <v>#N/A</v>
      </c>
      <c r="N84" s="14" t="e">
        <f aca="false">NA()</f>
        <v>#N/A</v>
      </c>
      <c r="O84" s="14" t="e">
        <f aca="false">NA()</f>
        <v>#N/A</v>
      </c>
      <c r="P84" s="14" t="e">
        <f aca="false">NA()</f>
        <v>#N/A</v>
      </c>
      <c r="Q84" s="14" t="s">
        <v>186</v>
      </c>
    </row>
    <row r="85" s="14" customFormat="true" ht="12.75" hidden="false" customHeight="false" outlineLevel="0" collapsed="false">
      <c r="A85" s="14" t="n">
        <v>52960</v>
      </c>
      <c r="B85" s="15" t="n">
        <v>7.59241E-012</v>
      </c>
      <c r="C85" s="14" t="n">
        <v>0.0587067</v>
      </c>
      <c r="D85" s="16" t="n">
        <v>-17.0338</v>
      </c>
      <c r="E85" s="15" t="n">
        <v>9.32644E-010</v>
      </c>
      <c r="F85" s="14" t="n">
        <v>0.186639</v>
      </c>
      <c r="G85" s="16" t="n">
        <v>-5.35793</v>
      </c>
      <c r="H85" s="14" t="e">
        <f aca="false">NA()</f>
        <v>#N/A</v>
      </c>
      <c r="I85" s="14" t="e">
        <f aca="false">NA()</f>
        <v>#N/A</v>
      </c>
      <c r="J85" s="14" t="e">
        <f aca="false">NA()</f>
        <v>#N/A</v>
      </c>
      <c r="K85" s="14" t="e">
        <f aca="false">NA()</f>
        <v>#N/A</v>
      </c>
      <c r="L85" s="14" t="e">
        <f aca="false">NA()</f>
        <v>#N/A</v>
      </c>
      <c r="M85" s="14" t="e">
        <f aca="false">NA()</f>
        <v>#N/A</v>
      </c>
      <c r="N85" s="14" t="e">
        <f aca="false">NA()</f>
        <v>#N/A</v>
      </c>
      <c r="O85" s="14" t="e">
        <f aca="false">NA()</f>
        <v>#N/A</v>
      </c>
      <c r="P85" s="14" t="e">
        <f aca="false">NA()</f>
        <v>#N/A</v>
      </c>
      <c r="Q85" s="14" t="s">
        <v>40</v>
      </c>
    </row>
    <row r="86" s="14" customFormat="true" ht="12.75" hidden="false" customHeight="false" outlineLevel="0" collapsed="false">
      <c r="A86" s="14" t="n">
        <v>70355</v>
      </c>
      <c r="B86" s="15" t="n">
        <v>2.5293E-007</v>
      </c>
      <c r="C86" s="14" t="n">
        <v>0.0608656</v>
      </c>
      <c r="D86" s="16" t="n">
        <v>-16.4296</v>
      </c>
      <c r="E86" s="15" t="n">
        <v>1.31883E-007</v>
      </c>
      <c r="F86" s="14" t="n">
        <v>0.0907549</v>
      </c>
      <c r="G86" s="16" t="n">
        <v>-11.0187</v>
      </c>
      <c r="H86" s="14" t="e">
        <f aca="false">NA()</f>
        <v>#N/A</v>
      </c>
      <c r="I86" s="14" t="e">
        <f aca="false">NA()</f>
        <v>#N/A</v>
      </c>
      <c r="J86" s="14" t="e">
        <f aca="false">NA()</f>
        <v>#N/A</v>
      </c>
      <c r="K86" s="14" t="e">
        <f aca="false">NA()</f>
        <v>#N/A</v>
      </c>
      <c r="L86" s="14" t="e">
        <f aca="false">NA()</f>
        <v>#N/A</v>
      </c>
      <c r="M86" s="14" t="e">
        <f aca="false">NA()</f>
        <v>#N/A</v>
      </c>
      <c r="N86" s="14" t="e">
        <f aca="false">NA()</f>
        <v>#N/A</v>
      </c>
      <c r="O86" s="14" t="e">
        <f aca="false">NA()</f>
        <v>#N/A</v>
      </c>
      <c r="P86" s="14" t="e">
        <f aca="false">NA()</f>
        <v>#N/A</v>
      </c>
      <c r="Q86" s="14" t="s">
        <v>187</v>
      </c>
    </row>
    <row r="87" s="14" customFormat="true" ht="12.75" hidden="false" customHeight="false" outlineLevel="0" collapsed="false">
      <c r="A87" s="14" t="n">
        <v>27939</v>
      </c>
      <c r="B87" s="15" t="n">
        <v>1.27205E-008</v>
      </c>
      <c r="C87" s="14" t="n">
        <v>0.0611205</v>
      </c>
      <c r="D87" s="16" t="n">
        <v>-16.3611</v>
      </c>
      <c r="E87" s="15" t="n">
        <v>6.56611E-007</v>
      </c>
      <c r="F87" s="14" t="n">
        <v>0.181662</v>
      </c>
      <c r="G87" s="16" t="n">
        <v>-5.50473</v>
      </c>
      <c r="H87" s="14" t="s">
        <v>28</v>
      </c>
      <c r="I87" s="14" t="n">
        <v>0</v>
      </c>
      <c r="J87" s="14" t="s">
        <v>64</v>
      </c>
      <c r="K87" s="14" t="s">
        <v>188</v>
      </c>
      <c r="L87" s="14" t="n">
        <v>0</v>
      </c>
      <c r="M87" s="14" t="n">
        <v>322976</v>
      </c>
      <c r="N87" s="14" t="n">
        <v>135975</v>
      </c>
      <c r="O87" s="14" t="s">
        <v>189</v>
      </c>
      <c r="P87" s="14" t="s">
        <v>190</v>
      </c>
      <c r="Q87" s="14" t="s">
        <v>82</v>
      </c>
    </row>
    <row r="88" s="14" customFormat="true" ht="12.75" hidden="false" customHeight="false" outlineLevel="0" collapsed="false">
      <c r="A88" s="14" t="n">
        <v>59364</v>
      </c>
      <c r="B88" s="15" t="n">
        <v>5.14048E-011</v>
      </c>
      <c r="C88" s="14" t="n">
        <v>0.063932</v>
      </c>
      <c r="D88" s="16" t="n">
        <v>-15.6416</v>
      </c>
      <c r="E88" s="15" t="n">
        <v>2.45073E-009</v>
      </c>
      <c r="F88" s="14" t="n">
        <v>0.177559</v>
      </c>
      <c r="G88" s="16" t="n">
        <v>-5.63194</v>
      </c>
      <c r="H88" s="14" t="s">
        <v>28</v>
      </c>
      <c r="I88" s="14" t="n">
        <v>0</v>
      </c>
      <c r="J88" s="14" t="s">
        <v>29</v>
      </c>
      <c r="K88" s="14" t="s">
        <v>30</v>
      </c>
      <c r="L88" s="14" t="s">
        <v>191</v>
      </c>
      <c r="M88" s="14" t="n">
        <v>0</v>
      </c>
      <c r="N88" s="14" t="n">
        <v>0</v>
      </c>
      <c r="O88" s="14" t="s">
        <v>192</v>
      </c>
      <c r="P88" s="14" t="s">
        <v>32</v>
      </c>
      <c r="Q88" s="14" t="s">
        <v>163</v>
      </c>
    </row>
    <row r="89" s="14" customFormat="true" ht="12.75" hidden="false" customHeight="false" outlineLevel="0" collapsed="false">
      <c r="A89" s="14" t="n">
        <v>60118</v>
      </c>
      <c r="B89" s="15" t="n">
        <v>7.11462E-011</v>
      </c>
      <c r="C89" s="14" t="n">
        <v>0.0648897</v>
      </c>
      <c r="D89" s="16" t="n">
        <v>-15.4108</v>
      </c>
      <c r="E89" s="15" t="n">
        <v>6.31439E-012</v>
      </c>
      <c r="F89" s="14" t="n">
        <v>0.0727636</v>
      </c>
      <c r="G89" s="16" t="n">
        <v>-13.7431</v>
      </c>
      <c r="H89" s="14" t="s">
        <v>21</v>
      </c>
      <c r="I89" s="14" t="s">
        <v>193</v>
      </c>
      <c r="J89" s="14" t="s">
        <v>23</v>
      </c>
      <c r="K89" s="14" t="s">
        <v>24</v>
      </c>
      <c r="L89" s="14" t="s">
        <v>23</v>
      </c>
      <c r="M89" s="14" t="n">
        <v>229437</v>
      </c>
      <c r="N89" s="14" t="n">
        <v>47828</v>
      </c>
      <c r="O89" s="14" t="s">
        <v>25</v>
      </c>
      <c r="P89" s="14" t="s">
        <v>26</v>
      </c>
      <c r="Q89" s="14" t="s">
        <v>27</v>
      </c>
    </row>
    <row r="90" s="14" customFormat="true" ht="12.75" hidden="false" customHeight="false" outlineLevel="0" collapsed="false">
      <c r="A90" s="14" t="n">
        <v>111680</v>
      </c>
      <c r="B90" s="15" t="n">
        <v>7.99514E-009</v>
      </c>
      <c r="C90" s="14" t="n">
        <v>0.0649278</v>
      </c>
      <c r="D90" s="16" t="n">
        <v>-15.4017</v>
      </c>
      <c r="E90" s="15" t="n">
        <v>1.61933E-007</v>
      </c>
      <c r="F90" s="14" t="n">
        <v>0.165941</v>
      </c>
      <c r="G90" s="16" t="n">
        <v>-6.02624</v>
      </c>
      <c r="H90" s="14" t="e">
        <f aca="false">NA()</f>
        <v>#N/A</v>
      </c>
      <c r="I90" s="14" t="e">
        <f aca="false">NA()</f>
        <v>#N/A</v>
      </c>
      <c r="J90" s="14" t="e">
        <f aca="false">NA()</f>
        <v>#N/A</v>
      </c>
      <c r="K90" s="14" t="e">
        <f aca="false">NA()</f>
        <v>#N/A</v>
      </c>
      <c r="L90" s="14" t="e">
        <f aca="false">NA()</f>
        <v>#N/A</v>
      </c>
      <c r="M90" s="14" t="e">
        <f aca="false">NA()</f>
        <v>#N/A</v>
      </c>
      <c r="N90" s="14" t="e">
        <f aca="false">NA()</f>
        <v>#N/A</v>
      </c>
      <c r="O90" s="14" t="e">
        <f aca="false">NA()</f>
        <v>#N/A</v>
      </c>
      <c r="P90" s="14" t="e">
        <f aca="false">NA()</f>
        <v>#N/A</v>
      </c>
      <c r="Q90" s="14" t="s">
        <v>40</v>
      </c>
    </row>
    <row r="91" s="14" customFormat="true" ht="12.75" hidden="false" customHeight="false" outlineLevel="0" collapsed="false">
      <c r="A91" s="14" t="n">
        <v>65055</v>
      </c>
      <c r="B91" s="15" t="n">
        <v>5.55135E-012</v>
      </c>
      <c r="C91" s="14" t="n">
        <v>0.0684453</v>
      </c>
      <c r="D91" s="16" t="n">
        <v>-14.6102</v>
      </c>
      <c r="E91" s="15" t="n">
        <v>1.85433E-013</v>
      </c>
      <c r="F91" s="14" t="n">
        <v>0.0652181</v>
      </c>
      <c r="G91" s="16" t="n">
        <v>-15.3332</v>
      </c>
      <c r="H91" s="14" t="s">
        <v>194</v>
      </c>
      <c r="I91" s="14" t="n">
        <v>0</v>
      </c>
      <c r="J91" s="14" t="s">
        <v>195</v>
      </c>
      <c r="K91" s="14" t="s">
        <v>196</v>
      </c>
      <c r="L91" s="14" t="s">
        <v>197</v>
      </c>
      <c r="M91" s="14" t="n">
        <v>217433</v>
      </c>
      <c r="N91" s="14" t="n">
        <v>58466</v>
      </c>
      <c r="O91" s="14" t="s">
        <v>198</v>
      </c>
      <c r="P91" s="14" t="s">
        <v>199</v>
      </c>
      <c r="Q91" s="14" t="s">
        <v>200</v>
      </c>
    </row>
    <row r="92" s="14" customFormat="true" ht="12.75" hidden="false" customHeight="false" outlineLevel="0" collapsed="false">
      <c r="A92" s="14" t="n">
        <v>111838</v>
      </c>
      <c r="B92" s="15" t="n">
        <v>1.47621E-009</v>
      </c>
      <c r="C92" s="14" t="n">
        <v>0.0689407</v>
      </c>
      <c r="D92" s="16" t="n">
        <v>-14.5052</v>
      </c>
      <c r="E92" s="15" t="n">
        <v>8.40113E-011</v>
      </c>
      <c r="F92" s="14" t="n">
        <v>0.0705722</v>
      </c>
      <c r="G92" s="16" t="n">
        <v>-14.1699</v>
      </c>
      <c r="H92" s="14" t="e">
        <f aca="false">NA()</f>
        <v>#N/A</v>
      </c>
      <c r="I92" s="14" t="e">
        <f aca="false">NA()</f>
        <v>#N/A</v>
      </c>
      <c r="J92" s="14" t="e">
        <f aca="false">NA()</f>
        <v>#N/A</v>
      </c>
      <c r="K92" s="14" t="e">
        <f aca="false">NA()</f>
        <v>#N/A</v>
      </c>
      <c r="L92" s="14" t="e">
        <f aca="false">NA()</f>
        <v>#N/A</v>
      </c>
      <c r="M92" s="14" t="e">
        <f aca="false">NA()</f>
        <v>#N/A</v>
      </c>
      <c r="N92" s="14" t="e">
        <f aca="false">NA()</f>
        <v>#N/A</v>
      </c>
      <c r="O92" s="14" t="e">
        <f aca="false">NA()</f>
        <v>#N/A</v>
      </c>
      <c r="P92" s="14" t="e">
        <f aca="false">NA()</f>
        <v>#N/A</v>
      </c>
      <c r="Q92" s="14" t="s">
        <v>201</v>
      </c>
    </row>
    <row r="93" s="14" customFormat="true" ht="12.75" hidden="false" customHeight="false" outlineLevel="0" collapsed="false">
      <c r="A93" s="14" t="n">
        <v>52432</v>
      </c>
      <c r="B93" s="15" t="n">
        <v>2.27561E-015</v>
      </c>
      <c r="C93" s="14" t="n">
        <v>0.0694207</v>
      </c>
      <c r="D93" s="16" t="n">
        <v>-14.4049</v>
      </c>
      <c r="E93" s="15" t="n">
        <v>9.26326E-018</v>
      </c>
      <c r="F93" s="14" t="n">
        <v>0.0457036</v>
      </c>
      <c r="G93" s="16" t="n">
        <v>-21.8801</v>
      </c>
      <c r="H93" s="14" t="e">
        <f aca="false">NA()</f>
        <v>#N/A</v>
      </c>
      <c r="I93" s="14" t="e">
        <f aca="false">NA()</f>
        <v>#N/A</v>
      </c>
      <c r="J93" s="14" t="e">
        <f aca="false">NA()</f>
        <v>#N/A</v>
      </c>
      <c r="K93" s="14" t="e">
        <f aca="false">NA()</f>
        <v>#N/A</v>
      </c>
      <c r="L93" s="14" t="e">
        <f aca="false">NA()</f>
        <v>#N/A</v>
      </c>
      <c r="M93" s="14" t="e">
        <f aca="false">NA()</f>
        <v>#N/A</v>
      </c>
      <c r="N93" s="14" t="e">
        <f aca="false">NA()</f>
        <v>#N/A</v>
      </c>
      <c r="O93" s="14" t="e">
        <f aca="false">NA()</f>
        <v>#N/A</v>
      </c>
      <c r="P93" s="14" t="e">
        <f aca="false">NA()</f>
        <v>#N/A</v>
      </c>
      <c r="Q93" s="14" t="s">
        <v>37</v>
      </c>
    </row>
    <row r="94" s="14" customFormat="true" ht="12.75" hidden="false" customHeight="false" outlineLevel="0" collapsed="false">
      <c r="A94" s="14" t="n">
        <v>105173</v>
      </c>
      <c r="B94" s="15" t="n">
        <v>8.52223E-010</v>
      </c>
      <c r="C94" s="14" t="n">
        <v>0.0707029</v>
      </c>
      <c r="D94" s="16" t="n">
        <v>-14.1437</v>
      </c>
      <c r="E94" s="15" t="n">
        <v>5.8981E-012</v>
      </c>
      <c r="F94" s="14" t="n">
        <v>0.0490794</v>
      </c>
      <c r="G94" s="16" t="n">
        <v>-20.3751</v>
      </c>
      <c r="H94" s="14" t="e">
        <f aca="false">NA()</f>
        <v>#N/A</v>
      </c>
      <c r="I94" s="14" t="e">
        <f aca="false">NA()</f>
        <v>#N/A</v>
      </c>
      <c r="J94" s="14" t="e">
        <f aca="false">NA()</f>
        <v>#N/A</v>
      </c>
      <c r="K94" s="14" t="e">
        <f aca="false">NA()</f>
        <v>#N/A</v>
      </c>
      <c r="L94" s="14" t="e">
        <f aca="false">NA()</f>
        <v>#N/A</v>
      </c>
      <c r="M94" s="14" t="e">
        <f aca="false">NA()</f>
        <v>#N/A</v>
      </c>
      <c r="N94" s="14" t="e">
        <f aca="false">NA()</f>
        <v>#N/A</v>
      </c>
      <c r="O94" s="14" t="e">
        <f aca="false">NA()</f>
        <v>#N/A</v>
      </c>
      <c r="P94" s="14" t="e">
        <f aca="false">NA()</f>
        <v>#N/A</v>
      </c>
      <c r="Q94" s="14" t="s">
        <v>40</v>
      </c>
    </row>
    <row r="95" s="14" customFormat="true" ht="12.75" hidden="false" customHeight="false" outlineLevel="0" collapsed="false">
      <c r="A95" s="14" t="n">
        <v>55240</v>
      </c>
      <c r="B95" s="15" t="n">
        <v>1.13304E-010</v>
      </c>
      <c r="C95" s="14" t="n">
        <v>0.0712093</v>
      </c>
      <c r="D95" s="16" t="n">
        <v>-14.0431</v>
      </c>
      <c r="E95" s="15" t="n">
        <v>3.58936E-013</v>
      </c>
      <c r="F95" s="14" t="n">
        <v>0.0430002</v>
      </c>
      <c r="G95" s="16" t="n">
        <v>-23.2557</v>
      </c>
      <c r="H95" s="14" t="e">
        <f aca="false">NA()</f>
        <v>#N/A</v>
      </c>
      <c r="I95" s="14" t="e">
        <f aca="false">NA()</f>
        <v>#N/A</v>
      </c>
      <c r="J95" s="14" t="e">
        <f aca="false">NA()</f>
        <v>#N/A</v>
      </c>
      <c r="K95" s="14" t="e">
        <f aca="false">NA()</f>
        <v>#N/A</v>
      </c>
      <c r="L95" s="14" t="e">
        <f aca="false">NA()</f>
        <v>#N/A</v>
      </c>
      <c r="M95" s="14" t="e">
        <f aca="false">NA()</f>
        <v>#N/A</v>
      </c>
      <c r="N95" s="14" t="e">
        <f aca="false">NA()</f>
        <v>#N/A</v>
      </c>
      <c r="O95" s="14" t="e">
        <f aca="false">NA()</f>
        <v>#N/A</v>
      </c>
      <c r="P95" s="14" t="e">
        <f aca="false">NA()</f>
        <v>#N/A</v>
      </c>
      <c r="Q95" s="14" t="s">
        <v>202</v>
      </c>
    </row>
    <row r="96" s="14" customFormat="true" ht="12.75" hidden="false" customHeight="false" outlineLevel="0" collapsed="false">
      <c r="A96" s="14" t="n">
        <v>109357</v>
      </c>
      <c r="B96" s="15" t="n">
        <v>2.51181E-013</v>
      </c>
      <c r="C96" s="14" t="n">
        <v>0.0712444</v>
      </c>
      <c r="D96" s="16" t="n">
        <v>-14.0362</v>
      </c>
      <c r="E96" s="15" t="n">
        <v>1.67831E-014</v>
      </c>
      <c r="F96" s="14" t="n">
        <v>0.0768495</v>
      </c>
      <c r="G96" s="16" t="n">
        <v>-13.0124</v>
      </c>
      <c r="H96" s="14" t="e">
        <f aca="false">NA()</f>
        <v>#N/A</v>
      </c>
      <c r="I96" s="14" t="e">
        <f aca="false">NA()</f>
        <v>#N/A</v>
      </c>
      <c r="J96" s="14" t="e">
        <f aca="false">NA()</f>
        <v>#N/A</v>
      </c>
      <c r="K96" s="14" t="e">
        <f aca="false">NA()</f>
        <v>#N/A</v>
      </c>
      <c r="L96" s="14" t="e">
        <f aca="false">NA()</f>
        <v>#N/A</v>
      </c>
      <c r="M96" s="14" t="e">
        <f aca="false">NA()</f>
        <v>#N/A</v>
      </c>
      <c r="N96" s="14" t="e">
        <f aca="false">NA()</f>
        <v>#N/A</v>
      </c>
      <c r="O96" s="14" t="e">
        <f aca="false">NA()</f>
        <v>#N/A</v>
      </c>
      <c r="P96" s="14" t="e">
        <f aca="false">NA()</f>
        <v>#N/A</v>
      </c>
      <c r="Q96" s="14" t="s">
        <v>203</v>
      </c>
    </row>
    <row r="97" s="14" customFormat="true" ht="12.75" hidden="false" customHeight="false" outlineLevel="0" collapsed="false">
      <c r="A97" s="14" t="n">
        <v>112128</v>
      </c>
      <c r="B97" s="15" t="n">
        <v>4.54888E-007</v>
      </c>
      <c r="C97" s="14" t="n">
        <v>0.0713652</v>
      </c>
      <c r="D97" s="16" t="n">
        <v>-14.0124</v>
      </c>
      <c r="E97" s="15" t="n">
        <v>1.33305E-009</v>
      </c>
      <c r="F97" s="14" t="n">
        <v>0.0375918</v>
      </c>
      <c r="G97" s="16" t="n">
        <v>-26.6015</v>
      </c>
      <c r="H97" s="14" t="e">
        <f aca="false">NA()</f>
        <v>#N/A</v>
      </c>
      <c r="I97" s="14" t="e">
        <f aca="false">NA()</f>
        <v>#N/A</v>
      </c>
      <c r="J97" s="14" t="e">
        <f aca="false">NA()</f>
        <v>#N/A</v>
      </c>
      <c r="K97" s="14" t="e">
        <f aca="false">NA()</f>
        <v>#N/A</v>
      </c>
      <c r="L97" s="14" t="e">
        <f aca="false">NA()</f>
        <v>#N/A</v>
      </c>
      <c r="M97" s="14" t="e">
        <f aca="false">NA()</f>
        <v>#N/A</v>
      </c>
      <c r="N97" s="14" t="e">
        <f aca="false">NA()</f>
        <v>#N/A</v>
      </c>
      <c r="O97" s="14" t="e">
        <f aca="false">NA()</f>
        <v>#N/A</v>
      </c>
      <c r="P97" s="14" t="e">
        <f aca="false">NA()</f>
        <v>#N/A</v>
      </c>
      <c r="Q97" s="14" t="s">
        <v>204</v>
      </c>
    </row>
    <row r="98" s="14" customFormat="true" ht="12.75" hidden="false" customHeight="false" outlineLevel="0" collapsed="false">
      <c r="A98" s="14" t="n">
        <v>76374</v>
      </c>
      <c r="B98" s="15" t="n">
        <v>9.04603E-005</v>
      </c>
      <c r="C98" s="14" t="n">
        <v>0.0717704</v>
      </c>
      <c r="D98" s="16" t="n">
        <v>-13.9333</v>
      </c>
      <c r="E98" s="15" t="n">
        <v>5.40046E-005</v>
      </c>
      <c r="F98" s="14" t="n">
        <v>0.104454</v>
      </c>
      <c r="G98" s="16" t="n">
        <v>-9.57359</v>
      </c>
      <c r="H98" s="14" t="e">
        <f aca="false">NA()</f>
        <v>#N/A</v>
      </c>
      <c r="I98" s="14" t="e">
        <f aca="false">NA()</f>
        <v>#N/A</v>
      </c>
      <c r="J98" s="14" t="e">
        <f aca="false">NA()</f>
        <v>#N/A</v>
      </c>
      <c r="K98" s="14" t="e">
        <f aca="false">NA()</f>
        <v>#N/A</v>
      </c>
      <c r="L98" s="14" t="e">
        <f aca="false">NA()</f>
        <v>#N/A</v>
      </c>
      <c r="M98" s="14" t="e">
        <f aca="false">NA()</f>
        <v>#N/A</v>
      </c>
      <c r="N98" s="14" t="e">
        <f aca="false">NA()</f>
        <v>#N/A</v>
      </c>
      <c r="O98" s="14" t="e">
        <f aca="false">NA()</f>
        <v>#N/A</v>
      </c>
      <c r="P98" s="14" t="e">
        <f aca="false">NA()</f>
        <v>#N/A</v>
      </c>
      <c r="Q98" s="14" t="s">
        <v>205</v>
      </c>
    </row>
    <row r="99" s="14" customFormat="true" ht="12.75" hidden="false" customHeight="false" outlineLevel="0" collapsed="false">
      <c r="A99" s="14" t="n">
        <v>69791</v>
      </c>
      <c r="B99" s="15" t="n">
        <v>1.54082E-011</v>
      </c>
      <c r="C99" s="14" t="n">
        <v>0.0718606</v>
      </c>
      <c r="D99" s="16" t="n">
        <v>-13.9158</v>
      </c>
      <c r="E99" s="15" t="n">
        <v>2.6257E-015</v>
      </c>
      <c r="F99" s="14" t="n">
        <v>0.0232011</v>
      </c>
      <c r="G99" s="16" t="n">
        <v>-43.1014</v>
      </c>
      <c r="H99" s="14" t="e">
        <f aca="false">NA()</f>
        <v>#N/A</v>
      </c>
      <c r="I99" s="14" t="e">
        <f aca="false">NA()</f>
        <v>#N/A</v>
      </c>
      <c r="J99" s="14" t="e">
        <f aca="false">NA()</f>
        <v>#N/A</v>
      </c>
      <c r="K99" s="14" t="e">
        <f aca="false">NA()</f>
        <v>#N/A</v>
      </c>
      <c r="L99" s="14" t="e">
        <f aca="false">NA()</f>
        <v>#N/A</v>
      </c>
      <c r="M99" s="14" t="e">
        <f aca="false">NA()</f>
        <v>#N/A</v>
      </c>
      <c r="N99" s="14" t="e">
        <f aca="false">NA()</f>
        <v>#N/A</v>
      </c>
      <c r="O99" s="14" t="e">
        <f aca="false">NA()</f>
        <v>#N/A</v>
      </c>
      <c r="P99" s="14" t="e">
        <f aca="false">NA()</f>
        <v>#N/A</v>
      </c>
      <c r="Q99" s="14" t="s">
        <v>40</v>
      </c>
    </row>
    <row r="100" s="14" customFormat="true" ht="12.75" hidden="false" customHeight="false" outlineLevel="0" collapsed="false">
      <c r="A100" s="14" t="n">
        <v>122523</v>
      </c>
      <c r="B100" s="15" t="n">
        <v>7.26333E-007</v>
      </c>
      <c r="C100" s="14" t="n">
        <v>0.0726155</v>
      </c>
      <c r="D100" s="16" t="n">
        <v>-13.7712</v>
      </c>
      <c r="E100" s="15" t="n">
        <v>2.11235E-008</v>
      </c>
      <c r="F100" s="14" t="n">
        <v>0.061723</v>
      </c>
      <c r="G100" s="16" t="n">
        <v>-16.2014</v>
      </c>
      <c r="H100" s="14" t="s">
        <v>105</v>
      </c>
      <c r="I100" s="14" t="n">
        <v>0</v>
      </c>
      <c r="J100" s="14" t="s">
        <v>106</v>
      </c>
      <c r="K100" s="14" t="n">
        <v>0</v>
      </c>
      <c r="L100" s="14" t="s">
        <v>107</v>
      </c>
      <c r="M100" s="14" t="n">
        <v>127907</v>
      </c>
      <c r="N100" s="14" t="n">
        <v>128625</v>
      </c>
      <c r="O100" s="14" t="s">
        <v>206</v>
      </c>
      <c r="P100" s="14" t="s">
        <v>121</v>
      </c>
      <c r="Q100" s="14" t="s">
        <v>110</v>
      </c>
    </row>
    <row r="101" s="14" customFormat="true" ht="12.75" hidden="false" customHeight="false" outlineLevel="0" collapsed="false">
      <c r="A101" s="14" t="n">
        <v>48747</v>
      </c>
      <c r="B101" s="15" t="n">
        <v>3.17336E-014</v>
      </c>
      <c r="C101" s="14" t="n">
        <v>0.0734977</v>
      </c>
      <c r="D101" s="16" t="n">
        <v>-13.6059</v>
      </c>
      <c r="E101" s="15" t="n">
        <v>4.04355E-013</v>
      </c>
      <c r="F101" s="14" t="n">
        <v>0.163699</v>
      </c>
      <c r="G101" s="16" t="n">
        <v>-6.10879</v>
      </c>
      <c r="H101" s="14" t="e">
        <f aca="false">NA()</f>
        <v>#N/A</v>
      </c>
      <c r="I101" s="14" t="e">
        <f aca="false">NA()</f>
        <v>#N/A</v>
      </c>
      <c r="J101" s="14" t="e">
        <f aca="false">NA()</f>
        <v>#N/A</v>
      </c>
      <c r="K101" s="14" t="e">
        <f aca="false">NA()</f>
        <v>#N/A</v>
      </c>
      <c r="L101" s="14" t="e">
        <f aca="false">NA()</f>
        <v>#N/A</v>
      </c>
      <c r="M101" s="14" t="e">
        <f aca="false">NA()</f>
        <v>#N/A</v>
      </c>
      <c r="N101" s="14" t="e">
        <f aca="false">NA()</f>
        <v>#N/A</v>
      </c>
      <c r="O101" s="14" t="e">
        <f aca="false">NA()</f>
        <v>#N/A</v>
      </c>
      <c r="P101" s="14" t="e">
        <f aca="false">NA()</f>
        <v>#N/A</v>
      </c>
      <c r="Q101" s="14" t="s">
        <v>40</v>
      </c>
    </row>
    <row r="102" s="14" customFormat="true" ht="12.75" hidden="false" customHeight="false" outlineLevel="0" collapsed="false">
      <c r="A102" s="14" t="n">
        <v>81586</v>
      </c>
      <c r="B102" s="15" t="n">
        <v>6.67523E-006</v>
      </c>
      <c r="C102" s="14" t="n">
        <v>0.0751319</v>
      </c>
      <c r="D102" s="16" t="n">
        <v>-13.3099</v>
      </c>
      <c r="E102" s="15" t="n">
        <v>7.70999E-010</v>
      </c>
      <c r="F102" s="14" t="n">
        <v>0.0159036</v>
      </c>
      <c r="G102" s="16" t="n">
        <v>-62.8788</v>
      </c>
      <c r="H102" s="14" t="e">
        <f aca="false">NA()</f>
        <v>#N/A</v>
      </c>
      <c r="I102" s="14" t="e">
        <f aca="false">NA()</f>
        <v>#N/A</v>
      </c>
      <c r="J102" s="14" t="e">
        <f aca="false">NA()</f>
        <v>#N/A</v>
      </c>
      <c r="K102" s="14" t="e">
        <f aca="false">NA()</f>
        <v>#N/A</v>
      </c>
      <c r="L102" s="14" t="e">
        <f aca="false">NA()</f>
        <v>#N/A</v>
      </c>
      <c r="M102" s="14" t="e">
        <f aca="false">NA()</f>
        <v>#N/A</v>
      </c>
      <c r="N102" s="14" t="e">
        <f aca="false">NA()</f>
        <v>#N/A</v>
      </c>
      <c r="O102" s="14" t="e">
        <f aca="false">NA()</f>
        <v>#N/A</v>
      </c>
      <c r="P102" s="14" t="e">
        <f aca="false">NA()</f>
        <v>#N/A</v>
      </c>
      <c r="Q102" s="14" t="s">
        <v>40</v>
      </c>
    </row>
    <row r="103" s="14" customFormat="true" ht="12.75" hidden="false" customHeight="false" outlineLevel="0" collapsed="false">
      <c r="A103" s="14" t="n">
        <v>112499</v>
      </c>
      <c r="B103" s="15" t="n">
        <v>2.82976E-010</v>
      </c>
      <c r="C103" s="14" t="n">
        <v>0.0760331</v>
      </c>
      <c r="D103" s="16" t="n">
        <v>-13.1522</v>
      </c>
      <c r="E103" s="15" t="n">
        <v>3.0304E-014</v>
      </c>
      <c r="F103" s="14" t="n">
        <v>0.0218174</v>
      </c>
      <c r="G103" s="16" t="n">
        <v>-45.835</v>
      </c>
      <c r="H103" s="14" t="s">
        <v>105</v>
      </c>
      <c r="I103" s="14" t="n">
        <v>0</v>
      </c>
      <c r="J103" s="14" t="s">
        <v>106</v>
      </c>
      <c r="K103" s="14" t="n">
        <v>0</v>
      </c>
      <c r="L103" s="14" t="s">
        <v>119</v>
      </c>
      <c r="M103" s="14" t="n">
        <v>315062</v>
      </c>
      <c r="N103" s="14" t="n">
        <v>203624</v>
      </c>
      <c r="O103" s="14" t="s">
        <v>207</v>
      </c>
      <c r="P103" s="14" t="n">
        <v>0</v>
      </c>
      <c r="Q103" s="14" t="s">
        <v>110</v>
      </c>
    </row>
    <row r="104" s="14" customFormat="true" ht="12.75" hidden="false" customHeight="false" outlineLevel="0" collapsed="false">
      <c r="A104" s="14" t="n">
        <v>111874</v>
      </c>
      <c r="B104" s="15" t="n">
        <v>2.92021E-008</v>
      </c>
      <c r="C104" s="14" t="n">
        <v>0.0763637</v>
      </c>
      <c r="D104" s="16" t="n">
        <v>-13.0952</v>
      </c>
      <c r="E104" s="15" t="n">
        <v>3.83729E-010</v>
      </c>
      <c r="F104" s="14" t="n">
        <v>0.0584736</v>
      </c>
      <c r="G104" s="16" t="n">
        <v>-17.1017</v>
      </c>
      <c r="H104" s="14" t="e">
        <f aca="false">NA()</f>
        <v>#N/A</v>
      </c>
      <c r="I104" s="14" t="e">
        <f aca="false">NA()</f>
        <v>#N/A</v>
      </c>
      <c r="J104" s="14" t="e">
        <f aca="false">NA()</f>
        <v>#N/A</v>
      </c>
      <c r="K104" s="14" t="e">
        <f aca="false">NA()</f>
        <v>#N/A</v>
      </c>
      <c r="L104" s="14" t="e">
        <f aca="false">NA()</f>
        <v>#N/A</v>
      </c>
      <c r="M104" s="14" t="e">
        <f aca="false">NA()</f>
        <v>#N/A</v>
      </c>
      <c r="N104" s="14" t="e">
        <f aca="false">NA()</f>
        <v>#N/A</v>
      </c>
      <c r="O104" s="14" t="e">
        <f aca="false">NA()</f>
        <v>#N/A</v>
      </c>
      <c r="P104" s="14" t="e">
        <f aca="false">NA()</f>
        <v>#N/A</v>
      </c>
      <c r="Q104" s="14" t="s">
        <v>36</v>
      </c>
    </row>
    <row r="105" s="14" customFormat="true" ht="12.75" hidden="false" customHeight="false" outlineLevel="0" collapsed="false">
      <c r="A105" s="14" t="n">
        <v>65229</v>
      </c>
      <c r="B105" s="15" t="n">
        <v>1.7216E-010</v>
      </c>
      <c r="C105" s="14" t="n">
        <v>0.0770988</v>
      </c>
      <c r="D105" s="16" t="n">
        <v>-12.9704</v>
      </c>
      <c r="E105" s="15" t="n">
        <v>6.9167E-012</v>
      </c>
      <c r="F105" s="14" t="n">
        <v>0.0750665</v>
      </c>
      <c r="G105" s="16" t="n">
        <v>-13.3215</v>
      </c>
      <c r="H105" s="14" t="e">
        <f aca="false">NA()</f>
        <v>#N/A</v>
      </c>
      <c r="I105" s="14" t="e">
        <f aca="false">NA()</f>
        <v>#N/A</v>
      </c>
      <c r="J105" s="14" t="e">
        <f aca="false">NA()</f>
        <v>#N/A</v>
      </c>
      <c r="K105" s="14" t="e">
        <f aca="false">NA()</f>
        <v>#N/A</v>
      </c>
      <c r="L105" s="14" t="e">
        <f aca="false">NA()</f>
        <v>#N/A</v>
      </c>
      <c r="M105" s="14" t="e">
        <f aca="false">NA()</f>
        <v>#N/A</v>
      </c>
      <c r="N105" s="14" t="e">
        <f aca="false">NA()</f>
        <v>#N/A</v>
      </c>
      <c r="O105" s="14" t="e">
        <f aca="false">NA()</f>
        <v>#N/A</v>
      </c>
      <c r="P105" s="14" t="e">
        <f aca="false">NA()</f>
        <v>#N/A</v>
      </c>
      <c r="Q105" s="14" t="s">
        <v>40</v>
      </c>
    </row>
    <row r="106" s="14" customFormat="true" ht="12.75" hidden="false" customHeight="false" outlineLevel="0" collapsed="false">
      <c r="A106" s="14" t="n">
        <v>103031</v>
      </c>
      <c r="B106" s="15" t="n">
        <v>8.09747E-009</v>
      </c>
      <c r="C106" s="14" t="n">
        <v>0.0773731</v>
      </c>
      <c r="D106" s="16" t="n">
        <v>-12.9244</v>
      </c>
      <c r="E106" s="15" t="n">
        <v>6.8271E-009</v>
      </c>
      <c r="F106" s="14" t="n">
        <v>0.120666</v>
      </c>
      <c r="G106" s="16" t="n">
        <v>-8.28731</v>
      </c>
      <c r="H106" s="14" t="e">
        <f aca="false">NA()</f>
        <v>#N/A</v>
      </c>
      <c r="I106" s="14" t="e">
        <f aca="false">NA()</f>
        <v>#N/A</v>
      </c>
      <c r="J106" s="14" t="e">
        <f aca="false">NA()</f>
        <v>#N/A</v>
      </c>
      <c r="K106" s="14" t="e">
        <f aca="false">NA()</f>
        <v>#N/A</v>
      </c>
      <c r="L106" s="14" t="e">
        <f aca="false">NA()</f>
        <v>#N/A</v>
      </c>
      <c r="M106" s="14" t="e">
        <f aca="false">NA()</f>
        <v>#N/A</v>
      </c>
      <c r="N106" s="14" t="e">
        <f aca="false">NA()</f>
        <v>#N/A</v>
      </c>
      <c r="O106" s="14" t="e">
        <f aca="false">NA()</f>
        <v>#N/A</v>
      </c>
      <c r="P106" s="14" t="e">
        <f aca="false">NA()</f>
        <v>#N/A</v>
      </c>
      <c r="Q106" s="14" t="s">
        <v>40</v>
      </c>
    </row>
    <row r="107" s="14" customFormat="true" ht="12.75" hidden="false" customHeight="false" outlineLevel="0" collapsed="false">
      <c r="A107" s="14" t="n">
        <v>103136</v>
      </c>
      <c r="B107" s="15" t="n">
        <v>2.07121E-007</v>
      </c>
      <c r="C107" s="14" t="n">
        <v>0.0780883</v>
      </c>
      <c r="D107" s="16" t="n">
        <v>-12.806</v>
      </c>
      <c r="E107" s="15" t="n">
        <v>2.79227E-010</v>
      </c>
      <c r="F107" s="14" t="n">
        <v>0.0361331</v>
      </c>
      <c r="G107" s="16" t="n">
        <v>-27.6755</v>
      </c>
      <c r="H107" s="14" t="e">
        <f aca="false">NA()</f>
        <v>#N/A</v>
      </c>
      <c r="I107" s="14" t="e">
        <f aca="false">NA()</f>
        <v>#N/A</v>
      </c>
      <c r="J107" s="14" t="e">
        <f aca="false">NA()</f>
        <v>#N/A</v>
      </c>
      <c r="K107" s="14" t="e">
        <f aca="false">NA()</f>
        <v>#N/A</v>
      </c>
      <c r="L107" s="14" t="e">
        <f aca="false">NA()</f>
        <v>#N/A</v>
      </c>
      <c r="M107" s="14" t="e">
        <f aca="false">NA()</f>
        <v>#N/A</v>
      </c>
      <c r="N107" s="14" t="e">
        <f aca="false">NA()</f>
        <v>#N/A</v>
      </c>
      <c r="O107" s="14" t="e">
        <f aca="false">NA()</f>
        <v>#N/A</v>
      </c>
      <c r="P107" s="14" t="e">
        <f aca="false">NA()</f>
        <v>#N/A</v>
      </c>
      <c r="Q107" s="14" t="s">
        <v>208</v>
      </c>
    </row>
    <row r="108" s="14" customFormat="true" ht="12.75" hidden="false" customHeight="false" outlineLevel="0" collapsed="false">
      <c r="A108" s="14" t="n">
        <v>76366</v>
      </c>
      <c r="B108" s="15" t="n">
        <v>3.39169E-008</v>
      </c>
      <c r="C108" s="14" t="n">
        <v>0.0785978</v>
      </c>
      <c r="D108" s="16" t="n">
        <v>-12.723</v>
      </c>
      <c r="E108" s="15" t="n">
        <v>1.20537E-007</v>
      </c>
      <c r="F108" s="14" t="n">
        <v>0.150642</v>
      </c>
      <c r="G108" s="16" t="n">
        <v>-6.63825</v>
      </c>
      <c r="H108" s="14" t="e">
        <f aca="false">NA()</f>
        <v>#N/A</v>
      </c>
      <c r="I108" s="14" t="e">
        <f aca="false">NA()</f>
        <v>#N/A</v>
      </c>
      <c r="J108" s="14" t="e">
        <f aca="false">NA()</f>
        <v>#N/A</v>
      </c>
      <c r="K108" s="14" t="e">
        <f aca="false">NA()</f>
        <v>#N/A</v>
      </c>
      <c r="L108" s="14" t="e">
        <f aca="false">NA()</f>
        <v>#N/A</v>
      </c>
      <c r="M108" s="14" t="e">
        <f aca="false">NA()</f>
        <v>#N/A</v>
      </c>
      <c r="N108" s="14" t="e">
        <f aca="false">NA()</f>
        <v>#N/A</v>
      </c>
      <c r="O108" s="14" t="e">
        <f aca="false">NA()</f>
        <v>#N/A</v>
      </c>
      <c r="P108" s="14" t="e">
        <f aca="false">NA()</f>
        <v>#N/A</v>
      </c>
      <c r="Q108" s="14" t="s">
        <v>209</v>
      </c>
    </row>
    <row r="109" s="14" customFormat="true" ht="12.75" hidden="false" customHeight="false" outlineLevel="0" collapsed="false">
      <c r="A109" s="14" t="n">
        <v>58511</v>
      </c>
      <c r="B109" s="15" t="n">
        <v>5.99053E-006</v>
      </c>
      <c r="C109" s="14" t="n">
        <v>0.0789082</v>
      </c>
      <c r="D109" s="16" t="n">
        <v>-12.6729</v>
      </c>
      <c r="E109" s="15" t="n">
        <v>4.19907E-006</v>
      </c>
      <c r="F109" s="14" t="n">
        <v>0.118171</v>
      </c>
      <c r="G109" s="16" t="n">
        <v>-8.46233</v>
      </c>
      <c r="H109" s="14" t="e">
        <f aca="false">NA()</f>
        <v>#N/A</v>
      </c>
      <c r="I109" s="14" t="e">
        <f aca="false">NA()</f>
        <v>#N/A</v>
      </c>
      <c r="J109" s="14" t="e">
        <f aca="false">NA()</f>
        <v>#N/A</v>
      </c>
      <c r="K109" s="14" t="e">
        <f aca="false">NA()</f>
        <v>#N/A</v>
      </c>
      <c r="L109" s="14" t="e">
        <f aca="false">NA()</f>
        <v>#N/A</v>
      </c>
      <c r="M109" s="14" t="e">
        <f aca="false">NA()</f>
        <v>#N/A</v>
      </c>
      <c r="N109" s="14" t="e">
        <f aca="false">NA()</f>
        <v>#N/A</v>
      </c>
      <c r="O109" s="14" t="e">
        <f aca="false">NA()</f>
        <v>#N/A</v>
      </c>
      <c r="P109" s="14" t="e">
        <f aca="false">NA()</f>
        <v>#N/A</v>
      </c>
      <c r="Q109" s="14" t="s">
        <v>210</v>
      </c>
    </row>
    <row r="110" s="14" customFormat="true" ht="12.75" hidden="false" customHeight="false" outlineLevel="0" collapsed="false">
      <c r="A110" s="14" t="n">
        <v>64667</v>
      </c>
      <c r="B110" s="15" t="n">
        <v>4.1134E-005</v>
      </c>
      <c r="C110" s="14" t="n">
        <v>0.078909</v>
      </c>
      <c r="D110" s="16" t="n">
        <v>-12.6728</v>
      </c>
      <c r="E110" s="15" t="n">
        <v>5.68965E-006</v>
      </c>
      <c r="F110" s="14" t="n">
        <v>0.0849823</v>
      </c>
      <c r="G110" s="16" t="n">
        <v>-11.7672</v>
      </c>
      <c r="H110" s="14" t="e">
        <f aca="false">NA()</f>
        <v>#N/A</v>
      </c>
      <c r="I110" s="14" t="e">
        <f aca="false">NA()</f>
        <v>#N/A</v>
      </c>
      <c r="J110" s="14" t="e">
        <f aca="false">NA()</f>
        <v>#N/A</v>
      </c>
      <c r="K110" s="14" t="e">
        <f aca="false">NA()</f>
        <v>#N/A</v>
      </c>
      <c r="L110" s="14" t="e">
        <f aca="false">NA()</f>
        <v>#N/A</v>
      </c>
      <c r="M110" s="14" t="e">
        <f aca="false">NA()</f>
        <v>#N/A</v>
      </c>
      <c r="N110" s="14" t="e">
        <f aca="false">NA()</f>
        <v>#N/A</v>
      </c>
      <c r="O110" s="14" t="e">
        <f aca="false">NA()</f>
        <v>#N/A</v>
      </c>
      <c r="P110" s="14" t="e">
        <f aca="false">NA()</f>
        <v>#N/A</v>
      </c>
      <c r="Q110" s="14" t="s">
        <v>40</v>
      </c>
    </row>
    <row r="111" s="14" customFormat="true" ht="12.75" hidden="false" customHeight="false" outlineLevel="0" collapsed="false">
      <c r="A111" s="14" t="n">
        <v>29993</v>
      </c>
      <c r="B111" s="15" t="n">
        <v>6.30783E-009</v>
      </c>
      <c r="C111" s="14" t="n">
        <v>0.0806211</v>
      </c>
      <c r="D111" s="16" t="n">
        <v>-12.4037</v>
      </c>
      <c r="E111" s="15" t="n">
        <v>7.03056E-009</v>
      </c>
      <c r="F111" s="14" t="n">
        <v>0.129984</v>
      </c>
      <c r="G111" s="16" t="n">
        <v>-7.69326</v>
      </c>
      <c r="H111" s="14" t="e">
        <f aca="false">NA()</f>
        <v>#N/A</v>
      </c>
      <c r="I111" s="14" t="e">
        <f aca="false">NA()</f>
        <v>#N/A</v>
      </c>
      <c r="J111" s="14" t="e">
        <f aca="false">NA()</f>
        <v>#N/A</v>
      </c>
      <c r="K111" s="14" t="e">
        <f aca="false">NA()</f>
        <v>#N/A</v>
      </c>
      <c r="L111" s="14" t="e">
        <f aca="false">NA()</f>
        <v>#N/A</v>
      </c>
      <c r="M111" s="14" t="e">
        <f aca="false">NA()</f>
        <v>#N/A</v>
      </c>
      <c r="N111" s="14" t="e">
        <f aca="false">NA()</f>
        <v>#N/A</v>
      </c>
      <c r="O111" s="14" t="e">
        <f aca="false">NA()</f>
        <v>#N/A</v>
      </c>
      <c r="P111" s="14" t="e">
        <f aca="false">NA()</f>
        <v>#N/A</v>
      </c>
      <c r="Q111" s="14" t="s">
        <v>40</v>
      </c>
    </row>
    <row r="112" s="14" customFormat="true" ht="12.75" hidden="false" customHeight="false" outlineLevel="0" collapsed="false">
      <c r="A112" s="14" t="n">
        <v>82662</v>
      </c>
      <c r="B112" s="15" t="n">
        <v>9.84042E-008</v>
      </c>
      <c r="C112" s="14" t="n">
        <v>0.0811848</v>
      </c>
      <c r="D112" s="16" t="n">
        <v>-12.3176</v>
      </c>
      <c r="E112" s="15" t="n">
        <v>1.29609E-013</v>
      </c>
      <c r="F112" s="14" t="n">
        <v>0.00597817</v>
      </c>
      <c r="G112" s="16" t="n">
        <v>-167.275</v>
      </c>
      <c r="H112" s="14" t="s">
        <v>139</v>
      </c>
      <c r="I112" s="14" t="s">
        <v>211</v>
      </c>
      <c r="J112" s="14" t="s">
        <v>212</v>
      </c>
      <c r="K112" s="14" t="n">
        <v>0</v>
      </c>
      <c r="L112" s="14" t="s">
        <v>213</v>
      </c>
      <c r="M112" s="14" t="n">
        <v>302952</v>
      </c>
      <c r="N112" s="14" t="n">
        <v>110852</v>
      </c>
      <c r="O112" s="14" t="s">
        <v>214</v>
      </c>
      <c r="P112" s="14" t="n">
        <v>0</v>
      </c>
      <c r="Q112" s="14" t="s">
        <v>215</v>
      </c>
    </row>
    <row r="113" s="14" customFormat="true" ht="12.75" hidden="false" customHeight="false" outlineLevel="0" collapsed="false">
      <c r="A113" s="14" t="n">
        <v>62263</v>
      </c>
      <c r="B113" s="15" t="n">
        <v>7.65619E-006</v>
      </c>
      <c r="C113" s="14" t="n">
        <v>0.0813542</v>
      </c>
      <c r="D113" s="16" t="n">
        <v>-12.2919</v>
      </c>
      <c r="E113" s="15" t="n">
        <v>7.90702E-007</v>
      </c>
      <c r="F113" s="14" t="n">
        <v>0.0852498</v>
      </c>
      <c r="G113" s="16" t="n">
        <v>-11.7302</v>
      </c>
      <c r="H113" s="14" t="e">
        <f aca="false">NA()</f>
        <v>#N/A</v>
      </c>
      <c r="I113" s="14" t="e">
        <f aca="false">NA()</f>
        <v>#N/A</v>
      </c>
      <c r="J113" s="14" t="e">
        <f aca="false">NA()</f>
        <v>#N/A</v>
      </c>
      <c r="K113" s="14" t="e">
        <f aca="false">NA()</f>
        <v>#N/A</v>
      </c>
      <c r="L113" s="14" t="e">
        <f aca="false">NA()</f>
        <v>#N/A</v>
      </c>
      <c r="M113" s="14" t="e">
        <f aca="false">NA()</f>
        <v>#N/A</v>
      </c>
      <c r="N113" s="14" t="e">
        <f aca="false">NA()</f>
        <v>#N/A</v>
      </c>
      <c r="O113" s="14" t="e">
        <f aca="false">NA()</f>
        <v>#N/A</v>
      </c>
      <c r="P113" s="14" t="e">
        <f aca="false">NA()</f>
        <v>#N/A</v>
      </c>
      <c r="Q113" s="14" t="s">
        <v>37</v>
      </c>
    </row>
    <row r="114" s="14" customFormat="true" ht="12.75" hidden="false" customHeight="false" outlineLevel="0" collapsed="false">
      <c r="A114" s="14" t="n">
        <v>106131</v>
      </c>
      <c r="B114" s="15" t="n">
        <v>6.60302E-005</v>
      </c>
      <c r="C114" s="14" t="n">
        <v>0.0818347</v>
      </c>
      <c r="D114" s="16" t="n">
        <v>-12.2198</v>
      </c>
      <c r="E114" s="15" t="n">
        <v>5.92078E-005</v>
      </c>
      <c r="F114" s="14" t="n">
        <v>0.126833</v>
      </c>
      <c r="G114" s="16" t="n">
        <v>-7.88439</v>
      </c>
      <c r="H114" s="14" t="e">
        <f aca="false">NA()</f>
        <v>#N/A</v>
      </c>
      <c r="I114" s="14" t="e">
        <f aca="false">NA()</f>
        <v>#N/A</v>
      </c>
      <c r="J114" s="14" t="e">
        <f aca="false">NA()</f>
        <v>#N/A</v>
      </c>
      <c r="K114" s="14" t="e">
        <f aca="false">NA()</f>
        <v>#N/A</v>
      </c>
      <c r="L114" s="14" t="e">
        <f aca="false">NA()</f>
        <v>#N/A</v>
      </c>
      <c r="M114" s="14" t="e">
        <f aca="false">NA()</f>
        <v>#N/A</v>
      </c>
      <c r="N114" s="14" t="e">
        <f aca="false">NA()</f>
        <v>#N/A</v>
      </c>
      <c r="O114" s="14" t="e">
        <f aca="false">NA()</f>
        <v>#N/A</v>
      </c>
      <c r="P114" s="14" t="e">
        <f aca="false">NA()</f>
        <v>#N/A</v>
      </c>
      <c r="Q114" s="14" t="s">
        <v>40</v>
      </c>
    </row>
    <row r="115" s="14" customFormat="true" ht="12.75" hidden="false" customHeight="false" outlineLevel="0" collapsed="false">
      <c r="A115" s="14" t="n">
        <v>110035</v>
      </c>
      <c r="B115" s="15" t="n">
        <v>9.78258E-009</v>
      </c>
      <c r="C115" s="14" t="n">
        <v>0.0827078</v>
      </c>
      <c r="D115" s="16" t="n">
        <v>-12.0908</v>
      </c>
      <c r="E115" s="15" t="n">
        <v>6.71061E-008</v>
      </c>
      <c r="F115" s="14" t="n">
        <v>0.169951</v>
      </c>
      <c r="G115" s="16" t="n">
        <v>-5.88404</v>
      </c>
      <c r="H115" s="14" t="e">
        <f aca="false">NA()</f>
        <v>#N/A</v>
      </c>
      <c r="I115" s="14" t="e">
        <f aca="false">NA()</f>
        <v>#N/A</v>
      </c>
      <c r="J115" s="14" t="e">
        <f aca="false">NA()</f>
        <v>#N/A</v>
      </c>
      <c r="K115" s="14" t="e">
        <f aca="false">NA()</f>
        <v>#N/A</v>
      </c>
      <c r="L115" s="14" t="e">
        <f aca="false">NA()</f>
        <v>#N/A</v>
      </c>
      <c r="M115" s="14" t="e">
        <f aca="false">NA()</f>
        <v>#N/A</v>
      </c>
      <c r="N115" s="14" t="e">
        <f aca="false">NA()</f>
        <v>#N/A</v>
      </c>
      <c r="O115" s="14" t="e">
        <f aca="false">NA()</f>
        <v>#N/A</v>
      </c>
      <c r="P115" s="14" t="e">
        <f aca="false">NA()</f>
        <v>#N/A</v>
      </c>
      <c r="Q115" s="14" t="s">
        <v>216</v>
      </c>
    </row>
    <row r="116" s="14" customFormat="true" ht="12.75" hidden="false" customHeight="false" outlineLevel="0" collapsed="false">
      <c r="A116" s="14" t="n">
        <v>70021</v>
      </c>
      <c r="B116" s="15" t="n">
        <v>1.62952E-009</v>
      </c>
      <c r="C116" s="14" t="n">
        <v>0.0847253</v>
      </c>
      <c r="D116" s="16" t="n">
        <v>-11.8028</v>
      </c>
      <c r="E116" s="15" t="n">
        <v>5.84543E-009</v>
      </c>
      <c r="F116" s="14" t="n">
        <v>0.15812</v>
      </c>
      <c r="G116" s="16" t="n">
        <v>-6.32431</v>
      </c>
      <c r="H116" s="14" t="s">
        <v>76</v>
      </c>
      <c r="I116" s="14" t="n">
        <v>0</v>
      </c>
      <c r="J116" s="14" t="s">
        <v>133</v>
      </c>
      <c r="K116" s="14" t="s">
        <v>217</v>
      </c>
      <c r="L116" s="14" t="n">
        <v>0</v>
      </c>
      <c r="M116" s="14" t="n">
        <v>292337</v>
      </c>
      <c r="N116" s="14" t="n">
        <v>29759</v>
      </c>
      <c r="O116" s="14" t="s">
        <v>218</v>
      </c>
      <c r="P116" s="14" t="n">
        <v>0</v>
      </c>
      <c r="Q116" s="14" t="s">
        <v>219</v>
      </c>
    </row>
    <row r="117" s="14" customFormat="true" ht="12.75" hidden="false" customHeight="false" outlineLevel="0" collapsed="false">
      <c r="A117" s="14" t="n">
        <v>82317</v>
      </c>
      <c r="B117" s="15" t="n">
        <v>1.05347E-009</v>
      </c>
      <c r="C117" s="14" t="n">
        <v>0.0862925</v>
      </c>
      <c r="D117" s="16" t="n">
        <v>-11.5885</v>
      </c>
      <c r="E117" s="15" t="n">
        <v>3.37518E-013</v>
      </c>
      <c r="F117" s="14" t="n">
        <v>0.033166</v>
      </c>
      <c r="G117" s="16" t="n">
        <v>-30.1513</v>
      </c>
      <c r="H117" s="14" t="e">
        <f aca="false">NA()</f>
        <v>#N/A</v>
      </c>
      <c r="I117" s="14" t="e">
        <f aca="false">NA()</f>
        <v>#N/A</v>
      </c>
      <c r="J117" s="14" t="e">
        <f aca="false">NA()</f>
        <v>#N/A</v>
      </c>
      <c r="K117" s="14" t="e">
        <f aca="false">NA()</f>
        <v>#N/A</v>
      </c>
      <c r="L117" s="14" t="e">
        <f aca="false">NA()</f>
        <v>#N/A</v>
      </c>
      <c r="M117" s="14" t="e">
        <f aca="false">NA()</f>
        <v>#N/A</v>
      </c>
      <c r="N117" s="14" t="e">
        <f aca="false">NA()</f>
        <v>#N/A</v>
      </c>
      <c r="O117" s="14" t="e">
        <f aca="false">NA()</f>
        <v>#N/A</v>
      </c>
      <c r="P117" s="14" t="e">
        <f aca="false">NA()</f>
        <v>#N/A</v>
      </c>
      <c r="Q117" s="14" t="s">
        <v>220</v>
      </c>
    </row>
    <row r="118" s="14" customFormat="true" ht="12.75" hidden="false" customHeight="false" outlineLevel="0" collapsed="false">
      <c r="A118" s="14" t="n">
        <v>110744</v>
      </c>
      <c r="B118" s="15" t="n">
        <v>5.78758E-009</v>
      </c>
      <c r="C118" s="14" t="n">
        <v>0.0870466</v>
      </c>
      <c r="D118" s="16" t="n">
        <v>-11.4881</v>
      </c>
      <c r="E118" s="15" t="n">
        <v>2.77174E-011</v>
      </c>
      <c r="F118" s="14" t="n">
        <v>0.0570461</v>
      </c>
      <c r="G118" s="16" t="n">
        <v>-17.5297</v>
      </c>
      <c r="H118" s="14" t="s">
        <v>99</v>
      </c>
      <c r="I118" s="14" t="n">
        <v>0</v>
      </c>
      <c r="J118" s="14" t="s">
        <v>100</v>
      </c>
      <c r="K118" s="14" t="s">
        <v>101</v>
      </c>
      <c r="L118" s="14" t="s">
        <v>102</v>
      </c>
      <c r="M118" s="14" t="n">
        <v>0</v>
      </c>
      <c r="N118" s="14" t="n">
        <v>29230</v>
      </c>
      <c r="O118" s="14" t="s">
        <v>150</v>
      </c>
      <c r="P118" s="14" t="n">
        <v>0</v>
      </c>
      <c r="Q118" s="14" t="s">
        <v>104</v>
      </c>
    </row>
    <row r="119" s="14" customFormat="true" ht="12.75" hidden="false" customHeight="false" outlineLevel="0" collapsed="false">
      <c r="A119" s="14" t="n">
        <v>69483</v>
      </c>
      <c r="B119" s="15" t="n">
        <v>1.31841E-010</v>
      </c>
      <c r="C119" s="14" t="n">
        <v>0.0871889</v>
      </c>
      <c r="D119" s="16" t="n">
        <v>-11.4693</v>
      </c>
      <c r="E119" s="15" t="n">
        <v>1.09267E-010</v>
      </c>
      <c r="F119" s="14" t="n">
        <v>0.133029</v>
      </c>
      <c r="G119" s="16" t="n">
        <v>-7.51717</v>
      </c>
      <c r="H119" s="14" t="e">
        <f aca="false">NA()</f>
        <v>#N/A</v>
      </c>
      <c r="I119" s="14" t="e">
        <f aca="false">NA()</f>
        <v>#N/A</v>
      </c>
      <c r="J119" s="14" t="e">
        <f aca="false">NA()</f>
        <v>#N/A</v>
      </c>
      <c r="K119" s="14" t="e">
        <f aca="false">NA()</f>
        <v>#N/A</v>
      </c>
      <c r="L119" s="14" t="e">
        <f aca="false">NA()</f>
        <v>#N/A</v>
      </c>
      <c r="M119" s="14" t="e">
        <f aca="false">NA()</f>
        <v>#N/A</v>
      </c>
      <c r="N119" s="14" t="e">
        <f aca="false">NA()</f>
        <v>#N/A</v>
      </c>
      <c r="O119" s="14" t="e">
        <f aca="false">NA()</f>
        <v>#N/A</v>
      </c>
      <c r="P119" s="14" t="e">
        <f aca="false">NA()</f>
        <v>#N/A</v>
      </c>
      <c r="Q119" s="14" t="s">
        <v>40</v>
      </c>
    </row>
    <row r="120" s="14" customFormat="true" ht="12.75" hidden="false" customHeight="false" outlineLevel="0" collapsed="false">
      <c r="A120" s="14" t="n">
        <v>70098</v>
      </c>
      <c r="B120" s="15" t="n">
        <v>2.3502E-007</v>
      </c>
      <c r="C120" s="14" t="n">
        <v>0.0871953</v>
      </c>
      <c r="D120" s="16" t="n">
        <v>-11.4685</v>
      </c>
      <c r="E120" s="15" t="n">
        <v>1.40245E-008</v>
      </c>
      <c r="F120" s="14" t="n">
        <v>0.0865496</v>
      </c>
      <c r="G120" s="16" t="n">
        <v>-11.5541</v>
      </c>
      <c r="H120" s="14" t="e">
        <f aca="false">NA()</f>
        <v>#N/A</v>
      </c>
      <c r="I120" s="14" t="e">
        <f aca="false">NA()</f>
        <v>#N/A</v>
      </c>
      <c r="J120" s="14" t="e">
        <f aca="false">NA()</f>
        <v>#N/A</v>
      </c>
      <c r="K120" s="14" t="e">
        <f aca="false">NA()</f>
        <v>#N/A</v>
      </c>
      <c r="L120" s="14" t="e">
        <f aca="false">NA()</f>
        <v>#N/A</v>
      </c>
      <c r="M120" s="14" t="e">
        <f aca="false">NA()</f>
        <v>#N/A</v>
      </c>
      <c r="N120" s="14" t="e">
        <f aca="false">NA()</f>
        <v>#N/A</v>
      </c>
      <c r="O120" s="14" t="e">
        <f aca="false">NA()</f>
        <v>#N/A</v>
      </c>
      <c r="P120" s="14" t="e">
        <f aca="false">NA()</f>
        <v>#N/A</v>
      </c>
      <c r="Q120" s="14" t="s">
        <v>210</v>
      </c>
    </row>
    <row r="121" s="14" customFormat="true" ht="12.75" hidden="false" customHeight="false" outlineLevel="0" collapsed="false">
      <c r="A121" s="14" t="n">
        <v>110894</v>
      </c>
      <c r="B121" s="14" t="n">
        <v>0.000290843</v>
      </c>
      <c r="C121" s="14" t="n">
        <v>0.088628</v>
      </c>
      <c r="D121" s="16" t="n">
        <v>-11.2831</v>
      </c>
      <c r="E121" s="14" t="n">
        <v>0.000694347</v>
      </c>
      <c r="F121" s="14" t="n">
        <v>0.165525</v>
      </c>
      <c r="G121" s="16" t="n">
        <v>-6.04137</v>
      </c>
      <c r="H121" s="14" t="s">
        <v>76</v>
      </c>
      <c r="I121" s="14" t="n">
        <v>0</v>
      </c>
      <c r="J121" s="14" t="s">
        <v>77</v>
      </c>
      <c r="K121" s="14" t="s">
        <v>221</v>
      </c>
      <c r="L121" s="14" t="s">
        <v>222</v>
      </c>
      <c r="M121" s="14" t="n">
        <v>287903</v>
      </c>
      <c r="N121" s="14" t="n">
        <v>51554</v>
      </c>
      <c r="O121" s="14" t="s">
        <v>223</v>
      </c>
      <c r="P121" s="14" t="n">
        <v>0</v>
      </c>
      <c r="Q121" s="14" t="s">
        <v>224</v>
      </c>
    </row>
    <row r="122" s="14" customFormat="true" ht="12.75" hidden="false" customHeight="false" outlineLevel="0" collapsed="false">
      <c r="A122" s="14" t="n">
        <v>110689</v>
      </c>
      <c r="B122" s="15" t="n">
        <v>1.01866E-008</v>
      </c>
      <c r="C122" s="14" t="n">
        <v>0.0887277</v>
      </c>
      <c r="D122" s="16" t="n">
        <v>-11.2704</v>
      </c>
      <c r="E122" s="15" t="n">
        <v>5.56225E-013</v>
      </c>
      <c r="F122" s="14" t="n">
        <v>0.0219859</v>
      </c>
      <c r="G122" s="16" t="n">
        <v>-45.4836</v>
      </c>
      <c r="H122" s="14" t="s">
        <v>105</v>
      </c>
      <c r="I122" s="14" t="n">
        <v>0</v>
      </c>
      <c r="J122" s="14" t="s">
        <v>106</v>
      </c>
      <c r="K122" s="14" t="n">
        <v>0</v>
      </c>
      <c r="L122" s="14" t="s">
        <v>225</v>
      </c>
      <c r="M122" s="14" t="n">
        <v>321712</v>
      </c>
      <c r="N122" s="14" t="n">
        <v>123716</v>
      </c>
      <c r="O122" s="14" t="s">
        <v>226</v>
      </c>
      <c r="P122" s="14" t="s">
        <v>227</v>
      </c>
      <c r="Q122" s="14" t="s">
        <v>110</v>
      </c>
    </row>
    <row r="123" s="14" customFormat="true" ht="12.75" hidden="false" customHeight="false" outlineLevel="0" collapsed="false">
      <c r="A123" s="14" t="n">
        <v>70800</v>
      </c>
      <c r="B123" s="15" t="n">
        <v>6.01759E-007</v>
      </c>
      <c r="C123" s="14" t="n">
        <v>0.0900982</v>
      </c>
      <c r="D123" s="16" t="n">
        <v>-11.099</v>
      </c>
      <c r="E123" s="15" t="n">
        <v>2.6178E-012</v>
      </c>
      <c r="F123" s="14" t="n">
        <v>0.00974593</v>
      </c>
      <c r="G123" s="16" t="n">
        <v>-102.607</v>
      </c>
      <c r="H123" s="14" t="e">
        <f aca="false">NA()</f>
        <v>#N/A</v>
      </c>
      <c r="I123" s="14" t="e">
        <f aca="false">NA()</f>
        <v>#N/A</v>
      </c>
      <c r="J123" s="14" t="e">
        <f aca="false">NA()</f>
        <v>#N/A</v>
      </c>
      <c r="K123" s="14" t="e">
        <f aca="false">NA()</f>
        <v>#N/A</v>
      </c>
      <c r="L123" s="14" t="e">
        <f aca="false">NA()</f>
        <v>#N/A</v>
      </c>
      <c r="M123" s="14" t="e">
        <f aca="false">NA()</f>
        <v>#N/A</v>
      </c>
      <c r="N123" s="14" t="e">
        <f aca="false">NA()</f>
        <v>#N/A</v>
      </c>
      <c r="O123" s="14" t="e">
        <f aca="false">NA()</f>
        <v>#N/A</v>
      </c>
      <c r="P123" s="14" t="e">
        <f aca="false">NA()</f>
        <v>#N/A</v>
      </c>
      <c r="Q123" s="14" t="s">
        <v>228</v>
      </c>
    </row>
    <row r="124" s="14" customFormat="true" ht="12.75" hidden="false" customHeight="false" outlineLevel="0" collapsed="false">
      <c r="A124" s="14" t="n">
        <v>122104</v>
      </c>
      <c r="B124" s="15" t="n">
        <v>1.22196E-008</v>
      </c>
      <c r="C124" s="14" t="n">
        <v>0.0930887</v>
      </c>
      <c r="D124" s="16" t="n">
        <v>-10.7424</v>
      </c>
      <c r="E124" s="15" t="n">
        <v>4.77146E-010</v>
      </c>
      <c r="F124" s="14" t="n">
        <v>0.0883486</v>
      </c>
      <c r="G124" s="16" t="n">
        <v>-11.3188</v>
      </c>
      <c r="H124" s="14" t="e">
        <f aca="false">NA()</f>
        <v>#N/A</v>
      </c>
      <c r="I124" s="14" t="e">
        <f aca="false">NA()</f>
        <v>#N/A</v>
      </c>
      <c r="J124" s="14" t="e">
        <f aca="false">NA()</f>
        <v>#N/A</v>
      </c>
      <c r="K124" s="14" t="e">
        <f aca="false">NA()</f>
        <v>#N/A</v>
      </c>
      <c r="L124" s="14" t="e">
        <f aca="false">NA()</f>
        <v>#N/A</v>
      </c>
      <c r="M124" s="14" t="e">
        <f aca="false">NA()</f>
        <v>#N/A</v>
      </c>
      <c r="N124" s="14" t="e">
        <f aca="false">NA()</f>
        <v>#N/A</v>
      </c>
      <c r="O124" s="14" t="e">
        <f aca="false">NA()</f>
        <v>#N/A</v>
      </c>
      <c r="P124" s="14" t="e">
        <f aca="false">NA()</f>
        <v>#N/A</v>
      </c>
      <c r="Q124" s="14" t="s">
        <v>229</v>
      </c>
    </row>
    <row r="125" s="14" customFormat="true" ht="12.75" hidden="false" customHeight="false" outlineLevel="0" collapsed="false">
      <c r="A125" s="14" t="n">
        <v>82616</v>
      </c>
      <c r="B125" s="15" t="n">
        <v>4.62067E-009</v>
      </c>
      <c r="C125" s="14" t="n">
        <v>0.0948222</v>
      </c>
      <c r="D125" s="16" t="n">
        <v>-10.5461</v>
      </c>
      <c r="E125" s="15" t="n">
        <v>6.80466E-010</v>
      </c>
      <c r="F125" s="14" t="n">
        <v>0.111372</v>
      </c>
      <c r="G125" s="16" t="n">
        <v>-8.97893</v>
      </c>
      <c r="H125" s="14" t="s">
        <v>76</v>
      </c>
      <c r="I125" s="14" t="s">
        <v>230</v>
      </c>
      <c r="J125" s="14" t="s">
        <v>77</v>
      </c>
      <c r="K125" s="14" t="s">
        <v>231</v>
      </c>
      <c r="L125" s="14" t="s">
        <v>232</v>
      </c>
      <c r="M125" s="14" t="n">
        <v>46284</v>
      </c>
      <c r="N125" s="14" t="n">
        <v>89797</v>
      </c>
      <c r="O125" s="14" t="s">
        <v>233</v>
      </c>
      <c r="P125" s="14" t="s">
        <v>234</v>
      </c>
      <c r="Q125" s="14" t="s">
        <v>235</v>
      </c>
    </row>
    <row r="126" s="14" customFormat="true" ht="12.75" hidden="false" customHeight="false" outlineLevel="0" collapsed="false">
      <c r="A126" s="14" t="n">
        <v>54129</v>
      </c>
      <c r="B126" s="15" t="n">
        <v>1.34168E-006</v>
      </c>
      <c r="C126" s="14" t="n">
        <v>0.0956657</v>
      </c>
      <c r="D126" s="16" t="n">
        <v>-10.4531</v>
      </c>
      <c r="E126" s="15" t="n">
        <v>3.60625E-009</v>
      </c>
      <c r="F126" s="14" t="n">
        <v>0.0517006</v>
      </c>
      <c r="G126" s="16" t="n">
        <v>-19.3422</v>
      </c>
      <c r="H126" s="14" t="e">
        <f aca="false">NA()</f>
        <v>#N/A</v>
      </c>
      <c r="I126" s="14" t="e">
        <f aca="false">NA()</f>
        <v>#N/A</v>
      </c>
      <c r="J126" s="14" t="e">
        <f aca="false">NA()</f>
        <v>#N/A</v>
      </c>
      <c r="K126" s="14" t="e">
        <f aca="false">NA()</f>
        <v>#N/A</v>
      </c>
      <c r="L126" s="14" t="e">
        <f aca="false">NA()</f>
        <v>#N/A</v>
      </c>
      <c r="M126" s="14" t="e">
        <f aca="false">NA()</f>
        <v>#N/A</v>
      </c>
      <c r="N126" s="14" t="e">
        <f aca="false">NA()</f>
        <v>#N/A</v>
      </c>
      <c r="O126" s="14" t="e">
        <f aca="false">NA()</f>
        <v>#N/A</v>
      </c>
      <c r="P126" s="14" t="e">
        <f aca="false">NA()</f>
        <v>#N/A</v>
      </c>
      <c r="Q126" s="14" t="s">
        <v>236</v>
      </c>
    </row>
    <row r="127" s="14" customFormat="true" ht="12.75" hidden="false" customHeight="false" outlineLevel="0" collapsed="false">
      <c r="A127" s="14" t="n">
        <v>76775</v>
      </c>
      <c r="B127" s="15" t="n">
        <v>1.09206E-008</v>
      </c>
      <c r="C127" s="14" t="n">
        <v>0.0959897</v>
      </c>
      <c r="D127" s="16" t="n">
        <v>-10.4178</v>
      </c>
      <c r="E127" s="15" t="n">
        <v>4.00768E-009</v>
      </c>
      <c r="F127" s="14" t="n">
        <v>0.128359</v>
      </c>
      <c r="G127" s="16" t="n">
        <v>-7.79063</v>
      </c>
      <c r="H127" s="14" t="e">
        <f aca="false">NA()</f>
        <v>#N/A</v>
      </c>
      <c r="I127" s="14" t="e">
        <f aca="false">NA()</f>
        <v>#N/A</v>
      </c>
      <c r="J127" s="14" t="e">
        <f aca="false">NA()</f>
        <v>#N/A</v>
      </c>
      <c r="K127" s="14" t="e">
        <f aca="false">NA()</f>
        <v>#N/A</v>
      </c>
      <c r="L127" s="14" t="e">
        <f aca="false">NA()</f>
        <v>#N/A</v>
      </c>
      <c r="M127" s="14" t="e">
        <f aca="false">NA()</f>
        <v>#N/A</v>
      </c>
      <c r="N127" s="14" t="e">
        <f aca="false">NA()</f>
        <v>#N/A</v>
      </c>
      <c r="O127" s="14" t="e">
        <f aca="false">NA()</f>
        <v>#N/A</v>
      </c>
      <c r="P127" s="14" t="e">
        <f aca="false">NA()</f>
        <v>#N/A</v>
      </c>
      <c r="Q127" s="14" t="s">
        <v>82</v>
      </c>
    </row>
    <row r="128" s="14" customFormat="true" ht="12.75" hidden="false" customHeight="false" outlineLevel="0" collapsed="false">
      <c r="A128" s="14" t="n">
        <v>65067</v>
      </c>
      <c r="B128" s="15" t="n">
        <v>1.89974E-011</v>
      </c>
      <c r="C128" s="14" t="n">
        <v>0.0966761</v>
      </c>
      <c r="D128" s="16" t="n">
        <v>-10.3438</v>
      </c>
      <c r="E128" s="15" t="n">
        <v>3.909E-017</v>
      </c>
      <c r="F128" s="14" t="n">
        <v>0.0120308</v>
      </c>
      <c r="G128" s="16" t="n">
        <v>-83.1198</v>
      </c>
      <c r="H128" s="14" t="e">
        <f aca="false">NA()</f>
        <v>#N/A</v>
      </c>
      <c r="I128" s="14" t="e">
        <f aca="false">NA()</f>
        <v>#N/A</v>
      </c>
      <c r="J128" s="14" t="e">
        <f aca="false">NA()</f>
        <v>#N/A</v>
      </c>
      <c r="K128" s="14" t="e">
        <f aca="false">NA()</f>
        <v>#N/A</v>
      </c>
      <c r="L128" s="14" t="e">
        <f aca="false">NA()</f>
        <v>#N/A</v>
      </c>
      <c r="M128" s="14" t="e">
        <f aca="false">NA()</f>
        <v>#N/A</v>
      </c>
      <c r="N128" s="14" t="e">
        <f aca="false">NA()</f>
        <v>#N/A</v>
      </c>
      <c r="O128" s="14" t="e">
        <f aca="false">NA()</f>
        <v>#N/A</v>
      </c>
      <c r="P128" s="14" t="e">
        <f aca="false">NA()</f>
        <v>#N/A</v>
      </c>
      <c r="Q128" s="14" t="s">
        <v>237</v>
      </c>
    </row>
    <row r="129" s="14" customFormat="true" ht="12.75" hidden="false" customHeight="false" outlineLevel="0" collapsed="false">
      <c r="A129" s="14" t="n">
        <v>122824</v>
      </c>
      <c r="B129" s="14" t="n">
        <v>0.00246604</v>
      </c>
      <c r="C129" s="14" t="n">
        <v>0.0976143</v>
      </c>
      <c r="D129" s="16" t="n">
        <v>-10.2444</v>
      </c>
      <c r="E129" s="15" t="n">
        <v>4.45858E-007</v>
      </c>
      <c r="F129" s="14" t="n">
        <v>0.0134519</v>
      </c>
      <c r="G129" s="16" t="n">
        <v>-74.3388</v>
      </c>
      <c r="H129" s="14" t="s">
        <v>99</v>
      </c>
      <c r="I129" s="14" t="n">
        <v>0</v>
      </c>
      <c r="J129" s="14" t="s">
        <v>100</v>
      </c>
      <c r="K129" s="14" t="s">
        <v>101</v>
      </c>
      <c r="L129" s="14" t="s">
        <v>102</v>
      </c>
      <c r="M129" s="14" t="n">
        <v>0</v>
      </c>
      <c r="N129" s="14" t="n">
        <v>47179</v>
      </c>
      <c r="O129" s="14" t="s">
        <v>238</v>
      </c>
      <c r="P129" s="14" t="n">
        <v>0</v>
      </c>
      <c r="Q129" s="14" t="s">
        <v>104</v>
      </c>
    </row>
    <row r="130" s="14" customFormat="true" ht="12.75" hidden="false" customHeight="false" outlineLevel="0" collapsed="false">
      <c r="A130" s="14" t="n">
        <v>69291</v>
      </c>
      <c r="B130" s="15" t="n">
        <v>1.26638E-006</v>
      </c>
      <c r="C130" s="14" t="n">
        <v>0.099307</v>
      </c>
      <c r="D130" s="16" t="n">
        <v>-10.0698</v>
      </c>
      <c r="E130" s="15" t="n">
        <v>8.19489E-009</v>
      </c>
      <c r="F130" s="14" t="n">
        <v>0.0645777</v>
      </c>
      <c r="G130" s="16" t="n">
        <v>-15.4852</v>
      </c>
      <c r="H130" s="14" t="s">
        <v>87</v>
      </c>
      <c r="I130" s="14" t="s">
        <v>239</v>
      </c>
      <c r="J130" s="14" t="s">
        <v>89</v>
      </c>
      <c r="K130" s="14" t="n">
        <v>0</v>
      </c>
      <c r="L130" s="14" t="s">
        <v>240</v>
      </c>
      <c r="M130" s="14" t="n">
        <v>256104</v>
      </c>
      <c r="N130" s="14" t="n">
        <v>168068</v>
      </c>
      <c r="O130" s="14" t="s">
        <v>241</v>
      </c>
      <c r="P130" s="14" t="n">
        <v>0</v>
      </c>
      <c r="Q130" s="14" t="s">
        <v>242</v>
      </c>
    </row>
    <row r="131" s="14" customFormat="true" ht="12.75" hidden="false" customHeight="false" outlineLevel="0" collapsed="false">
      <c r="A131" s="14" t="n">
        <v>69648</v>
      </c>
      <c r="B131" s="14" t="n">
        <v>0.000234011</v>
      </c>
      <c r="C131" s="14" t="n">
        <v>0.099353</v>
      </c>
      <c r="D131" s="16" t="n">
        <v>-10.0651</v>
      </c>
      <c r="E131" s="15" t="n">
        <v>9.31383E-007</v>
      </c>
      <c r="F131" s="14" t="n">
        <v>0.0462711</v>
      </c>
      <c r="G131" s="16" t="n">
        <v>-21.6117</v>
      </c>
      <c r="H131" s="14" t="e">
        <f aca="false">NA()</f>
        <v>#N/A</v>
      </c>
      <c r="I131" s="14" t="e">
        <f aca="false">NA()</f>
        <v>#N/A</v>
      </c>
      <c r="J131" s="14" t="e">
        <f aca="false">NA()</f>
        <v>#N/A</v>
      </c>
      <c r="K131" s="14" t="e">
        <f aca="false">NA()</f>
        <v>#N/A</v>
      </c>
      <c r="L131" s="14" t="e">
        <f aca="false">NA()</f>
        <v>#N/A</v>
      </c>
      <c r="M131" s="14" t="e">
        <f aca="false">NA()</f>
        <v>#N/A</v>
      </c>
      <c r="N131" s="14" t="e">
        <f aca="false">NA()</f>
        <v>#N/A</v>
      </c>
      <c r="O131" s="14" t="e">
        <f aca="false">NA()</f>
        <v>#N/A</v>
      </c>
      <c r="P131" s="14" t="e">
        <f aca="false">NA()</f>
        <v>#N/A</v>
      </c>
      <c r="Q131" s="14" t="s">
        <v>243</v>
      </c>
    </row>
    <row r="132" s="14" customFormat="true" ht="12.75" hidden="false" customHeight="false" outlineLevel="0" collapsed="false">
      <c r="A132" s="14" t="n">
        <v>104390</v>
      </c>
      <c r="B132" s="15" t="n">
        <v>5.93759E-008</v>
      </c>
      <c r="C132" s="14" t="n">
        <v>0.0999076</v>
      </c>
      <c r="D132" s="16" t="n">
        <v>-10.0093</v>
      </c>
      <c r="E132" s="15" t="n">
        <v>7.87237E-009</v>
      </c>
      <c r="F132" s="14" t="n">
        <v>0.113775</v>
      </c>
      <c r="G132" s="16" t="n">
        <v>-8.78928</v>
      </c>
      <c r="H132" s="14" t="e">
        <f aca="false">NA()</f>
        <v>#N/A</v>
      </c>
      <c r="I132" s="14" t="e">
        <f aca="false">NA()</f>
        <v>#N/A</v>
      </c>
      <c r="J132" s="14" t="e">
        <f aca="false">NA()</f>
        <v>#N/A</v>
      </c>
      <c r="K132" s="14" t="e">
        <f aca="false">NA()</f>
        <v>#N/A</v>
      </c>
      <c r="L132" s="14" t="e">
        <f aca="false">NA()</f>
        <v>#N/A</v>
      </c>
      <c r="M132" s="14" t="e">
        <f aca="false">NA()</f>
        <v>#N/A</v>
      </c>
      <c r="N132" s="14" t="e">
        <f aca="false">NA()</f>
        <v>#N/A</v>
      </c>
      <c r="O132" s="14" t="e">
        <f aca="false">NA()</f>
        <v>#N/A</v>
      </c>
      <c r="P132" s="14" t="e">
        <f aca="false">NA()</f>
        <v>#N/A</v>
      </c>
      <c r="Q132" s="14" t="s">
        <v>244</v>
      </c>
    </row>
    <row r="133" s="14" customFormat="true" ht="12.75" hidden="false" customHeight="false" outlineLevel="0" collapsed="false">
      <c r="A133" s="14" t="n">
        <v>105275</v>
      </c>
      <c r="B133" s="15" t="n">
        <v>3.57486E-007</v>
      </c>
      <c r="C133" s="14" t="n">
        <v>0.104914</v>
      </c>
      <c r="D133" s="16" t="n">
        <v>-9.5316</v>
      </c>
      <c r="E133" s="15" t="n">
        <v>2.02726E-010</v>
      </c>
      <c r="F133" s="14" t="n">
        <v>0.0438762</v>
      </c>
      <c r="G133" s="16" t="n">
        <v>-22.7914</v>
      </c>
      <c r="H133" s="14" t="e">
        <f aca="false">NA()</f>
        <v>#N/A</v>
      </c>
      <c r="I133" s="14" t="e">
        <f aca="false">NA()</f>
        <v>#N/A</v>
      </c>
      <c r="J133" s="14" t="e">
        <f aca="false">NA()</f>
        <v>#N/A</v>
      </c>
      <c r="K133" s="14" t="e">
        <f aca="false">NA()</f>
        <v>#N/A</v>
      </c>
      <c r="L133" s="14" t="e">
        <f aca="false">NA()</f>
        <v>#N/A</v>
      </c>
      <c r="M133" s="14" t="e">
        <f aca="false">NA()</f>
        <v>#N/A</v>
      </c>
      <c r="N133" s="14" t="e">
        <f aca="false">NA()</f>
        <v>#N/A</v>
      </c>
      <c r="O133" s="14" t="e">
        <f aca="false">NA()</f>
        <v>#N/A</v>
      </c>
      <c r="P133" s="14" t="e">
        <f aca="false">NA()</f>
        <v>#N/A</v>
      </c>
      <c r="Q133" s="14" t="s">
        <v>245</v>
      </c>
    </row>
    <row r="134" s="14" customFormat="true" ht="12.75" hidden="false" customHeight="false" outlineLevel="0" collapsed="false">
      <c r="A134" s="14" t="n">
        <v>111049</v>
      </c>
      <c r="B134" s="15" t="n">
        <v>3.10393E-008</v>
      </c>
      <c r="C134" s="14" t="n">
        <v>0.105046</v>
      </c>
      <c r="D134" s="16" t="n">
        <v>-9.51966</v>
      </c>
      <c r="E134" s="15" t="n">
        <v>1.30868E-009</v>
      </c>
      <c r="F134" s="14" t="n">
        <v>0.100481</v>
      </c>
      <c r="G134" s="16" t="n">
        <v>-9.95209</v>
      </c>
      <c r="H134" s="14" t="e">
        <f aca="false">NA()</f>
        <v>#N/A</v>
      </c>
      <c r="I134" s="14" t="e">
        <f aca="false">NA()</f>
        <v>#N/A</v>
      </c>
      <c r="J134" s="14" t="e">
        <f aca="false">NA()</f>
        <v>#N/A</v>
      </c>
      <c r="K134" s="14" t="e">
        <f aca="false">NA()</f>
        <v>#N/A</v>
      </c>
      <c r="L134" s="14" t="e">
        <f aca="false">NA()</f>
        <v>#N/A</v>
      </c>
      <c r="M134" s="14" t="e">
        <f aca="false">NA()</f>
        <v>#N/A</v>
      </c>
      <c r="N134" s="14" t="e">
        <f aca="false">NA()</f>
        <v>#N/A</v>
      </c>
      <c r="O134" s="14" t="e">
        <f aca="false">NA()</f>
        <v>#N/A</v>
      </c>
      <c r="P134" s="14" t="e">
        <f aca="false">NA()</f>
        <v>#N/A</v>
      </c>
      <c r="Q134" s="14" t="s">
        <v>246</v>
      </c>
    </row>
    <row r="135" s="14" customFormat="true" ht="12.75" hidden="false" customHeight="false" outlineLevel="0" collapsed="false">
      <c r="A135" s="14" t="n">
        <v>30166</v>
      </c>
      <c r="B135" s="15" t="n">
        <v>1.72617E-010</v>
      </c>
      <c r="C135" s="14" t="n">
        <v>0.10606</v>
      </c>
      <c r="D135" s="16" t="n">
        <v>-9.42864</v>
      </c>
      <c r="E135" s="15" t="n">
        <v>1.97139E-011</v>
      </c>
      <c r="F135" s="14" t="n">
        <v>0.12044</v>
      </c>
      <c r="G135" s="16" t="n">
        <v>-8.30292</v>
      </c>
      <c r="H135" s="14" t="e">
        <f aca="false">NA()</f>
        <v>#N/A</v>
      </c>
      <c r="I135" s="14" t="e">
        <f aca="false">NA()</f>
        <v>#N/A</v>
      </c>
      <c r="J135" s="14" t="e">
        <f aca="false">NA()</f>
        <v>#N/A</v>
      </c>
      <c r="K135" s="14" t="e">
        <f aca="false">NA()</f>
        <v>#N/A</v>
      </c>
      <c r="L135" s="14" t="e">
        <f aca="false">NA()</f>
        <v>#N/A</v>
      </c>
      <c r="M135" s="14" t="e">
        <f aca="false">NA()</f>
        <v>#N/A</v>
      </c>
      <c r="N135" s="14" t="e">
        <f aca="false">NA()</f>
        <v>#N/A</v>
      </c>
      <c r="O135" s="14" t="e">
        <f aca="false">NA()</f>
        <v>#N/A</v>
      </c>
      <c r="P135" s="14" t="e">
        <f aca="false">NA()</f>
        <v>#N/A</v>
      </c>
      <c r="Q135" s="14" t="s">
        <v>40</v>
      </c>
    </row>
    <row r="136" s="14" customFormat="true" ht="12.75" hidden="false" customHeight="false" outlineLevel="0" collapsed="false">
      <c r="A136" s="14" t="n">
        <v>123251</v>
      </c>
      <c r="B136" s="15" t="n">
        <v>2.66118E-005</v>
      </c>
      <c r="C136" s="14" t="n">
        <v>0.107225</v>
      </c>
      <c r="D136" s="16" t="n">
        <v>-9.32621</v>
      </c>
      <c r="E136" s="15" t="n">
        <v>3.09256E-005</v>
      </c>
      <c r="F136" s="14" t="n">
        <v>0.165538</v>
      </c>
      <c r="G136" s="16" t="n">
        <v>-6.0409</v>
      </c>
      <c r="H136" s="14" t="e">
        <f aca="false">NA()</f>
        <v>#N/A</v>
      </c>
      <c r="I136" s="14" t="e">
        <f aca="false">NA()</f>
        <v>#N/A</v>
      </c>
      <c r="J136" s="14" t="e">
        <f aca="false">NA()</f>
        <v>#N/A</v>
      </c>
      <c r="K136" s="14" t="e">
        <f aca="false">NA()</f>
        <v>#N/A</v>
      </c>
      <c r="L136" s="14" t="e">
        <f aca="false">NA()</f>
        <v>#N/A</v>
      </c>
      <c r="M136" s="14" t="e">
        <f aca="false">NA()</f>
        <v>#N/A</v>
      </c>
      <c r="N136" s="14" t="e">
        <f aca="false">NA()</f>
        <v>#N/A</v>
      </c>
      <c r="O136" s="14" t="e">
        <f aca="false">NA()</f>
        <v>#N/A</v>
      </c>
      <c r="P136" s="14" t="e">
        <f aca="false">NA()</f>
        <v>#N/A</v>
      </c>
      <c r="Q136" s="14" t="s">
        <v>247</v>
      </c>
    </row>
    <row r="137" s="14" customFormat="true" ht="12.75" hidden="false" customHeight="false" outlineLevel="0" collapsed="false">
      <c r="A137" s="14" t="n">
        <v>123473</v>
      </c>
      <c r="B137" s="15" t="n">
        <v>2.10419E-009</v>
      </c>
      <c r="C137" s="14" t="n">
        <v>0.1091</v>
      </c>
      <c r="D137" s="16" t="n">
        <v>-9.16591</v>
      </c>
      <c r="E137" s="15" t="n">
        <v>1.57074E-011</v>
      </c>
      <c r="F137" s="14" t="n">
        <v>0.0808619</v>
      </c>
      <c r="G137" s="16" t="n">
        <v>-12.3668</v>
      </c>
      <c r="H137" s="14" t="e">
        <f aca="false">NA()</f>
        <v>#N/A</v>
      </c>
      <c r="I137" s="14" t="e">
        <f aca="false">NA()</f>
        <v>#N/A</v>
      </c>
      <c r="J137" s="14" t="e">
        <f aca="false">NA()</f>
        <v>#N/A</v>
      </c>
      <c r="K137" s="14" t="e">
        <f aca="false">NA()</f>
        <v>#N/A</v>
      </c>
      <c r="L137" s="14" t="e">
        <f aca="false">NA()</f>
        <v>#N/A</v>
      </c>
      <c r="M137" s="14" t="e">
        <f aca="false">NA()</f>
        <v>#N/A</v>
      </c>
      <c r="N137" s="14" t="e">
        <f aca="false">NA()</f>
        <v>#N/A</v>
      </c>
      <c r="O137" s="14" t="e">
        <f aca="false">NA()</f>
        <v>#N/A</v>
      </c>
      <c r="P137" s="14" t="e">
        <f aca="false">NA()</f>
        <v>#N/A</v>
      </c>
      <c r="Q137" s="14" t="s">
        <v>82</v>
      </c>
    </row>
    <row r="138" s="14" customFormat="true" ht="12.75" hidden="false" customHeight="false" outlineLevel="0" collapsed="false">
      <c r="A138" s="14" t="n">
        <v>60784</v>
      </c>
      <c r="B138" s="15" t="n">
        <v>6.17763E-013</v>
      </c>
      <c r="C138" s="14" t="n">
        <v>0.109547</v>
      </c>
      <c r="D138" s="16" t="n">
        <v>-9.12847</v>
      </c>
      <c r="E138" s="15" t="n">
        <v>2.19092E-018</v>
      </c>
      <c r="F138" s="14" t="n">
        <v>0.0181068</v>
      </c>
      <c r="G138" s="16" t="n">
        <v>-55.2278</v>
      </c>
      <c r="H138" s="14" t="e">
        <f aca="false">NA()</f>
        <v>#N/A</v>
      </c>
      <c r="I138" s="14" t="e">
        <f aca="false">NA()</f>
        <v>#N/A</v>
      </c>
      <c r="J138" s="14" t="e">
        <f aca="false">NA()</f>
        <v>#N/A</v>
      </c>
      <c r="K138" s="14" t="e">
        <f aca="false">NA()</f>
        <v>#N/A</v>
      </c>
      <c r="L138" s="14" t="e">
        <f aca="false">NA()</f>
        <v>#N/A</v>
      </c>
      <c r="M138" s="14" t="e">
        <f aca="false">NA()</f>
        <v>#N/A</v>
      </c>
      <c r="N138" s="14" t="e">
        <f aca="false">NA()</f>
        <v>#N/A</v>
      </c>
      <c r="O138" s="14" t="e">
        <f aca="false">NA()</f>
        <v>#N/A</v>
      </c>
      <c r="P138" s="14" t="e">
        <f aca="false">NA()</f>
        <v>#N/A</v>
      </c>
      <c r="Q138" s="14" t="s">
        <v>248</v>
      </c>
    </row>
    <row r="139" s="14" customFormat="true" ht="12.75" hidden="false" customHeight="false" outlineLevel="0" collapsed="false">
      <c r="A139" s="14" t="n">
        <v>37783</v>
      </c>
      <c r="B139" s="15" t="n">
        <v>7.64369E-007</v>
      </c>
      <c r="C139" s="14" t="n">
        <v>0.110003</v>
      </c>
      <c r="D139" s="16" t="n">
        <v>-9.09067</v>
      </c>
      <c r="E139" s="15" t="n">
        <v>1.1909E-010</v>
      </c>
      <c r="F139" s="14" t="n">
        <v>0.0346322</v>
      </c>
      <c r="G139" s="16" t="n">
        <v>-28.8749</v>
      </c>
      <c r="H139" s="14" t="e">
        <f aca="false">NA()</f>
        <v>#N/A</v>
      </c>
      <c r="I139" s="14" t="e">
        <f aca="false">NA()</f>
        <v>#N/A</v>
      </c>
      <c r="J139" s="14" t="e">
        <f aca="false">NA()</f>
        <v>#N/A</v>
      </c>
      <c r="K139" s="14" t="e">
        <f aca="false">NA()</f>
        <v>#N/A</v>
      </c>
      <c r="L139" s="14" t="e">
        <f aca="false">NA()</f>
        <v>#N/A</v>
      </c>
      <c r="M139" s="14" t="e">
        <f aca="false">NA()</f>
        <v>#N/A</v>
      </c>
      <c r="N139" s="14" t="e">
        <f aca="false">NA()</f>
        <v>#N/A</v>
      </c>
      <c r="O139" s="14" t="e">
        <f aca="false">NA()</f>
        <v>#N/A</v>
      </c>
      <c r="P139" s="14" t="e">
        <f aca="false">NA()</f>
        <v>#N/A</v>
      </c>
      <c r="Q139" s="14" t="s">
        <v>40</v>
      </c>
    </row>
    <row r="140" s="14" customFormat="true" ht="12.75" hidden="false" customHeight="false" outlineLevel="0" collapsed="false">
      <c r="A140" s="14" t="n">
        <v>103015</v>
      </c>
      <c r="B140" s="15" t="n">
        <v>9.76565E-005</v>
      </c>
      <c r="C140" s="14" t="n">
        <v>0.110012</v>
      </c>
      <c r="D140" s="16" t="n">
        <v>-9.08995</v>
      </c>
      <c r="E140" s="15" t="n">
        <v>2.40678E-009</v>
      </c>
      <c r="F140" s="14" t="n">
        <v>0.0156489</v>
      </c>
      <c r="G140" s="16" t="n">
        <v>-63.9024</v>
      </c>
      <c r="H140" s="14" t="e">
        <f aca="false">NA()</f>
        <v>#N/A</v>
      </c>
      <c r="I140" s="14" t="e">
        <f aca="false">NA()</f>
        <v>#N/A</v>
      </c>
      <c r="J140" s="14" t="e">
        <f aca="false">NA()</f>
        <v>#N/A</v>
      </c>
      <c r="K140" s="14" t="e">
        <f aca="false">NA()</f>
        <v>#N/A</v>
      </c>
      <c r="L140" s="14" t="e">
        <f aca="false">NA()</f>
        <v>#N/A</v>
      </c>
      <c r="M140" s="14" t="e">
        <f aca="false">NA()</f>
        <v>#N/A</v>
      </c>
      <c r="N140" s="14" t="e">
        <f aca="false">NA()</f>
        <v>#N/A</v>
      </c>
      <c r="O140" s="14" t="e">
        <f aca="false">NA()</f>
        <v>#N/A</v>
      </c>
      <c r="P140" s="14" t="e">
        <f aca="false">NA()</f>
        <v>#N/A</v>
      </c>
      <c r="Q140" s="14" t="s">
        <v>40</v>
      </c>
    </row>
    <row r="141" s="14" customFormat="true" ht="12.75" hidden="false" customHeight="false" outlineLevel="0" collapsed="false">
      <c r="A141" s="14" t="n">
        <v>79244</v>
      </c>
      <c r="B141" s="15" t="n">
        <v>4.33631E-009</v>
      </c>
      <c r="C141" s="14" t="n">
        <v>0.111813</v>
      </c>
      <c r="D141" s="16" t="n">
        <v>-8.94351</v>
      </c>
      <c r="E141" s="15" t="n">
        <v>9.80501E-009</v>
      </c>
      <c r="F141" s="14" t="n">
        <v>0.184636</v>
      </c>
      <c r="G141" s="16" t="n">
        <v>-5.41606</v>
      </c>
      <c r="H141" s="14" t="e">
        <f aca="false">NA()</f>
        <v>#N/A</v>
      </c>
      <c r="I141" s="14" t="e">
        <f aca="false">NA()</f>
        <v>#N/A</v>
      </c>
      <c r="J141" s="14" t="e">
        <f aca="false">NA()</f>
        <v>#N/A</v>
      </c>
      <c r="K141" s="14" t="e">
        <f aca="false">NA()</f>
        <v>#N/A</v>
      </c>
      <c r="L141" s="14" t="e">
        <f aca="false">NA()</f>
        <v>#N/A</v>
      </c>
      <c r="M141" s="14" t="e">
        <f aca="false">NA()</f>
        <v>#N/A</v>
      </c>
      <c r="N141" s="14" t="e">
        <f aca="false">NA()</f>
        <v>#N/A</v>
      </c>
      <c r="O141" s="14" t="e">
        <f aca="false">NA()</f>
        <v>#N/A</v>
      </c>
      <c r="P141" s="14" t="e">
        <f aca="false">NA()</f>
        <v>#N/A</v>
      </c>
      <c r="Q141" s="14" t="s">
        <v>40</v>
      </c>
    </row>
    <row r="142" s="14" customFormat="true" ht="12.75" hidden="false" customHeight="false" outlineLevel="0" collapsed="false">
      <c r="A142" s="14" t="n">
        <v>65975</v>
      </c>
      <c r="B142" s="15" t="n">
        <v>7.72801E-013</v>
      </c>
      <c r="C142" s="14" t="n">
        <v>0.112079</v>
      </c>
      <c r="D142" s="16" t="n">
        <v>-8.92226</v>
      </c>
      <c r="E142" s="15" t="n">
        <v>6.42641E-017</v>
      </c>
      <c r="F142" s="14" t="n">
        <v>0.0385797</v>
      </c>
      <c r="G142" s="16" t="n">
        <v>-25.9204</v>
      </c>
      <c r="H142" s="14" t="e">
        <f aca="false">NA()</f>
        <v>#N/A</v>
      </c>
      <c r="I142" s="14" t="e">
        <f aca="false">NA()</f>
        <v>#N/A</v>
      </c>
      <c r="J142" s="14" t="e">
        <f aca="false">NA()</f>
        <v>#N/A</v>
      </c>
      <c r="K142" s="14" t="e">
        <f aca="false">NA()</f>
        <v>#N/A</v>
      </c>
      <c r="L142" s="14" t="e">
        <f aca="false">NA()</f>
        <v>#N/A</v>
      </c>
      <c r="M142" s="14" t="e">
        <f aca="false">NA()</f>
        <v>#N/A</v>
      </c>
      <c r="N142" s="14" t="e">
        <f aca="false">NA()</f>
        <v>#N/A</v>
      </c>
      <c r="O142" s="14" t="e">
        <f aca="false">NA()</f>
        <v>#N/A</v>
      </c>
      <c r="P142" s="14" t="e">
        <f aca="false">NA()</f>
        <v>#N/A</v>
      </c>
      <c r="Q142" s="14" t="s">
        <v>40</v>
      </c>
    </row>
    <row r="143" s="14" customFormat="true" ht="12.75" hidden="false" customHeight="false" outlineLevel="0" collapsed="false">
      <c r="A143" s="14" t="n">
        <v>111951</v>
      </c>
      <c r="B143" s="15" t="n">
        <v>1.26581E-011</v>
      </c>
      <c r="C143" s="14" t="n">
        <v>0.112954</v>
      </c>
      <c r="D143" s="16" t="n">
        <v>-8.8532</v>
      </c>
      <c r="E143" s="15" t="n">
        <v>2.70121E-011</v>
      </c>
      <c r="F143" s="14" t="n">
        <v>0.183829</v>
      </c>
      <c r="G143" s="16" t="n">
        <v>-5.43985</v>
      </c>
      <c r="H143" s="14" t="e">
        <f aca="false">NA()</f>
        <v>#N/A</v>
      </c>
      <c r="I143" s="14" t="e">
        <f aca="false">NA()</f>
        <v>#N/A</v>
      </c>
      <c r="J143" s="14" t="e">
        <f aca="false">NA()</f>
        <v>#N/A</v>
      </c>
      <c r="K143" s="14" t="e">
        <f aca="false">NA()</f>
        <v>#N/A</v>
      </c>
      <c r="L143" s="14" t="e">
        <f aca="false">NA()</f>
        <v>#N/A</v>
      </c>
      <c r="M143" s="14" t="e">
        <f aca="false">NA()</f>
        <v>#N/A</v>
      </c>
      <c r="N143" s="14" t="e">
        <f aca="false">NA()</f>
        <v>#N/A</v>
      </c>
      <c r="O143" s="14" t="e">
        <f aca="false">NA()</f>
        <v>#N/A</v>
      </c>
      <c r="P143" s="14" t="e">
        <f aca="false">NA()</f>
        <v>#N/A</v>
      </c>
      <c r="Q143" s="14" t="s">
        <v>36</v>
      </c>
    </row>
    <row r="144" s="14" customFormat="true" ht="12.75" hidden="false" customHeight="false" outlineLevel="0" collapsed="false">
      <c r="A144" s="14" t="n">
        <v>123149</v>
      </c>
      <c r="B144" s="15" t="n">
        <v>2.55028E-013</v>
      </c>
      <c r="C144" s="14" t="n">
        <v>0.114429</v>
      </c>
      <c r="D144" s="16" t="n">
        <v>-8.73901</v>
      </c>
      <c r="E144" s="15" t="n">
        <v>1.37454E-016</v>
      </c>
      <c r="F144" s="14" t="n">
        <v>0.0572485</v>
      </c>
      <c r="G144" s="16" t="n">
        <v>-17.4677</v>
      </c>
      <c r="H144" s="14" t="e">
        <f aca="false">NA()</f>
        <v>#N/A</v>
      </c>
      <c r="I144" s="14" t="e">
        <f aca="false">NA()</f>
        <v>#N/A</v>
      </c>
      <c r="J144" s="14" t="e">
        <f aca="false">NA()</f>
        <v>#N/A</v>
      </c>
      <c r="K144" s="14" t="e">
        <f aca="false">NA()</f>
        <v>#N/A</v>
      </c>
      <c r="L144" s="14" t="e">
        <f aca="false">NA()</f>
        <v>#N/A</v>
      </c>
      <c r="M144" s="14" t="e">
        <f aca="false">NA()</f>
        <v>#N/A</v>
      </c>
      <c r="N144" s="14" t="e">
        <f aca="false">NA()</f>
        <v>#N/A</v>
      </c>
      <c r="O144" s="14" t="e">
        <f aca="false">NA()</f>
        <v>#N/A</v>
      </c>
      <c r="P144" s="14" t="e">
        <f aca="false">NA()</f>
        <v>#N/A</v>
      </c>
      <c r="Q144" s="14" t="s">
        <v>40</v>
      </c>
    </row>
    <row r="145" s="14" customFormat="true" ht="12.75" hidden="false" customHeight="false" outlineLevel="0" collapsed="false">
      <c r="A145" s="14" t="n">
        <v>54999</v>
      </c>
      <c r="B145" s="15" t="n">
        <v>2.70631E-011</v>
      </c>
      <c r="C145" s="14" t="n">
        <v>0.11655</v>
      </c>
      <c r="D145" s="16" t="n">
        <v>-8.57998</v>
      </c>
      <c r="E145" s="15" t="n">
        <v>2.89771E-012</v>
      </c>
      <c r="F145" s="14" t="n">
        <v>0.131033</v>
      </c>
      <c r="G145" s="16" t="n">
        <v>-7.63167</v>
      </c>
      <c r="H145" s="14" t="e">
        <f aca="false">NA()</f>
        <v>#N/A</v>
      </c>
      <c r="I145" s="14" t="e">
        <f aca="false">NA()</f>
        <v>#N/A</v>
      </c>
      <c r="J145" s="14" t="e">
        <f aca="false">NA()</f>
        <v>#N/A</v>
      </c>
      <c r="K145" s="14" t="e">
        <f aca="false">NA()</f>
        <v>#N/A</v>
      </c>
      <c r="L145" s="14" t="e">
        <f aca="false">NA()</f>
        <v>#N/A</v>
      </c>
      <c r="M145" s="14" t="e">
        <f aca="false">NA()</f>
        <v>#N/A</v>
      </c>
      <c r="N145" s="14" t="e">
        <f aca="false">NA()</f>
        <v>#N/A</v>
      </c>
      <c r="O145" s="14" t="e">
        <f aca="false">NA()</f>
        <v>#N/A</v>
      </c>
      <c r="P145" s="14" t="e">
        <f aca="false">NA()</f>
        <v>#N/A</v>
      </c>
      <c r="Q145" s="14" t="s">
        <v>82</v>
      </c>
    </row>
    <row r="146" s="14" customFormat="true" ht="12.75" hidden="false" customHeight="false" outlineLevel="0" collapsed="false">
      <c r="A146" s="14" t="n">
        <v>104067</v>
      </c>
      <c r="B146" s="15" t="n">
        <v>9.70122E-008</v>
      </c>
      <c r="C146" s="14" t="n">
        <v>0.117465</v>
      </c>
      <c r="D146" s="16" t="n">
        <v>-8.51319</v>
      </c>
      <c r="E146" s="15" t="n">
        <v>4.09596E-011</v>
      </c>
      <c r="F146" s="14" t="n">
        <v>0.0499397</v>
      </c>
      <c r="G146" s="16" t="n">
        <v>-20.0241</v>
      </c>
      <c r="H146" s="14" t="e">
        <f aca="false">NA()</f>
        <v>#N/A</v>
      </c>
      <c r="I146" s="14" t="e">
        <f aca="false">NA()</f>
        <v>#N/A</v>
      </c>
      <c r="J146" s="14" t="e">
        <f aca="false">NA()</f>
        <v>#N/A</v>
      </c>
      <c r="K146" s="14" t="e">
        <f aca="false">NA()</f>
        <v>#N/A</v>
      </c>
      <c r="L146" s="14" t="e">
        <f aca="false">NA()</f>
        <v>#N/A</v>
      </c>
      <c r="M146" s="14" t="e">
        <f aca="false">NA()</f>
        <v>#N/A</v>
      </c>
      <c r="N146" s="14" t="e">
        <f aca="false">NA()</f>
        <v>#N/A</v>
      </c>
      <c r="O146" s="14" t="e">
        <f aca="false">NA()</f>
        <v>#N/A</v>
      </c>
      <c r="P146" s="14" t="e">
        <f aca="false">NA()</f>
        <v>#N/A</v>
      </c>
      <c r="Q146" s="14" t="s">
        <v>40</v>
      </c>
    </row>
    <row r="147" s="14" customFormat="true" ht="12.75" hidden="false" customHeight="false" outlineLevel="0" collapsed="false">
      <c r="A147" s="14" t="n">
        <v>123468</v>
      </c>
      <c r="B147" s="15" t="n">
        <v>2.18095E-005</v>
      </c>
      <c r="C147" s="14" t="n">
        <v>0.117749</v>
      </c>
      <c r="D147" s="16" t="n">
        <v>-8.49267</v>
      </c>
      <c r="E147" s="15" t="n">
        <v>4.43743E-005</v>
      </c>
      <c r="F147" s="14" t="n">
        <v>0.19442</v>
      </c>
      <c r="G147" s="16" t="n">
        <v>-5.1435</v>
      </c>
      <c r="H147" s="14" t="e">
        <f aca="false">NA()</f>
        <v>#N/A</v>
      </c>
      <c r="I147" s="14" t="e">
        <f aca="false">NA()</f>
        <v>#N/A</v>
      </c>
      <c r="J147" s="14" t="e">
        <f aca="false">NA()</f>
        <v>#N/A</v>
      </c>
      <c r="K147" s="14" t="e">
        <f aca="false">NA()</f>
        <v>#N/A</v>
      </c>
      <c r="L147" s="14" t="e">
        <f aca="false">NA()</f>
        <v>#N/A</v>
      </c>
      <c r="M147" s="14" t="e">
        <f aca="false">NA()</f>
        <v>#N/A</v>
      </c>
      <c r="N147" s="14" t="e">
        <f aca="false">NA()</f>
        <v>#N/A</v>
      </c>
      <c r="O147" s="14" t="e">
        <f aca="false">NA()</f>
        <v>#N/A</v>
      </c>
      <c r="P147" s="14" t="e">
        <f aca="false">NA()</f>
        <v>#N/A</v>
      </c>
      <c r="Q147" s="14" t="s">
        <v>249</v>
      </c>
    </row>
    <row r="148" s="14" customFormat="true" ht="12.75" hidden="false" customHeight="false" outlineLevel="0" collapsed="false">
      <c r="A148" s="14" t="n">
        <v>65117</v>
      </c>
      <c r="B148" s="15" t="n">
        <v>6.81804E-008</v>
      </c>
      <c r="C148" s="14" t="n">
        <v>0.1191</v>
      </c>
      <c r="D148" s="16" t="n">
        <v>-8.39633</v>
      </c>
      <c r="E148" s="15" t="n">
        <v>3.76971E-009</v>
      </c>
      <c r="F148" s="14" t="n">
        <v>0.118203</v>
      </c>
      <c r="G148" s="16" t="n">
        <v>-8.45999</v>
      </c>
      <c r="H148" s="14" t="e">
        <f aca="false">NA()</f>
        <v>#N/A</v>
      </c>
      <c r="I148" s="14" t="e">
        <f aca="false">NA()</f>
        <v>#N/A</v>
      </c>
      <c r="J148" s="14" t="e">
        <f aca="false">NA()</f>
        <v>#N/A</v>
      </c>
      <c r="K148" s="14" t="e">
        <f aca="false">NA()</f>
        <v>#N/A</v>
      </c>
      <c r="L148" s="14" t="e">
        <f aca="false">NA()</f>
        <v>#N/A</v>
      </c>
      <c r="M148" s="14" t="e">
        <f aca="false">NA()</f>
        <v>#N/A</v>
      </c>
      <c r="N148" s="14" t="e">
        <f aca="false">NA()</f>
        <v>#N/A</v>
      </c>
      <c r="O148" s="14" t="e">
        <f aca="false">NA()</f>
        <v>#N/A</v>
      </c>
      <c r="P148" s="14" t="e">
        <f aca="false">NA()</f>
        <v>#N/A</v>
      </c>
      <c r="Q148" s="14" t="s">
        <v>132</v>
      </c>
    </row>
    <row r="149" s="14" customFormat="true" ht="12.75" hidden="false" customHeight="false" outlineLevel="0" collapsed="false">
      <c r="A149" s="14" t="n">
        <v>73104</v>
      </c>
      <c r="B149" s="15" t="n">
        <v>3.73755E-009</v>
      </c>
      <c r="C149" s="14" t="n">
        <v>0.119775</v>
      </c>
      <c r="D149" s="16" t="n">
        <v>-8.34902</v>
      </c>
      <c r="E149" s="15" t="n">
        <v>4.00896E-011</v>
      </c>
      <c r="F149" s="14" t="n">
        <v>0.0947681</v>
      </c>
      <c r="G149" s="16" t="n">
        <v>-10.5521</v>
      </c>
      <c r="H149" s="14" t="s">
        <v>105</v>
      </c>
      <c r="I149" s="14" t="n">
        <v>0</v>
      </c>
      <c r="J149" s="14" t="s">
        <v>106</v>
      </c>
      <c r="K149" s="14" t="n">
        <v>0</v>
      </c>
      <c r="L149" s="14" t="s">
        <v>250</v>
      </c>
      <c r="M149" s="14" t="n">
        <v>315146</v>
      </c>
      <c r="N149" s="14" t="n">
        <v>156681</v>
      </c>
      <c r="O149" s="14" t="s">
        <v>251</v>
      </c>
      <c r="P149" s="14" t="s">
        <v>252</v>
      </c>
      <c r="Q149" s="14" t="s">
        <v>110</v>
      </c>
    </row>
    <row r="150" s="14" customFormat="true" ht="12.75" hidden="false" customHeight="false" outlineLevel="0" collapsed="false">
      <c r="A150" s="14" t="n">
        <v>5647</v>
      </c>
      <c r="B150" s="15" t="n">
        <v>1.29112E-009</v>
      </c>
      <c r="C150" s="14" t="n">
        <v>0.121335</v>
      </c>
      <c r="D150" s="16" t="n">
        <v>-8.24168</v>
      </c>
      <c r="E150" s="15" t="n">
        <v>4.56335E-015</v>
      </c>
      <c r="F150" s="14" t="n">
        <v>0.0198834</v>
      </c>
      <c r="G150" s="16" t="n">
        <v>-50.2932</v>
      </c>
      <c r="H150" s="14" t="s">
        <v>99</v>
      </c>
      <c r="I150" s="14" t="n">
        <v>0</v>
      </c>
      <c r="J150" s="14" t="s">
        <v>100</v>
      </c>
      <c r="K150" s="14" t="s">
        <v>101</v>
      </c>
      <c r="L150" s="14" t="s">
        <v>102</v>
      </c>
      <c r="M150" s="14" t="n">
        <v>85568</v>
      </c>
      <c r="N150" s="14" t="n">
        <v>0</v>
      </c>
      <c r="O150" s="14" t="s">
        <v>253</v>
      </c>
      <c r="P150" s="14" t="n">
        <v>0</v>
      </c>
      <c r="Q150" s="14" t="s">
        <v>104</v>
      </c>
    </row>
    <row r="151" s="14" customFormat="true" ht="12.75" hidden="false" customHeight="false" outlineLevel="0" collapsed="false">
      <c r="A151" s="14" t="n">
        <v>59196</v>
      </c>
      <c r="B151" s="15" t="n">
        <v>1.21076E-009</v>
      </c>
      <c r="C151" s="14" t="n">
        <v>0.124488</v>
      </c>
      <c r="D151" s="16" t="n">
        <v>-8.03293</v>
      </c>
      <c r="E151" s="15" t="n">
        <v>7.08633E-015</v>
      </c>
      <c r="F151" s="14" t="n">
        <v>0.0235971</v>
      </c>
      <c r="G151" s="16" t="n">
        <v>-42.3782</v>
      </c>
      <c r="H151" s="14" t="e">
        <f aca="false">NA()</f>
        <v>#N/A</v>
      </c>
      <c r="I151" s="14" t="e">
        <f aca="false">NA()</f>
        <v>#N/A</v>
      </c>
      <c r="J151" s="14" t="e">
        <f aca="false">NA()</f>
        <v>#N/A</v>
      </c>
      <c r="K151" s="14" t="e">
        <f aca="false">NA()</f>
        <v>#N/A</v>
      </c>
      <c r="L151" s="14" t="e">
        <f aca="false">NA()</f>
        <v>#N/A</v>
      </c>
      <c r="M151" s="14" t="e">
        <f aca="false">NA()</f>
        <v>#N/A</v>
      </c>
      <c r="N151" s="14" t="e">
        <f aca="false">NA()</f>
        <v>#N/A</v>
      </c>
      <c r="O151" s="14" t="e">
        <f aca="false">NA()</f>
        <v>#N/A</v>
      </c>
      <c r="P151" s="14" t="e">
        <f aca="false">NA()</f>
        <v>#N/A</v>
      </c>
      <c r="Q151" s="14" t="s">
        <v>237</v>
      </c>
    </row>
    <row r="152" s="14" customFormat="true" ht="12.75" hidden="false" customHeight="false" outlineLevel="0" collapsed="false">
      <c r="A152" s="14" t="n">
        <v>64906</v>
      </c>
      <c r="B152" s="15" t="n">
        <v>2.53132E-006</v>
      </c>
      <c r="C152" s="14" t="n">
        <v>0.125114</v>
      </c>
      <c r="D152" s="16" t="n">
        <v>-7.9927</v>
      </c>
      <c r="E152" s="15" t="n">
        <v>1.9721E-010</v>
      </c>
      <c r="F152" s="14" t="n">
        <v>0.0345079</v>
      </c>
      <c r="G152" s="16" t="n">
        <v>-28.9789</v>
      </c>
      <c r="H152" s="14" t="s">
        <v>76</v>
      </c>
      <c r="I152" s="14" t="s">
        <v>254</v>
      </c>
      <c r="J152" s="14" t="s">
        <v>77</v>
      </c>
      <c r="K152" s="14" t="s">
        <v>231</v>
      </c>
      <c r="L152" s="14" t="s">
        <v>255</v>
      </c>
      <c r="M152" s="14" t="n">
        <v>91075</v>
      </c>
      <c r="N152" s="14" t="n">
        <v>51057</v>
      </c>
      <c r="O152" s="14" t="s">
        <v>256</v>
      </c>
      <c r="P152" s="14" t="s">
        <v>257</v>
      </c>
      <c r="Q152" s="14" t="s">
        <v>258</v>
      </c>
    </row>
    <row r="153" s="14" customFormat="true" ht="12.75" hidden="false" customHeight="false" outlineLevel="0" collapsed="false">
      <c r="A153" s="14" t="n">
        <v>59673</v>
      </c>
      <c r="B153" s="15" t="n">
        <v>9.44709E-006</v>
      </c>
      <c r="C153" s="14" t="n">
        <v>0.126147</v>
      </c>
      <c r="D153" s="16" t="n">
        <v>-7.92729</v>
      </c>
      <c r="E153" s="15" t="n">
        <v>1.19084E-006</v>
      </c>
      <c r="F153" s="14" t="n">
        <v>0.134929</v>
      </c>
      <c r="G153" s="16" t="n">
        <v>-7.41129</v>
      </c>
      <c r="H153" s="14" t="e">
        <f aca="false">NA()</f>
        <v>#N/A</v>
      </c>
      <c r="I153" s="14" t="e">
        <f aca="false">NA()</f>
        <v>#N/A</v>
      </c>
      <c r="J153" s="14" t="e">
        <f aca="false">NA()</f>
        <v>#N/A</v>
      </c>
      <c r="K153" s="14" t="e">
        <f aca="false">NA()</f>
        <v>#N/A</v>
      </c>
      <c r="L153" s="14" t="e">
        <f aca="false">NA()</f>
        <v>#N/A</v>
      </c>
      <c r="M153" s="14" t="e">
        <f aca="false">NA()</f>
        <v>#N/A</v>
      </c>
      <c r="N153" s="14" t="e">
        <f aca="false">NA()</f>
        <v>#N/A</v>
      </c>
      <c r="O153" s="14" t="e">
        <f aca="false">NA()</f>
        <v>#N/A</v>
      </c>
      <c r="P153" s="14" t="e">
        <f aca="false">NA()</f>
        <v>#N/A</v>
      </c>
      <c r="Q153" s="14" t="s">
        <v>259</v>
      </c>
    </row>
    <row r="154" s="14" customFormat="true" ht="12.75" hidden="false" customHeight="false" outlineLevel="0" collapsed="false">
      <c r="A154" s="14" t="n">
        <v>56272</v>
      </c>
      <c r="B154" s="15" t="n">
        <v>2.74136E-005</v>
      </c>
      <c r="C154" s="14" t="n">
        <v>0.1263</v>
      </c>
      <c r="D154" s="16" t="n">
        <v>-7.91768</v>
      </c>
      <c r="E154" s="15" t="n">
        <v>4.25797E-008</v>
      </c>
      <c r="F154" s="14" t="n">
        <v>0.0593106</v>
      </c>
      <c r="G154" s="16" t="n">
        <v>-16.8604</v>
      </c>
      <c r="H154" s="14" t="e">
        <f aca="false">NA()</f>
        <v>#N/A</v>
      </c>
      <c r="I154" s="14" t="e">
        <f aca="false">NA()</f>
        <v>#N/A</v>
      </c>
      <c r="J154" s="14" t="e">
        <f aca="false">NA()</f>
        <v>#N/A</v>
      </c>
      <c r="K154" s="14" t="e">
        <f aca="false">NA()</f>
        <v>#N/A</v>
      </c>
      <c r="L154" s="14" t="e">
        <f aca="false">NA()</f>
        <v>#N/A</v>
      </c>
      <c r="M154" s="14" t="e">
        <f aca="false">NA()</f>
        <v>#N/A</v>
      </c>
      <c r="N154" s="14" t="e">
        <f aca="false">NA()</f>
        <v>#N/A</v>
      </c>
      <c r="O154" s="14" t="e">
        <f aca="false">NA()</f>
        <v>#N/A</v>
      </c>
      <c r="P154" s="14" t="e">
        <f aca="false">NA()</f>
        <v>#N/A</v>
      </c>
      <c r="Q154" s="14" t="s">
        <v>260</v>
      </c>
    </row>
    <row r="155" s="14" customFormat="true" ht="12.75" hidden="false" customHeight="false" outlineLevel="0" collapsed="false">
      <c r="A155" s="14" t="n">
        <v>110261</v>
      </c>
      <c r="B155" s="15" t="n">
        <v>4.74835E-009</v>
      </c>
      <c r="C155" s="14" t="n">
        <v>0.126682</v>
      </c>
      <c r="D155" s="16" t="n">
        <v>-7.89381</v>
      </c>
      <c r="E155" s="15" t="n">
        <v>6.75403E-014</v>
      </c>
      <c r="F155" s="14" t="n">
        <v>0.0291525</v>
      </c>
      <c r="G155" s="16" t="n">
        <v>-34.3024</v>
      </c>
      <c r="H155" s="14" t="e">
        <f aca="false">NA()</f>
        <v>#N/A</v>
      </c>
      <c r="I155" s="14" t="e">
        <f aca="false">NA()</f>
        <v>#N/A</v>
      </c>
      <c r="J155" s="14" t="e">
        <f aca="false">NA()</f>
        <v>#N/A</v>
      </c>
      <c r="K155" s="14" t="e">
        <f aca="false">NA()</f>
        <v>#N/A</v>
      </c>
      <c r="L155" s="14" t="e">
        <f aca="false">NA()</f>
        <v>#N/A</v>
      </c>
      <c r="M155" s="14" t="e">
        <f aca="false">NA()</f>
        <v>#N/A</v>
      </c>
      <c r="N155" s="14" t="e">
        <f aca="false">NA()</f>
        <v>#N/A</v>
      </c>
      <c r="O155" s="14" t="e">
        <f aca="false">NA()</f>
        <v>#N/A</v>
      </c>
      <c r="P155" s="14" t="e">
        <f aca="false">NA()</f>
        <v>#N/A</v>
      </c>
      <c r="Q155" s="14" t="s">
        <v>36</v>
      </c>
    </row>
    <row r="156" s="14" customFormat="true" ht="12.75" hidden="false" customHeight="false" outlineLevel="0" collapsed="false">
      <c r="A156" s="14" t="n">
        <v>55723</v>
      </c>
      <c r="B156" s="15" t="n">
        <v>1.69789E-005</v>
      </c>
      <c r="C156" s="14" t="n">
        <v>0.126897</v>
      </c>
      <c r="D156" s="16" t="n">
        <v>-7.88039</v>
      </c>
      <c r="E156" s="15" t="n">
        <v>6.06493E-009</v>
      </c>
      <c r="F156" s="14" t="n">
        <v>0.0449074</v>
      </c>
      <c r="G156" s="16" t="n">
        <v>-22.2681</v>
      </c>
      <c r="H156" s="14" t="e">
        <f aca="false">NA()</f>
        <v>#N/A</v>
      </c>
      <c r="I156" s="14" t="e">
        <f aca="false">NA()</f>
        <v>#N/A</v>
      </c>
      <c r="J156" s="14" t="e">
        <f aca="false">NA()</f>
        <v>#N/A</v>
      </c>
      <c r="K156" s="14" t="e">
        <f aca="false">NA()</f>
        <v>#N/A</v>
      </c>
      <c r="L156" s="14" t="e">
        <f aca="false">NA()</f>
        <v>#N/A</v>
      </c>
      <c r="M156" s="14" t="e">
        <f aca="false">NA()</f>
        <v>#N/A</v>
      </c>
      <c r="N156" s="14" t="e">
        <f aca="false">NA()</f>
        <v>#N/A</v>
      </c>
      <c r="O156" s="14" t="e">
        <f aca="false">NA()</f>
        <v>#N/A</v>
      </c>
      <c r="P156" s="14" t="e">
        <f aca="false">NA()</f>
        <v>#N/A</v>
      </c>
      <c r="Q156" s="14" t="s">
        <v>261</v>
      </c>
    </row>
    <row r="157" s="14" customFormat="true" ht="12.75" hidden="false" customHeight="false" outlineLevel="0" collapsed="false">
      <c r="A157" s="14" t="n">
        <v>105840</v>
      </c>
      <c r="B157" s="14" t="n">
        <v>0.000594829</v>
      </c>
      <c r="C157" s="14" t="n">
        <v>0.127636</v>
      </c>
      <c r="D157" s="16" t="n">
        <v>-7.8348</v>
      </c>
      <c r="E157" s="15" t="n">
        <v>1.72772E-005</v>
      </c>
      <c r="F157" s="14" t="n">
        <v>0.0925303</v>
      </c>
      <c r="G157" s="16" t="n">
        <v>-10.8073</v>
      </c>
      <c r="H157" s="14" t="e">
        <f aca="false">NA()</f>
        <v>#N/A</v>
      </c>
      <c r="I157" s="14" t="e">
        <f aca="false">NA()</f>
        <v>#N/A</v>
      </c>
      <c r="J157" s="14" t="e">
        <f aca="false">NA()</f>
        <v>#N/A</v>
      </c>
      <c r="K157" s="14" t="e">
        <f aca="false">NA()</f>
        <v>#N/A</v>
      </c>
      <c r="L157" s="14" t="e">
        <f aca="false">NA()</f>
        <v>#N/A</v>
      </c>
      <c r="M157" s="14" t="e">
        <f aca="false">NA()</f>
        <v>#N/A</v>
      </c>
      <c r="N157" s="14" t="e">
        <f aca="false">NA()</f>
        <v>#N/A</v>
      </c>
      <c r="O157" s="14" t="e">
        <f aca="false">NA()</f>
        <v>#N/A</v>
      </c>
      <c r="P157" s="14" t="e">
        <f aca="false">NA()</f>
        <v>#N/A</v>
      </c>
      <c r="Q157" s="14" t="s">
        <v>262</v>
      </c>
    </row>
    <row r="158" s="14" customFormat="true" ht="12.75" hidden="false" customHeight="false" outlineLevel="0" collapsed="false">
      <c r="A158" s="14" t="n">
        <v>123238</v>
      </c>
      <c r="B158" s="14" t="n">
        <v>0.000424409</v>
      </c>
      <c r="C158" s="14" t="n">
        <v>0.130391</v>
      </c>
      <c r="D158" s="16" t="n">
        <v>-7.66927</v>
      </c>
      <c r="E158" s="15" t="n">
        <v>2.18556E-007</v>
      </c>
      <c r="F158" s="14" t="n">
        <v>0.0396415</v>
      </c>
      <c r="G158" s="16" t="n">
        <v>-25.2261</v>
      </c>
      <c r="H158" s="14" t="e">
        <f aca="false">NA()</f>
        <v>#N/A</v>
      </c>
      <c r="I158" s="14" t="e">
        <f aca="false">NA()</f>
        <v>#N/A</v>
      </c>
      <c r="J158" s="14" t="e">
        <f aca="false">NA()</f>
        <v>#N/A</v>
      </c>
      <c r="K158" s="14" t="e">
        <f aca="false">NA()</f>
        <v>#N/A</v>
      </c>
      <c r="L158" s="14" t="e">
        <f aca="false">NA()</f>
        <v>#N/A</v>
      </c>
      <c r="M158" s="14" t="e">
        <f aca="false">NA()</f>
        <v>#N/A</v>
      </c>
      <c r="N158" s="14" t="e">
        <f aca="false">NA()</f>
        <v>#N/A</v>
      </c>
      <c r="O158" s="14" t="e">
        <f aca="false">NA()</f>
        <v>#N/A</v>
      </c>
      <c r="P158" s="14" t="e">
        <f aca="false">NA()</f>
        <v>#N/A</v>
      </c>
      <c r="Q158" s="14" t="s">
        <v>263</v>
      </c>
    </row>
    <row r="159" s="14" customFormat="true" ht="12.75" hidden="false" customHeight="false" outlineLevel="0" collapsed="false">
      <c r="A159" s="14" t="n">
        <v>46794</v>
      </c>
      <c r="B159" s="15" t="n">
        <v>8.95722E-006</v>
      </c>
      <c r="C159" s="14" t="n">
        <v>0.130456</v>
      </c>
      <c r="D159" s="16" t="n">
        <v>-7.66541</v>
      </c>
      <c r="E159" s="15" t="n">
        <v>1.17113E-007</v>
      </c>
      <c r="F159" s="14" t="n">
        <v>0.0961954</v>
      </c>
      <c r="G159" s="16" t="n">
        <v>-10.3955</v>
      </c>
      <c r="H159" s="14" t="e">
        <f aca="false">NA()</f>
        <v>#N/A</v>
      </c>
      <c r="I159" s="14" t="e">
        <f aca="false">NA()</f>
        <v>#N/A</v>
      </c>
      <c r="J159" s="14" t="e">
        <f aca="false">NA()</f>
        <v>#N/A</v>
      </c>
      <c r="K159" s="14" t="e">
        <f aca="false">NA()</f>
        <v>#N/A</v>
      </c>
      <c r="L159" s="14" t="e">
        <f aca="false">NA()</f>
        <v>#N/A</v>
      </c>
      <c r="M159" s="14" t="e">
        <f aca="false">NA()</f>
        <v>#N/A</v>
      </c>
      <c r="N159" s="14" t="e">
        <f aca="false">NA()</f>
        <v>#N/A</v>
      </c>
      <c r="O159" s="14" t="e">
        <f aca="false">NA()</f>
        <v>#N/A</v>
      </c>
      <c r="P159" s="14" t="e">
        <f aca="false">NA()</f>
        <v>#N/A</v>
      </c>
      <c r="Q159" s="14" t="s">
        <v>33</v>
      </c>
    </row>
    <row r="160" s="14" customFormat="true" ht="12.75" hidden="false" customHeight="false" outlineLevel="0" collapsed="false">
      <c r="A160" s="14" t="n">
        <v>58669</v>
      </c>
      <c r="B160" s="15" t="n">
        <v>8.23609E-012</v>
      </c>
      <c r="C160" s="14" t="n">
        <v>0.132459</v>
      </c>
      <c r="D160" s="16" t="n">
        <v>-7.54952</v>
      </c>
      <c r="E160" s="15" t="n">
        <v>6.70456E-016</v>
      </c>
      <c r="F160" s="14" t="n">
        <v>0.0486055</v>
      </c>
      <c r="G160" s="16" t="n">
        <v>-20.5738</v>
      </c>
      <c r="H160" s="14" t="e">
        <f aca="false">NA()</f>
        <v>#N/A</v>
      </c>
      <c r="I160" s="14" t="e">
        <f aca="false">NA()</f>
        <v>#N/A</v>
      </c>
      <c r="J160" s="14" t="e">
        <f aca="false">NA()</f>
        <v>#N/A</v>
      </c>
      <c r="K160" s="14" t="e">
        <f aca="false">NA()</f>
        <v>#N/A</v>
      </c>
      <c r="L160" s="14" t="e">
        <f aca="false">NA()</f>
        <v>#N/A</v>
      </c>
      <c r="M160" s="14" t="e">
        <f aca="false">NA()</f>
        <v>#N/A</v>
      </c>
      <c r="N160" s="14" t="e">
        <f aca="false">NA()</f>
        <v>#N/A</v>
      </c>
      <c r="O160" s="14" t="e">
        <f aca="false">NA()</f>
        <v>#N/A</v>
      </c>
      <c r="P160" s="14" t="e">
        <f aca="false">NA()</f>
        <v>#N/A</v>
      </c>
      <c r="Q160" s="14" t="s">
        <v>264</v>
      </c>
    </row>
    <row r="161" s="14" customFormat="true" ht="12.75" hidden="false" customHeight="false" outlineLevel="0" collapsed="false">
      <c r="A161" s="14" t="n">
        <v>107042</v>
      </c>
      <c r="B161" s="15" t="n">
        <v>1.92641E-007</v>
      </c>
      <c r="C161" s="14" t="n">
        <v>0.132511</v>
      </c>
      <c r="D161" s="16" t="n">
        <v>-7.54654</v>
      </c>
      <c r="E161" s="15" t="n">
        <v>1.30026E-007</v>
      </c>
      <c r="F161" s="14" t="n">
        <v>0.18281</v>
      </c>
      <c r="G161" s="16" t="n">
        <v>-5.47017</v>
      </c>
      <c r="H161" s="14" t="s">
        <v>99</v>
      </c>
      <c r="I161" s="14" t="n">
        <v>0</v>
      </c>
      <c r="J161" s="14" t="s">
        <v>100</v>
      </c>
      <c r="K161" s="14" t="s">
        <v>101</v>
      </c>
      <c r="L161" s="14" t="s">
        <v>102</v>
      </c>
      <c r="M161" s="14" t="n">
        <v>222777</v>
      </c>
      <c r="N161" s="14" t="n">
        <v>55967</v>
      </c>
      <c r="O161" s="14" t="s">
        <v>265</v>
      </c>
      <c r="P161" s="14" t="n">
        <v>0</v>
      </c>
      <c r="Q161" s="14" t="s">
        <v>104</v>
      </c>
    </row>
    <row r="162" s="14" customFormat="true" ht="12.75" hidden="false" customHeight="false" outlineLevel="0" collapsed="false">
      <c r="A162" s="14" t="n">
        <v>81019</v>
      </c>
      <c r="B162" s="15" t="n">
        <v>1.39962E-010</v>
      </c>
      <c r="C162" s="14" t="n">
        <v>0.132691</v>
      </c>
      <c r="D162" s="16" t="n">
        <v>-7.53631</v>
      </c>
      <c r="E162" s="15" t="n">
        <v>1.03879E-015</v>
      </c>
      <c r="F162" s="14" t="n">
        <v>0.0288526</v>
      </c>
      <c r="G162" s="16" t="n">
        <v>-34.659</v>
      </c>
      <c r="H162" s="14" t="e">
        <f aca="false">NA()</f>
        <v>#N/A</v>
      </c>
      <c r="I162" s="14" t="e">
        <f aca="false">NA()</f>
        <v>#N/A</v>
      </c>
      <c r="J162" s="14" t="e">
        <f aca="false">NA()</f>
        <v>#N/A</v>
      </c>
      <c r="K162" s="14" t="e">
        <f aca="false">NA()</f>
        <v>#N/A</v>
      </c>
      <c r="L162" s="14" t="e">
        <f aca="false">NA()</f>
        <v>#N/A</v>
      </c>
      <c r="M162" s="14" t="e">
        <f aca="false">NA()</f>
        <v>#N/A</v>
      </c>
      <c r="N162" s="14" t="e">
        <f aca="false">NA()</f>
        <v>#N/A</v>
      </c>
      <c r="O162" s="14" t="e">
        <f aca="false">NA()</f>
        <v>#N/A</v>
      </c>
      <c r="P162" s="14" t="e">
        <f aca="false">NA()</f>
        <v>#N/A</v>
      </c>
      <c r="Q162" s="14" t="s">
        <v>266</v>
      </c>
    </row>
    <row r="163" s="14" customFormat="true" ht="12.75" hidden="false" customHeight="false" outlineLevel="0" collapsed="false">
      <c r="A163" s="14" t="n">
        <v>60419</v>
      </c>
      <c r="B163" s="15" t="n">
        <v>9.22636E-008</v>
      </c>
      <c r="C163" s="14" t="n">
        <v>0.132841</v>
      </c>
      <c r="D163" s="16" t="n">
        <v>-7.52781</v>
      </c>
      <c r="E163" s="15" t="n">
        <v>2.32343E-013</v>
      </c>
      <c r="F163" s="14" t="n">
        <v>0.01935</v>
      </c>
      <c r="G163" s="16" t="n">
        <v>-51.6795</v>
      </c>
      <c r="H163" s="14" t="e">
        <f aca="false">NA()</f>
        <v>#N/A</v>
      </c>
      <c r="I163" s="14" t="e">
        <f aca="false">NA()</f>
        <v>#N/A</v>
      </c>
      <c r="J163" s="14" t="e">
        <f aca="false">NA()</f>
        <v>#N/A</v>
      </c>
      <c r="K163" s="14" t="e">
        <f aca="false">NA()</f>
        <v>#N/A</v>
      </c>
      <c r="L163" s="14" t="e">
        <f aca="false">NA()</f>
        <v>#N/A</v>
      </c>
      <c r="M163" s="14" t="e">
        <f aca="false">NA()</f>
        <v>#N/A</v>
      </c>
      <c r="N163" s="14" t="e">
        <f aca="false">NA()</f>
        <v>#N/A</v>
      </c>
      <c r="O163" s="14" t="e">
        <f aca="false">NA()</f>
        <v>#N/A</v>
      </c>
      <c r="P163" s="14" t="e">
        <f aca="false">NA()</f>
        <v>#N/A</v>
      </c>
      <c r="Q163" s="14" t="s">
        <v>267</v>
      </c>
    </row>
    <row r="164" s="14" customFormat="true" ht="12.75" hidden="false" customHeight="false" outlineLevel="0" collapsed="false">
      <c r="A164" s="14" t="n">
        <v>112633</v>
      </c>
      <c r="B164" s="14" t="n">
        <v>0.0010086</v>
      </c>
      <c r="C164" s="14" t="n">
        <v>0.133658</v>
      </c>
      <c r="D164" s="16" t="n">
        <v>-7.48179</v>
      </c>
      <c r="E164" s="15" t="n">
        <v>1.74231E-006</v>
      </c>
      <c r="F164" s="14" t="n">
        <v>0.049991</v>
      </c>
      <c r="G164" s="16" t="n">
        <v>-20.0036</v>
      </c>
      <c r="H164" s="14" t="e">
        <f aca="false">NA()</f>
        <v>#N/A</v>
      </c>
      <c r="I164" s="14" t="e">
        <f aca="false">NA()</f>
        <v>#N/A</v>
      </c>
      <c r="J164" s="14" t="e">
        <f aca="false">NA()</f>
        <v>#N/A</v>
      </c>
      <c r="K164" s="14" t="e">
        <f aca="false">NA()</f>
        <v>#N/A</v>
      </c>
      <c r="L164" s="14" t="e">
        <f aca="false">NA()</f>
        <v>#N/A</v>
      </c>
      <c r="M164" s="14" t="e">
        <f aca="false">NA()</f>
        <v>#N/A</v>
      </c>
      <c r="N164" s="14" t="e">
        <f aca="false">NA()</f>
        <v>#N/A</v>
      </c>
      <c r="O164" s="14" t="e">
        <f aca="false">NA()</f>
        <v>#N/A</v>
      </c>
      <c r="P164" s="14" t="e">
        <f aca="false">NA()</f>
        <v>#N/A</v>
      </c>
      <c r="Q164" s="14" t="s">
        <v>268</v>
      </c>
    </row>
    <row r="165" s="14" customFormat="true" ht="12.75" hidden="false" customHeight="false" outlineLevel="0" collapsed="false">
      <c r="A165" s="14" t="n">
        <v>61354</v>
      </c>
      <c r="B165" s="15" t="n">
        <v>4.68521E-011</v>
      </c>
      <c r="C165" s="14" t="n">
        <v>0.134462</v>
      </c>
      <c r="D165" s="16" t="n">
        <v>-7.43702</v>
      </c>
      <c r="E165" s="15" t="n">
        <v>3.88301E-016</v>
      </c>
      <c r="F165" s="14" t="n">
        <v>0.03065</v>
      </c>
      <c r="G165" s="16" t="n">
        <v>-32.6264</v>
      </c>
      <c r="H165" s="14" t="s">
        <v>99</v>
      </c>
      <c r="I165" s="14" t="n">
        <v>0</v>
      </c>
      <c r="J165" s="14" t="s">
        <v>100</v>
      </c>
      <c r="K165" s="14" t="s">
        <v>101</v>
      </c>
      <c r="L165" s="14" t="s">
        <v>102</v>
      </c>
      <c r="M165" s="14" t="n">
        <v>35699</v>
      </c>
      <c r="N165" s="14" t="n">
        <v>36530</v>
      </c>
      <c r="O165" s="14" t="s">
        <v>269</v>
      </c>
      <c r="P165" s="14" t="n">
        <v>0</v>
      </c>
      <c r="Q165" s="14" t="s">
        <v>104</v>
      </c>
    </row>
    <row r="166" s="14" customFormat="true" ht="12.75" hidden="false" customHeight="false" outlineLevel="0" collapsed="false">
      <c r="A166" s="14" t="n">
        <v>110317</v>
      </c>
      <c r="B166" s="15" t="n">
        <v>2.38781E-005</v>
      </c>
      <c r="C166" s="14" t="n">
        <v>0.134582</v>
      </c>
      <c r="D166" s="16" t="n">
        <v>-7.43039</v>
      </c>
      <c r="E166" s="15" t="n">
        <v>7.80147E-014</v>
      </c>
      <c r="F166" s="14" t="n">
        <v>0.00141173</v>
      </c>
      <c r="G166" s="16" t="n">
        <v>-708.352</v>
      </c>
      <c r="H166" s="14" t="s">
        <v>76</v>
      </c>
      <c r="I166" s="14" t="s">
        <v>270</v>
      </c>
      <c r="J166" s="14" t="s">
        <v>77</v>
      </c>
      <c r="K166" s="14" t="s">
        <v>271</v>
      </c>
      <c r="L166" s="14" t="s">
        <v>272</v>
      </c>
      <c r="M166" s="14" t="n">
        <v>45317</v>
      </c>
      <c r="N166" s="14" t="n">
        <v>42107</v>
      </c>
      <c r="O166" s="14" t="s">
        <v>273</v>
      </c>
      <c r="P166" s="14" t="s">
        <v>274</v>
      </c>
      <c r="Q166" s="14" t="s">
        <v>275</v>
      </c>
    </row>
    <row r="167" s="14" customFormat="true" ht="12.75" hidden="false" customHeight="false" outlineLevel="0" collapsed="false">
      <c r="A167" s="14" t="n">
        <v>34272</v>
      </c>
      <c r="B167" s="15" t="n">
        <v>1.66702E-006</v>
      </c>
      <c r="C167" s="14" t="n">
        <v>0.135267</v>
      </c>
      <c r="D167" s="16" t="n">
        <v>-7.39276</v>
      </c>
      <c r="E167" s="15" t="n">
        <v>3.59086E-007</v>
      </c>
      <c r="F167" s="14" t="n">
        <v>0.158681</v>
      </c>
      <c r="G167" s="16" t="n">
        <v>-6.30197</v>
      </c>
      <c r="H167" s="14" t="s">
        <v>59</v>
      </c>
      <c r="I167" s="14" t="n">
        <v>0</v>
      </c>
      <c r="J167" s="14" t="s">
        <v>60</v>
      </c>
      <c r="K167" s="14" t="n">
        <v>0</v>
      </c>
      <c r="L167" s="14" t="s">
        <v>61</v>
      </c>
      <c r="M167" s="14" t="n">
        <v>259391</v>
      </c>
      <c r="N167" s="14" t="n">
        <v>174923</v>
      </c>
      <c r="O167" s="14" t="s">
        <v>276</v>
      </c>
      <c r="P167" s="14" t="n">
        <v>0</v>
      </c>
      <c r="Q167" s="14" t="s">
        <v>40</v>
      </c>
    </row>
    <row r="168" s="14" customFormat="true" ht="12.75" hidden="false" customHeight="false" outlineLevel="0" collapsed="false">
      <c r="A168" s="14" t="n">
        <v>105768</v>
      </c>
      <c r="B168" s="15" t="n">
        <v>9.08386E-010</v>
      </c>
      <c r="C168" s="14" t="n">
        <v>0.136055</v>
      </c>
      <c r="D168" s="16" t="n">
        <v>-7.34996</v>
      </c>
      <c r="E168" s="15" t="n">
        <v>4.26025E-011</v>
      </c>
      <c r="F168" s="14" t="n">
        <v>0.135207</v>
      </c>
      <c r="G168" s="16" t="n">
        <v>-7.39606</v>
      </c>
      <c r="H168" s="14" t="e">
        <f aca="false">NA()</f>
        <v>#N/A</v>
      </c>
      <c r="I168" s="14" t="e">
        <f aca="false">NA()</f>
        <v>#N/A</v>
      </c>
      <c r="J168" s="14" t="e">
        <f aca="false">NA()</f>
        <v>#N/A</v>
      </c>
      <c r="K168" s="14" t="e">
        <f aca="false">NA()</f>
        <v>#N/A</v>
      </c>
      <c r="L168" s="14" t="e">
        <f aca="false">NA()</f>
        <v>#N/A</v>
      </c>
      <c r="M168" s="14" t="e">
        <f aca="false">NA()</f>
        <v>#N/A</v>
      </c>
      <c r="N168" s="14" t="e">
        <f aca="false">NA()</f>
        <v>#N/A</v>
      </c>
      <c r="O168" s="14" t="e">
        <f aca="false">NA()</f>
        <v>#N/A</v>
      </c>
      <c r="P168" s="14" t="e">
        <f aca="false">NA()</f>
        <v>#N/A</v>
      </c>
      <c r="Q168" s="14" t="s">
        <v>277</v>
      </c>
    </row>
    <row r="169" s="14" customFormat="true" ht="12.75" hidden="false" customHeight="false" outlineLevel="0" collapsed="false">
      <c r="A169" s="14" t="n">
        <v>64971</v>
      </c>
      <c r="B169" s="15" t="n">
        <v>2.18868E-012</v>
      </c>
      <c r="C169" s="14" t="n">
        <v>0.136505</v>
      </c>
      <c r="D169" s="16" t="n">
        <v>-7.32576</v>
      </c>
      <c r="E169" s="15" t="n">
        <v>5.25997E-014</v>
      </c>
      <c r="F169" s="14" t="n">
        <v>0.126359</v>
      </c>
      <c r="G169" s="16" t="n">
        <v>-7.91397</v>
      </c>
      <c r="H169" s="14" t="e">
        <f aca="false">NA()</f>
        <v>#N/A</v>
      </c>
      <c r="I169" s="14" t="e">
        <f aca="false">NA()</f>
        <v>#N/A</v>
      </c>
      <c r="J169" s="14" t="e">
        <f aca="false">NA()</f>
        <v>#N/A</v>
      </c>
      <c r="K169" s="14" t="e">
        <f aca="false">NA()</f>
        <v>#N/A</v>
      </c>
      <c r="L169" s="14" t="e">
        <f aca="false">NA()</f>
        <v>#N/A</v>
      </c>
      <c r="M169" s="14" t="e">
        <f aca="false">NA()</f>
        <v>#N/A</v>
      </c>
      <c r="N169" s="14" t="e">
        <f aca="false">NA()</f>
        <v>#N/A</v>
      </c>
      <c r="O169" s="14" t="e">
        <f aca="false">NA()</f>
        <v>#N/A</v>
      </c>
      <c r="P169" s="14" t="e">
        <f aca="false">NA()</f>
        <v>#N/A</v>
      </c>
      <c r="Q169" s="14" t="s">
        <v>278</v>
      </c>
    </row>
    <row r="170" s="14" customFormat="true" ht="12.75" hidden="false" customHeight="false" outlineLevel="0" collapsed="false">
      <c r="A170" s="14" t="n">
        <v>108683</v>
      </c>
      <c r="B170" s="15" t="n">
        <v>1.57025E-010</v>
      </c>
      <c r="C170" s="14" t="n">
        <v>0.137069</v>
      </c>
      <c r="D170" s="16" t="n">
        <v>-7.2956</v>
      </c>
      <c r="E170" s="15" t="n">
        <v>1.12775E-011</v>
      </c>
      <c r="F170" s="14" t="n">
        <v>0.144773</v>
      </c>
      <c r="G170" s="16" t="n">
        <v>-6.90739</v>
      </c>
      <c r="H170" s="14" t="e">
        <f aca="false">NA()</f>
        <v>#N/A</v>
      </c>
      <c r="I170" s="14" t="e">
        <f aca="false">NA()</f>
        <v>#N/A</v>
      </c>
      <c r="J170" s="14" t="e">
        <f aca="false">NA()</f>
        <v>#N/A</v>
      </c>
      <c r="K170" s="14" t="e">
        <f aca="false">NA()</f>
        <v>#N/A</v>
      </c>
      <c r="L170" s="14" t="e">
        <f aca="false">NA()</f>
        <v>#N/A</v>
      </c>
      <c r="M170" s="14" t="e">
        <f aca="false">NA()</f>
        <v>#N/A</v>
      </c>
      <c r="N170" s="14" t="e">
        <f aca="false">NA()</f>
        <v>#N/A</v>
      </c>
      <c r="O170" s="14" t="e">
        <f aca="false">NA()</f>
        <v>#N/A</v>
      </c>
      <c r="P170" s="14" t="e">
        <f aca="false">NA()</f>
        <v>#N/A</v>
      </c>
      <c r="Q170" s="14" t="s">
        <v>279</v>
      </c>
    </row>
    <row r="171" s="14" customFormat="true" ht="12.75" hidden="false" customHeight="false" outlineLevel="0" collapsed="false">
      <c r="A171" s="14" t="n">
        <v>69529</v>
      </c>
      <c r="B171" s="15" t="n">
        <v>1.83301E-007</v>
      </c>
      <c r="C171" s="14" t="n">
        <v>0.13744</v>
      </c>
      <c r="D171" s="16" t="n">
        <v>-7.27592</v>
      </c>
      <c r="E171" s="15" t="n">
        <v>7.87443E-008</v>
      </c>
      <c r="F171" s="14" t="n">
        <v>0.178155</v>
      </c>
      <c r="G171" s="16" t="n">
        <v>-5.61308</v>
      </c>
      <c r="H171" s="14" t="s">
        <v>49</v>
      </c>
      <c r="I171" s="14" t="n">
        <v>0</v>
      </c>
      <c r="J171" s="14" t="s">
        <v>50</v>
      </c>
      <c r="K171" s="14" t="s">
        <v>280</v>
      </c>
      <c r="L171" s="14" t="s">
        <v>281</v>
      </c>
      <c r="M171" s="14" t="n">
        <v>152183</v>
      </c>
      <c r="N171" s="14" t="n">
        <v>153908</v>
      </c>
      <c r="O171" s="14" t="s">
        <v>282</v>
      </c>
      <c r="P171" s="14" t="s">
        <v>283</v>
      </c>
      <c r="Q171" s="14" t="s">
        <v>284</v>
      </c>
    </row>
    <row r="172" s="14" customFormat="true" ht="12.75" hidden="false" customHeight="false" outlineLevel="0" collapsed="false">
      <c r="A172" s="14" t="n">
        <v>3914</v>
      </c>
      <c r="B172" s="14" t="n">
        <v>0.00106467</v>
      </c>
      <c r="C172" s="14" t="n">
        <v>0.138124</v>
      </c>
      <c r="D172" s="16" t="n">
        <v>-7.23988</v>
      </c>
      <c r="E172" s="14" t="n">
        <v>0.000211008</v>
      </c>
      <c r="F172" s="14" t="n">
        <v>0.144788</v>
      </c>
      <c r="G172" s="16" t="n">
        <v>-6.90664</v>
      </c>
      <c r="H172" s="14" t="s">
        <v>76</v>
      </c>
      <c r="I172" s="14" t="n">
        <v>0</v>
      </c>
      <c r="J172" s="14" t="s">
        <v>285</v>
      </c>
      <c r="K172" s="14" t="s">
        <v>286</v>
      </c>
      <c r="L172" s="14" t="n">
        <v>0</v>
      </c>
      <c r="M172" s="14" t="s">
        <v>80</v>
      </c>
      <c r="N172" s="14" t="n">
        <v>56363</v>
      </c>
      <c r="O172" s="14" t="s">
        <v>287</v>
      </c>
      <c r="P172" s="14" t="n">
        <v>0</v>
      </c>
      <c r="Q172" s="14" t="s">
        <v>288</v>
      </c>
    </row>
    <row r="173" s="14" customFormat="true" ht="12.75" hidden="false" customHeight="false" outlineLevel="0" collapsed="false">
      <c r="A173" s="14" t="n">
        <v>64920</v>
      </c>
      <c r="B173" s="15" t="n">
        <v>1.72857E-013</v>
      </c>
      <c r="C173" s="14" t="n">
        <v>0.139022</v>
      </c>
      <c r="D173" s="16" t="n">
        <v>-7.19309</v>
      </c>
      <c r="E173" s="15" t="n">
        <v>7.348E-018</v>
      </c>
      <c r="F173" s="14" t="n">
        <v>0.0471331</v>
      </c>
      <c r="G173" s="16" t="n">
        <v>-21.2165</v>
      </c>
      <c r="H173" s="14" t="e">
        <f aca="false">NA()</f>
        <v>#N/A</v>
      </c>
      <c r="I173" s="14" t="e">
        <f aca="false">NA()</f>
        <v>#N/A</v>
      </c>
      <c r="J173" s="14" t="e">
        <f aca="false">NA()</f>
        <v>#N/A</v>
      </c>
      <c r="K173" s="14" t="e">
        <f aca="false">NA()</f>
        <v>#N/A</v>
      </c>
      <c r="L173" s="14" t="e">
        <f aca="false">NA()</f>
        <v>#N/A</v>
      </c>
      <c r="M173" s="14" t="e">
        <f aca="false">NA()</f>
        <v>#N/A</v>
      </c>
      <c r="N173" s="14" t="e">
        <f aca="false">NA()</f>
        <v>#N/A</v>
      </c>
      <c r="O173" s="14" t="e">
        <f aca="false">NA()</f>
        <v>#N/A</v>
      </c>
      <c r="P173" s="14" t="e">
        <f aca="false">NA()</f>
        <v>#N/A</v>
      </c>
      <c r="Q173" s="14" t="s">
        <v>289</v>
      </c>
    </row>
    <row r="174" s="14" customFormat="true" ht="12.75" hidden="false" customHeight="false" outlineLevel="0" collapsed="false">
      <c r="A174" s="14" t="n">
        <v>106272</v>
      </c>
      <c r="B174" s="15" t="n">
        <v>5.23924E-006</v>
      </c>
      <c r="C174" s="14" t="n">
        <v>0.140855</v>
      </c>
      <c r="D174" s="16" t="n">
        <v>-7.0995</v>
      </c>
      <c r="E174" s="15" t="n">
        <v>6.34103E-011</v>
      </c>
      <c r="F174" s="14" t="n">
        <v>0.0263637</v>
      </c>
      <c r="G174" s="16" t="n">
        <v>-37.9309</v>
      </c>
      <c r="H174" s="14" t="s">
        <v>21</v>
      </c>
      <c r="I174" s="14" t="s">
        <v>290</v>
      </c>
      <c r="J174" s="14" t="s">
        <v>23</v>
      </c>
      <c r="K174" s="14" t="s">
        <v>24</v>
      </c>
      <c r="L174" s="14" t="s">
        <v>23</v>
      </c>
      <c r="M174" s="14" t="n">
        <v>0</v>
      </c>
      <c r="N174" s="14" t="n">
        <v>35498</v>
      </c>
      <c r="O174" s="14" t="s">
        <v>25</v>
      </c>
      <c r="P174" s="14" t="s">
        <v>26</v>
      </c>
      <c r="Q174" s="14" t="s">
        <v>291</v>
      </c>
    </row>
    <row r="175" s="14" customFormat="true" ht="12.75" hidden="false" customHeight="false" outlineLevel="0" collapsed="false">
      <c r="A175" s="14" t="n">
        <v>69563</v>
      </c>
      <c r="B175" s="15" t="n">
        <v>1.12685E-005</v>
      </c>
      <c r="C175" s="14" t="n">
        <v>0.141918</v>
      </c>
      <c r="D175" s="16" t="n">
        <v>-7.0463</v>
      </c>
      <c r="E175" s="15" t="n">
        <v>8.60226E-006</v>
      </c>
      <c r="F175" s="14" t="n">
        <v>0.195642</v>
      </c>
      <c r="G175" s="16" t="n">
        <v>-5.11138</v>
      </c>
      <c r="H175" s="14" t="e">
        <f aca="false">NA()</f>
        <v>#N/A</v>
      </c>
      <c r="I175" s="14" t="e">
        <f aca="false">NA()</f>
        <v>#N/A</v>
      </c>
      <c r="J175" s="14" t="e">
        <f aca="false">NA()</f>
        <v>#N/A</v>
      </c>
      <c r="K175" s="14" t="e">
        <f aca="false">NA()</f>
        <v>#N/A</v>
      </c>
      <c r="L175" s="14" t="e">
        <f aca="false">NA()</f>
        <v>#N/A</v>
      </c>
      <c r="M175" s="14" t="e">
        <f aca="false">NA()</f>
        <v>#N/A</v>
      </c>
      <c r="N175" s="14" t="e">
        <f aca="false">NA()</f>
        <v>#N/A</v>
      </c>
      <c r="O175" s="14" t="e">
        <f aca="false">NA()</f>
        <v>#N/A</v>
      </c>
      <c r="P175" s="14" t="e">
        <f aca="false">NA()</f>
        <v>#N/A</v>
      </c>
      <c r="Q175" s="14" t="s">
        <v>82</v>
      </c>
    </row>
    <row r="176" s="14" customFormat="true" ht="12.75" hidden="false" customHeight="false" outlineLevel="0" collapsed="false">
      <c r="A176" s="14" t="n">
        <v>122825</v>
      </c>
      <c r="B176" s="15" t="n">
        <v>3.73879E-009</v>
      </c>
      <c r="C176" s="14" t="n">
        <v>0.141972</v>
      </c>
      <c r="D176" s="16" t="n">
        <v>-7.04363</v>
      </c>
      <c r="E176" s="15" t="n">
        <v>1.57679E-011</v>
      </c>
      <c r="F176" s="14" t="n">
        <v>0.0997064</v>
      </c>
      <c r="G176" s="16" t="n">
        <v>-10.0295</v>
      </c>
      <c r="H176" s="14" t="s">
        <v>21</v>
      </c>
      <c r="I176" s="14" t="s">
        <v>292</v>
      </c>
      <c r="J176" s="14" t="s">
        <v>70</v>
      </c>
      <c r="K176" s="14" t="n">
        <v>0</v>
      </c>
      <c r="L176" s="14" t="s">
        <v>71</v>
      </c>
      <c r="M176" s="14" t="n">
        <v>0</v>
      </c>
      <c r="N176" s="14" t="n">
        <v>225657</v>
      </c>
      <c r="O176" s="14" t="s">
        <v>293</v>
      </c>
      <c r="P176" s="14" t="n">
        <v>0</v>
      </c>
      <c r="Q176" s="14" t="s">
        <v>294</v>
      </c>
    </row>
    <row r="177" s="14" customFormat="true" ht="12.75" hidden="false" customHeight="false" outlineLevel="0" collapsed="false">
      <c r="A177" s="14" t="n">
        <v>67026</v>
      </c>
      <c r="B177" s="15" t="n">
        <v>1.98545E-005</v>
      </c>
      <c r="C177" s="14" t="n">
        <v>0.14392</v>
      </c>
      <c r="D177" s="16" t="n">
        <v>-6.94829</v>
      </c>
      <c r="E177" s="15" t="n">
        <v>6.38598E-008</v>
      </c>
      <c r="F177" s="14" t="n">
        <v>0.082348</v>
      </c>
      <c r="G177" s="16" t="n">
        <v>-12.1436</v>
      </c>
      <c r="H177" s="14" t="e">
        <f aca="false">NA()</f>
        <v>#N/A</v>
      </c>
      <c r="I177" s="14" t="e">
        <f aca="false">NA()</f>
        <v>#N/A</v>
      </c>
      <c r="J177" s="14" t="e">
        <f aca="false">NA()</f>
        <v>#N/A</v>
      </c>
      <c r="K177" s="14" t="e">
        <f aca="false">NA()</f>
        <v>#N/A</v>
      </c>
      <c r="L177" s="14" t="e">
        <f aca="false">NA()</f>
        <v>#N/A</v>
      </c>
      <c r="M177" s="14" t="e">
        <f aca="false">NA()</f>
        <v>#N/A</v>
      </c>
      <c r="N177" s="14" t="e">
        <f aca="false">NA()</f>
        <v>#N/A</v>
      </c>
      <c r="O177" s="14" t="e">
        <f aca="false">NA()</f>
        <v>#N/A</v>
      </c>
      <c r="P177" s="14" t="e">
        <f aca="false">NA()</f>
        <v>#N/A</v>
      </c>
      <c r="Q177" s="14" t="s">
        <v>295</v>
      </c>
    </row>
    <row r="178" s="14" customFormat="true" ht="12.75" hidden="false" customHeight="false" outlineLevel="0" collapsed="false">
      <c r="A178" s="14" t="n">
        <v>108655</v>
      </c>
      <c r="B178" s="15" t="n">
        <v>8.55153E-005</v>
      </c>
      <c r="C178" s="14" t="n">
        <v>0.144011</v>
      </c>
      <c r="D178" s="16" t="n">
        <v>-6.9439</v>
      </c>
      <c r="E178" s="15" t="n">
        <v>4.9873E-008</v>
      </c>
      <c r="F178" s="14" t="n">
        <v>0.054609</v>
      </c>
      <c r="G178" s="16" t="n">
        <v>-18.312</v>
      </c>
      <c r="H178" s="14" t="e">
        <f aca="false">NA()</f>
        <v>#N/A</v>
      </c>
      <c r="I178" s="14" t="e">
        <f aca="false">NA()</f>
        <v>#N/A</v>
      </c>
      <c r="J178" s="14" t="e">
        <f aca="false">NA()</f>
        <v>#N/A</v>
      </c>
      <c r="K178" s="14" t="e">
        <f aca="false">NA()</f>
        <v>#N/A</v>
      </c>
      <c r="L178" s="14" t="e">
        <f aca="false">NA()</f>
        <v>#N/A</v>
      </c>
      <c r="M178" s="14" t="e">
        <f aca="false">NA()</f>
        <v>#N/A</v>
      </c>
      <c r="N178" s="14" t="e">
        <f aca="false">NA()</f>
        <v>#N/A</v>
      </c>
      <c r="O178" s="14" t="e">
        <f aca="false">NA()</f>
        <v>#N/A</v>
      </c>
      <c r="P178" s="14" t="e">
        <f aca="false">NA()</f>
        <v>#N/A</v>
      </c>
      <c r="Q178" s="14" t="s">
        <v>296</v>
      </c>
    </row>
    <row r="179" s="14" customFormat="true" ht="12.75" hidden="false" customHeight="false" outlineLevel="0" collapsed="false">
      <c r="A179" s="14" t="n">
        <v>3283</v>
      </c>
      <c r="B179" s="15" t="n">
        <v>5.21309E-009</v>
      </c>
      <c r="C179" s="14" t="n">
        <v>0.146129</v>
      </c>
      <c r="D179" s="16" t="n">
        <v>-6.84327</v>
      </c>
      <c r="E179" s="15" t="n">
        <v>8.14103E-011</v>
      </c>
      <c r="F179" s="14" t="n">
        <v>0.124304</v>
      </c>
      <c r="G179" s="16" t="n">
        <v>-8.04481</v>
      </c>
      <c r="H179" s="14" t="e">
        <f aca="false">NA()</f>
        <v>#N/A</v>
      </c>
      <c r="I179" s="14" t="e">
        <f aca="false">NA()</f>
        <v>#N/A</v>
      </c>
      <c r="J179" s="14" t="e">
        <f aca="false">NA()</f>
        <v>#N/A</v>
      </c>
      <c r="K179" s="14" t="e">
        <f aca="false">NA()</f>
        <v>#N/A</v>
      </c>
      <c r="L179" s="14" t="e">
        <f aca="false">NA()</f>
        <v>#N/A</v>
      </c>
      <c r="M179" s="14" t="e">
        <f aca="false">NA()</f>
        <v>#N/A</v>
      </c>
      <c r="N179" s="14" t="e">
        <f aca="false">NA()</f>
        <v>#N/A</v>
      </c>
      <c r="O179" s="14" t="e">
        <f aca="false">NA()</f>
        <v>#N/A</v>
      </c>
      <c r="P179" s="14" t="e">
        <f aca="false">NA()</f>
        <v>#N/A</v>
      </c>
      <c r="Q179" s="14" t="s">
        <v>297</v>
      </c>
    </row>
    <row r="180" s="14" customFormat="true" ht="12.75" hidden="false" customHeight="false" outlineLevel="0" collapsed="false">
      <c r="A180" s="14" t="n">
        <v>77254</v>
      </c>
      <c r="B180" s="15" t="n">
        <v>2.20713E-007</v>
      </c>
      <c r="C180" s="14" t="n">
        <v>0.146314</v>
      </c>
      <c r="D180" s="16" t="n">
        <v>-6.83462</v>
      </c>
      <c r="E180" s="15" t="n">
        <v>2.25095E-008</v>
      </c>
      <c r="F180" s="14" t="n">
        <v>0.156436</v>
      </c>
      <c r="G180" s="16" t="n">
        <v>-6.39239</v>
      </c>
      <c r="H180" s="14" t="e">
        <f aca="false">NA()</f>
        <v>#N/A</v>
      </c>
      <c r="I180" s="14" t="e">
        <f aca="false">NA()</f>
        <v>#N/A</v>
      </c>
      <c r="J180" s="14" t="e">
        <f aca="false">NA()</f>
        <v>#N/A</v>
      </c>
      <c r="K180" s="14" t="e">
        <f aca="false">NA()</f>
        <v>#N/A</v>
      </c>
      <c r="L180" s="14" t="e">
        <f aca="false">NA()</f>
        <v>#N/A</v>
      </c>
      <c r="M180" s="14" t="e">
        <f aca="false">NA()</f>
        <v>#N/A</v>
      </c>
      <c r="N180" s="14" t="e">
        <f aca="false">NA()</f>
        <v>#N/A</v>
      </c>
      <c r="O180" s="14" t="e">
        <f aca="false">NA()</f>
        <v>#N/A</v>
      </c>
      <c r="P180" s="14" t="e">
        <f aca="false">NA()</f>
        <v>#N/A</v>
      </c>
      <c r="Q180" s="14" t="s">
        <v>40</v>
      </c>
    </row>
    <row r="181" s="14" customFormat="true" ht="12.75" hidden="false" customHeight="false" outlineLevel="0" collapsed="false">
      <c r="A181" s="14" t="n">
        <v>112163</v>
      </c>
      <c r="B181" s="15" t="n">
        <v>3.84613E-006</v>
      </c>
      <c r="C181" s="14" t="n">
        <v>0.149413</v>
      </c>
      <c r="D181" s="16" t="n">
        <v>-6.69284</v>
      </c>
      <c r="E181" s="15" t="n">
        <v>1.56977E-006</v>
      </c>
      <c r="F181" s="14" t="n">
        <v>0.188454</v>
      </c>
      <c r="G181" s="16" t="n">
        <v>-5.30633</v>
      </c>
      <c r="H181" s="14" t="e">
        <f aca="false">NA()</f>
        <v>#N/A</v>
      </c>
      <c r="I181" s="14" t="e">
        <f aca="false">NA()</f>
        <v>#N/A</v>
      </c>
      <c r="J181" s="14" t="e">
        <f aca="false">NA()</f>
        <v>#N/A</v>
      </c>
      <c r="K181" s="14" t="e">
        <f aca="false">NA()</f>
        <v>#N/A</v>
      </c>
      <c r="L181" s="14" t="e">
        <f aca="false">NA()</f>
        <v>#N/A</v>
      </c>
      <c r="M181" s="14" t="e">
        <f aca="false">NA()</f>
        <v>#N/A</v>
      </c>
      <c r="N181" s="14" t="e">
        <f aca="false">NA()</f>
        <v>#N/A</v>
      </c>
      <c r="O181" s="14" t="e">
        <f aca="false">NA()</f>
        <v>#N/A</v>
      </c>
      <c r="P181" s="14" t="e">
        <f aca="false">NA()</f>
        <v>#N/A</v>
      </c>
      <c r="Q181" s="14" t="s">
        <v>298</v>
      </c>
    </row>
    <row r="182" s="14" customFormat="true" ht="12.75" hidden="false" customHeight="false" outlineLevel="0" collapsed="false">
      <c r="A182" s="14" t="n">
        <v>104395</v>
      </c>
      <c r="B182" s="15" t="n">
        <v>1.25816E-011</v>
      </c>
      <c r="C182" s="14" t="n">
        <v>0.149772</v>
      </c>
      <c r="D182" s="16" t="n">
        <v>-6.6768</v>
      </c>
      <c r="E182" s="15" t="n">
        <v>6.82181E-016</v>
      </c>
      <c r="F182" s="14" t="n">
        <v>0.0540836</v>
      </c>
      <c r="G182" s="16" t="n">
        <v>-18.4899</v>
      </c>
      <c r="H182" s="14" t="e">
        <f aca="false">NA()</f>
        <v>#N/A</v>
      </c>
      <c r="I182" s="14" t="e">
        <f aca="false">NA()</f>
        <v>#N/A</v>
      </c>
      <c r="J182" s="14" t="e">
        <f aca="false">NA()</f>
        <v>#N/A</v>
      </c>
      <c r="K182" s="14" t="e">
        <f aca="false">NA()</f>
        <v>#N/A</v>
      </c>
      <c r="L182" s="14" t="e">
        <f aca="false">NA()</f>
        <v>#N/A</v>
      </c>
      <c r="M182" s="14" t="e">
        <f aca="false">NA()</f>
        <v>#N/A</v>
      </c>
      <c r="N182" s="14" t="e">
        <f aca="false">NA()</f>
        <v>#N/A</v>
      </c>
      <c r="O182" s="14" t="e">
        <f aca="false">NA()</f>
        <v>#N/A</v>
      </c>
      <c r="P182" s="14" t="e">
        <f aca="false">NA()</f>
        <v>#N/A</v>
      </c>
      <c r="Q182" s="14" t="s">
        <v>40</v>
      </c>
    </row>
    <row r="183" s="14" customFormat="true" ht="12.75" hidden="false" customHeight="false" outlineLevel="0" collapsed="false">
      <c r="A183" s="14" t="n">
        <v>109237</v>
      </c>
      <c r="B183" s="14" t="n">
        <v>0.00256186</v>
      </c>
      <c r="C183" s="14" t="n">
        <v>0.150787</v>
      </c>
      <c r="D183" s="16" t="n">
        <v>-6.63189</v>
      </c>
      <c r="E183" s="15" t="n">
        <v>9.82784E-007</v>
      </c>
      <c r="F183" s="14" t="n">
        <v>0.036446</v>
      </c>
      <c r="G183" s="16" t="n">
        <v>-27.4378</v>
      </c>
      <c r="H183" s="14" t="e">
        <f aca="false">NA()</f>
        <v>#N/A</v>
      </c>
      <c r="I183" s="14" t="e">
        <f aca="false">NA()</f>
        <v>#N/A</v>
      </c>
      <c r="J183" s="14" t="e">
        <f aca="false">NA()</f>
        <v>#N/A</v>
      </c>
      <c r="K183" s="14" t="e">
        <f aca="false">NA()</f>
        <v>#N/A</v>
      </c>
      <c r="L183" s="14" t="e">
        <f aca="false">NA()</f>
        <v>#N/A</v>
      </c>
      <c r="M183" s="14" t="e">
        <f aca="false">NA()</f>
        <v>#N/A</v>
      </c>
      <c r="N183" s="14" t="e">
        <f aca="false">NA()</f>
        <v>#N/A</v>
      </c>
      <c r="O183" s="14" t="e">
        <f aca="false">NA()</f>
        <v>#N/A</v>
      </c>
      <c r="P183" s="14" t="e">
        <f aca="false">NA()</f>
        <v>#N/A</v>
      </c>
      <c r="Q183" s="14" t="s">
        <v>277</v>
      </c>
    </row>
    <row r="184" s="14" customFormat="true" ht="12.75" hidden="false" customHeight="false" outlineLevel="0" collapsed="false">
      <c r="A184" s="14" t="n">
        <v>66034</v>
      </c>
      <c r="B184" s="15" t="n">
        <v>2.35648E-008</v>
      </c>
      <c r="C184" s="14" t="n">
        <v>0.151682</v>
      </c>
      <c r="D184" s="16" t="n">
        <v>-6.59273</v>
      </c>
      <c r="E184" s="15" t="n">
        <v>9.674E-011</v>
      </c>
      <c r="F184" s="14" t="n">
        <v>0.105519</v>
      </c>
      <c r="G184" s="16" t="n">
        <v>-9.47692</v>
      </c>
      <c r="H184" s="14" t="e">
        <f aca="false">NA()</f>
        <v>#N/A</v>
      </c>
      <c r="I184" s="14" t="e">
        <f aca="false">NA()</f>
        <v>#N/A</v>
      </c>
      <c r="J184" s="14" t="e">
        <f aca="false">NA()</f>
        <v>#N/A</v>
      </c>
      <c r="K184" s="14" t="e">
        <f aca="false">NA()</f>
        <v>#N/A</v>
      </c>
      <c r="L184" s="14" t="e">
        <f aca="false">NA()</f>
        <v>#N/A</v>
      </c>
      <c r="M184" s="14" t="e">
        <f aca="false">NA()</f>
        <v>#N/A</v>
      </c>
      <c r="N184" s="14" t="e">
        <f aca="false">NA()</f>
        <v>#N/A</v>
      </c>
      <c r="O184" s="14" t="e">
        <f aca="false">NA()</f>
        <v>#N/A</v>
      </c>
      <c r="P184" s="14" t="e">
        <f aca="false">NA()</f>
        <v>#N/A</v>
      </c>
      <c r="Q184" s="14" t="s">
        <v>40</v>
      </c>
    </row>
    <row r="185" s="14" customFormat="true" ht="12.75" hidden="false" customHeight="false" outlineLevel="0" collapsed="false">
      <c r="A185" s="14" t="n">
        <v>70339</v>
      </c>
      <c r="B185" s="15" t="n">
        <v>1.1019E-007</v>
      </c>
      <c r="C185" s="14" t="n">
        <v>0.152097</v>
      </c>
      <c r="D185" s="16" t="n">
        <v>-6.57473</v>
      </c>
      <c r="E185" s="15" t="n">
        <v>2.71409E-014</v>
      </c>
      <c r="F185" s="14" t="n">
        <v>0.0138378</v>
      </c>
      <c r="G185" s="16" t="n">
        <v>-72.2658</v>
      </c>
      <c r="H185" s="14" t="e">
        <f aca="false">NA()</f>
        <v>#N/A</v>
      </c>
      <c r="I185" s="14" t="e">
        <f aca="false">NA()</f>
        <v>#N/A</v>
      </c>
      <c r="J185" s="14" t="e">
        <f aca="false">NA()</f>
        <v>#N/A</v>
      </c>
      <c r="K185" s="14" t="e">
        <f aca="false">NA()</f>
        <v>#N/A</v>
      </c>
      <c r="L185" s="14" t="e">
        <f aca="false">NA()</f>
        <v>#N/A</v>
      </c>
      <c r="M185" s="14" t="e">
        <f aca="false">NA()</f>
        <v>#N/A</v>
      </c>
      <c r="N185" s="14" t="e">
        <f aca="false">NA()</f>
        <v>#N/A</v>
      </c>
      <c r="O185" s="14" t="e">
        <f aca="false">NA()</f>
        <v>#N/A</v>
      </c>
      <c r="P185" s="14" t="e">
        <f aca="false">NA()</f>
        <v>#N/A</v>
      </c>
      <c r="Q185" s="14" t="s">
        <v>299</v>
      </c>
    </row>
    <row r="186" s="14" customFormat="true" ht="12.75" hidden="false" customHeight="false" outlineLevel="0" collapsed="false">
      <c r="A186" s="14" t="n">
        <v>110455</v>
      </c>
      <c r="B186" s="15" t="n">
        <v>2.56731E-005</v>
      </c>
      <c r="C186" s="14" t="n">
        <v>0.154412</v>
      </c>
      <c r="D186" s="16" t="n">
        <v>-6.47619</v>
      </c>
      <c r="E186" s="15" t="n">
        <v>6.68485E-010</v>
      </c>
      <c r="F186" s="14" t="n">
        <v>0.0336382</v>
      </c>
      <c r="G186" s="16" t="n">
        <v>-29.7281</v>
      </c>
      <c r="H186" s="14" t="e">
        <f aca="false">NA()</f>
        <v>#N/A</v>
      </c>
      <c r="I186" s="14" t="e">
        <f aca="false">NA()</f>
        <v>#N/A</v>
      </c>
      <c r="J186" s="14" t="e">
        <f aca="false">NA()</f>
        <v>#N/A</v>
      </c>
      <c r="K186" s="14" t="e">
        <f aca="false">NA()</f>
        <v>#N/A</v>
      </c>
      <c r="L186" s="14" t="e">
        <f aca="false">NA()</f>
        <v>#N/A</v>
      </c>
      <c r="M186" s="14" t="e">
        <f aca="false">NA()</f>
        <v>#N/A</v>
      </c>
      <c r="N186" s="14" t="e">
        <f aca="false">NA()</f>
        <v>#N/A</v>
      </c>
      <c r="O186" s="14" t="e">
        <f aca="false">NA()</f>
        <v>#N/A</v>
      </c>
      <c r="P186" s="14" t="e">
        <f aca="false">NA()</f>
        <v>#N/A</v>
      </c>
      <c r="Q186" s="14" t="s">
        <v>237</v>
      </c>
    </row>
    <row r="187" s="14" customFormat="true" ht="12.75" hidden="false" customHeight="false" outlineLevel="0" collapsed="false">
      <c r="A187" s="14" t="n">
        <v>105174</v>
      </c>
      <c r="B187" s="15" t="n">
        <v>6.43144E-007</v>
      </c>
      <c r="C187" s="14" t="n">
        <v>0.158022</v>
      </c>
      <c r="D187" s="16" t="n">
        <v>-6.32822</v>
      </c>
      <c r="E187" s="15" t="n">
        <v>6.00717E-012</v>
      </c>
      <c r="F187" s="14" t="n">
        <v>0.0340567</v>
      </c>
      <c r="G187" s="16" t="n">
        <v>-29.3628</v>
      </c>
      <c r="H187" s="14" t="e">
        <f aca="false">NA()</f>
        <v>#N/A</v>
      </c>
      <c r="I187" s="14" t="e">
        <f aca="false">NA()</f>
        <v>#N/A</v>
      </c>
      <c r="J187" s="14" t="e">
        <f aca="false">NA()</f>
        <v>#N/A</v>
      </c>
      <c r="K187" s="14" t="e">
        <f aca="false">NA()</f>
        <v>#N/A</v>
      </c>
      <c r="L187" s="14" t="e">
        <f aca="false">NA()</f>
        <v>#N/A</v>
      </c>
      <c r="M187" s="14" t="e">
        <f aca="false">NA()</f>
        <v>#N/A</v>
      </c>
      <c r="N187" s="14" t="e">
        <f aca="false">NA()</f>
        <v>#N/A</v>
      </c>
      <c r="O187" s="14" t="e">
        <f aca="false">NA()</f>
        <v>#N/A</v>
      </c>
      <c r="P187" s="14" t="e">
        <f aca="false">NA()</f>
        <v>#N/A</v>
      </c>
      <c r="Q187" s="14" t="s">
        <v>36</v>
      </c>
    </row>
    <row r="188" s="14" customFormat="true" ht="12.75" hidden="false" customHeight="false" outlineLevel="0" collapsed="false">
      <c r="A188" s="14" t="n">
        <v>44700</v>
      </c>
      <c r="B188" s="15" t="n">
        <v>7.36007E-006</v>
      </c>
      <c r="C188" s="14" t="n">
        <v>0.1598</v>
      </c>
      <c r="D188" s="16" t="n">
        <v>-6.25783</v>
      </c>
      <c r="E188" s="15" t="n">
        <v>9.57024E-010</v>
      </c>
      <c r="F188" s="14" t="n">
        <v>0.0542173</v>
      </c>
      <c r="G188" s="16" t="n">
        <v>-18.4443</v>
      </c>
      <c r="H188" s="14" t="e">
        <f aca="false">NA()</f>
        <v>#N/A</v>
      </c>
      <c r="I188" s="14" t="e">
        <f aca="false">NA()</f>
        <v>#N/A</v>
      </c>
      <c r="J188" s="14" t="e">
        <f aca="false">NA()</f>
        <v>#N/A</v>
      </c>
      <c r="K188" s="14" t="e">
        <f aca="false">NA()</f>
        <v>#N/A</v>
      </c>
      <c r="L188" s="14" t="e">
        <f aca="false">NA()</f>
        <v>#N/A</v>
      </c>
      <c r="M188" s="14" t="e">
        <f aca="false">NA()</f>
        <v>#N/A</v>
      </c>
      <c r="N188" s="14" t="e">
        <f aca="false">NA()</f>
        <v>#N/A</v>
      </c>
      <c r="O188" s="14" t="e">
        <f aca="false">NA()</f>
        <v>#N/A</v>
      </c>
      <c r="P188" s="14" t="e">
        <f aca="false">NA()</f>
        <v>#N/A</v>
      </c>
      <c r="Q188" s="14" t="s">
        <v>300</v>
      </c>
    </row>
    <row r="189" s="14" customFormat="true" ht="12.75" hidden="false" customHeight="false" outlineLevel="0" collapsed="false">
      <c r="A189" s="14" t="n">
        <v>81511</v>
      </c>
      <c r="B189" s="15" t="n">
        <v>3.08704E-008</v>
      </c>
      <c r="C189" s="14" t="n">
        <v>0.159836</v>
      </c>
      <c r="D189" s="16" t="n">
        <v>-6.25639</v>
      </c>
      <c r="E189" s="15" t="n">
        <v>2.03089E-010</v>
      </c>
      <c r="F189" s="14" t="n">
        <v>0.119895</v>
      </c>
      <c r="G189" s="16" t="n">
        <v>-8.34061</v>
      </c>
      <c r="H189" s="14" t="e">
        <f aca="false">NA()</f>
        <v>#N/A</v>
      </c>
      <c r="I189" s="14" t="e">
        <f aca="false">NA()</f>
        <v>#N/A</v>
      </c>
      <c r="J189" s="14" t="e">
        <f aca="false">NA()</f>
        <v>#N/A</v>
      </c>
      <c r="K189" s="14" t="e">
        <f aca="false">NA()</f>
        <v>#N/A</v>
      </c>
      <c r="L189" s="14" t="e">
        <f aca="false">NA()</f>
        <v>#N/A</v>
      </c>
      <c r="M189" s="14" t="e">
        <f aca="false">NA()</f>
        <v>#N/A</v>
      </c>
      <c r="N189" s="14" t="e">
        <f aca="false">NA()</f>
        <v>#N/A</v>
      </c>
      <c r="O189" s="14" t="e">
        <f aca="false">NA()</f>
        <v>#N/A</v>
      </c>
      <c r="P189" s="14" t="e">
        <f aca="false">NA()</f>
        <v>#N/A</v>
      </c>
      <c r="Q189" s="14" t="s">
        <v>301</v>
      </c>
    </row>
    <row r="190" s="14" customFormat="true" ht="12.75" hidden="false" customHeight="false" outlineLevel="0" collapsed="false">
      <c r="A190" s="14" t="n">
        <v>112538</v>
      </c>
      <c r="B190" s="15" t="n">
        <v>1.21805E-008</v>
      </c>
      <c r="C190" s="14" t="n">
        <v>0.160534</v>
      </c>
      <c r="D190" s="16" t="n">
        <v>-6.22921</v>
      </c>
      <c r="E190" s="15" t="n">
        <v>2.48804E-016</v>
      </c>
      <c r="F190" s="14" t="n">
        <v>0.00840487</v>
      </c>
      <c r="G190" s="16" t="n">
        <v>-118.979</v>
      </c>
      <c r="H190" s="14" t="e">
        <f aca="false">NA()</f>
        <v>#N/A</v>
      </c>
      <c r="I190" s="14" t="e">
        <f aca="false">NA()</f>
        <v>#N/A</v>
      </c>
      <c r="J190" s="14" t="e">
        <f aca="false">NA()</f>
        <v>#N/A</v>
      </c>
      <c r="K190" s="14" t="e">
        <f aca="false">NA()</f>
        <v>#N/A</v>
      </c>
      <c r="L190" s="14" t="e">
        <f aca="false">NA()</f>
        <v>#N/A</v>
      </c>
      <c r="M190" s="14" t="e">
        <f aca="false">NA()</f>
        <v>#N/A</v>
      </c>
      <c r="N190" s="14" t="e">
        <f aca="false">NA()</f>
        <v>#N/A</v>
      </c>
      <c r="O190" s="14" t="e">
        <f aca="false">NA()</f>
        <v>#N/A</v>
      </c>
      <c r="P190" s="14" t="e">
        <f aca="false">NA()</f>
        <v>#N/A</v>
      </c>
      <c r="Q190" s="14" t="s">
        <v>302</v>
      </c>
    </row>
    <row r="191" s="14" customFormat="true" ht="12.75" hidden="false" customHeight="false" outlineLevel="0" collapsed="false">
      <c r="A191" s="14" t="n">
        <v>61504</v>
      </c>
      <c r="B191" s="15" t="n">
        <v>2.13901E-006</v>
      </c>
      <c r="C191" s="14" t="n">
        <v>0.161069</v>
      </c>
      <c r="D191" s="16" t="n">
        <v>-6.20851</v>
      </c>
      <c r="E191" s="15" t="n">
        <v>3.29771E-012</v>
      </c>
      <c r="F191" s="14" t="n">
        <v>0.0218314</v>
      </c>
      <c r="G191" s="16" t="n">
        <v>-45.8055</v>
      </c>
      <c r="H191" s="14" t="e">
        <f aca="false">NA()</f>
        <v>#N/A</v>
      </c>
      <c r="I191" s="14" t="e">
        <f aca="false">NA()</f>
        <v>#N/A</v>
      </c>
      <c r="J191" s="14" t="e">
        <f aca="false">NA()</f>
        <v>#N/A</v>
      </c>
      <c r="K191" s="14" t="e">
        <f aca="false">NA()</f>
        <v>#N/A</v>
      </c>
      <c r="L191" s="14" t="e">
        <f aca="false">NA()</f>
        <v>#N/A</v>
      </c>
      <c r="M191" s="14" t="e">
        <f aca="false">NA()</f>
        <v>#N/A</v>
      </c>
      <c r="N191" s="14" t="e">
        <f aca="false">NA()</f>
        <v>#N/A</v>
      </c>
      <c r="O191" s="14" t="e">
        <f aca="false">NA()</f>
        <v>#N/A</v>
      </c>
      <c r="P191" s="14" t="e">
        <f aca="false">NA()</f>
        <v>#N/A</v>
      </c>
      <c r="Q191" s="14" t="s">
        <v>40</v>
      </c>
    </row>
    <row r="192" s="14" customFormat="true" ht="12.75" hidden="false" customHeight="false" outlineLevel="0" collapsed="false">
      <c r="A192" s="14" t="n">
        <v>81339</v>
      </c>
      <c r="B192" s="15" t="n">
        <v>1.06178E-008</v>
      </c>
      <c r="C192" s="14" t="n">
        <v>0.161499</v>
      </c>
      <c r="D192" s="16" t="n">
        <v>-6.192</v>
      </c>
      <c r="E192" s="15" t="n">
        <v>5.78269E-011</v>
      </c>
      <c r="F192" s="14" t="n">
        <v>0.11933</v>
      </c>
      <c r="G192" s="16" t="n">
        <v>-8.38012</v>
      </c>
      <c r="H192" s="14" t="e">
        <f aca="false">NA()</f>
        <v>#N/A</v>
      </c>
      <c r="I192" s="14" t="e">
        <f aca="false">NA()</f>
        <v>#N/A</v>
      </c>
      <c r="J192" s="14" t="e">
        <f aca="false">NA()</f>
        <v>#N/A</v>
      </c>
      <c r="K192" s="14" t="e">
        <f aca="false">NA()</f>
        <v>#N/A</v>
      </c>
      <c r="L192" s="14" t="e">
        <f aca="false">NA()</f>
        <v>#N/A</v>
      </c>
      <c r="M192" s="14" t="e">
        <f aca="false">NA()</f>
        <v>#N/A</v>
      </c>
      <c r="N192" s="14" t="e">
        <f aca="false">NA()</f>
        <v>#N/A</v>
      </c>
      <c r="O192" s="14" t="e">
        <f aca="false">NA()</f>
        <v>#N/A</v>
      </c>
      <c r="P192" s="14" t="e">
        <f aca="false">NA()</f>
        <v>#N/A</v>
      </c>
      <c r="Q192" s="14" t="s">
        <v>303</v>
      </c>
    </row>
    <row r="193" s="14" customFormat="true" ht="12.75" hidden="false" customHeight="false" outlineLevel="0" collapsed="false">
      <c r="A193" s="14" t="n">
        <v>80654</v>
      </c>
      <c r="B193" s="14" t="n">
        <v>0.00206603</v>
      </c>
      <c r="C193" s="14" t="n">
        <v>0.16272</v>
      </c>
      <c r="D193" s="16" t="n">
        <v>-6.14551</v>
      </c>
      <c r="E193" s="15" t="n">
        <v>9.55159E-007</v>
      </c>
      <c r="F193" s="14" t="n">
        <v>0.0451697</v>
      </c>
      <c r="G193" s="16" t="n">
        <v>-22.1388</v>
      </c>
      <c r="H193" s="14" t="s">
        <v>76</v>
      </c>
      <c r="I193" s="14" t="n">
        <v>0</v>
      </c>
      <c r="J193" s="14" t="s">
        <v>285</v>
      </c>
      <c r="K193" s="14" t="s">
        <v>304</v>
      </c>
      <c r="L193" s="14" t="s">
        <v>305</v>
      </c>
      <c r="M193" s="14" t="n">
        <v>128710</v>
      </c>
      <c r="N193" s="14" t="n">
        <v>66295</v>
      </c>
      <c r="O193" s="14" t="s">
        <v>306</v>
      </c>
      <c r="P193" s="14" t="s">
        <v>307</v>
      </c>
      <c r="Q193" s="14" t="s">
        <v>305</v>
      </c>
    </row>
    <row r="194" s="14" customFormat="true" ht="12.75" hidden="false" customHeight="false" outlineLevel="0" collapsed="false">
      <c r="A194" s="14" t="n">
        <v>56236</v>
      </c>
      <c r="B194" s="15" t="n">
        <v>1.35891E-008</v>
      </c>
      <c r="C194" s="14" t="n">
        <v>0.162974</v>
      </c>
      <c r="D194" s="16" t="n">
        <v>-6.13594</v>
      </c>
      <c r="E194" s="15" t="n">
        <v>7.21013E-017</v>
      </c>
      <c r="F194" s="14" t="n">
        <v>0.00570875</v>
      </c>
      <c r="G194" s="16" t="n">
        <v>-175.17</v>
      </c>
      <c r="H194" s="14" t="e">
        <f aca="false">NA()</f>
        <v>#N/A</v>
      </c>
      <c r="I194" s="14" t="e">
        <f aca="false">NA()</f>
        <v>#N/A</v>
      </c>
      <c r="J194" s="14" t="e">
        <f aca="false">NA()</f>
        <v>#N/A</v>
      </c>
      <c r="K194" s="14" t="e">
        <f aca="false">NA()</f>
        <v>#N/A</v>
      </c>
      <c r="L194" s="14" t="e">
        <f aca="false">NA()</f>
        <v>#N/A</v>
      </c>
      <c r="M194" s="14" t="e">
        <f aca="false">NA()</f>
        <v>#N/A</v>
      </c>
      <c r="N194" s="14" t="e">
        <f aca="false">NA()</f>
        <v>#N/A</v>
      </c>
      <c r="O194" s="14" t="e">
        <f aca="false">NA()</f>
        <v>#N/A</v>
      </c>
      <c r="P194" s="14" t="e">
        <f aca="false">NA()</f>
        <v>#N/A</v>
      </c>
      <c r="Q194" s="14" t="s">
        <v>308</v>
      </c>
    </row>
    <row r="195" s="14" customFormat="true" ht="12.75" hidden="false" customHeight="false" outlineLevel="0" collapsed="false">
      <c r="A195" s="14" t="n">
        <v>70960</v>
      </c>
      <c r="B195" s="15" t="n">
        <v>1.57593E-006</v>
      </c>
      <c r="C195" s="14" t="n">
        <v>0.163337</v>
      </c>
      <c r="D195" s="16" t="n">
        <v>-6.12233</v>
      </c>
      <c r="E195" s="15" t="n">
        <v>1.59213E-009</v>
      </c>
      <c r="F195" s="14" t="n">
        <v>0.086186</v>
      </c>
      <c r="G195" s="16" t="n">
        <v>-11.6028</v>
      </c>
      <c r="H195" s="14" t="e">
        <f aca="false">NA()</f>
        <v>#N/A</v>
      </c>
      <c r="I195" s="14" t="e">
        <f aca="false">NA()</f>
        <v>#N/A</v>
      </c>
      <c r="J195" s="14" t="e">
        <f aca="false">NA()</f>
        <v>#N/A</v>
      </c>
      <c r="K195" s="14" t="e">
        <f aca="false">NA()</f>
        <v>#N/A</v>
      </c>
      <c r="L195" s="14" t="e">
        <f aca="false">NA()</f>
        <v>#N/A</v>
      </c>
      <c r="M195" s="14" t="e">
        <f aca="false">NA()</f>
        <v>#N/A</v>
      </c>
      <c r="N195" s="14" t="e">
        <f aca="false">NA()</f>
        <v>#N/A</v>
      </c>
      <c r="O195" s="14" t="e">
        <f aca="false">NA()</f>
        <v>#N/A</v>
      </c>
      <c r="P195" s="14" t="e">
        <f aca="false">NA()</f>
        <v>#N/A</v>
      </c>
      <c r="Q195" s="14" t="s">
        <v>309</v>
      </c>
    </row>
    <row r="196" s="14" customFormat="true" ht="12.75" hidden="false" customHeight="false" outlineLevel="0" collapsed="false">
      <c r="A196" s="14" t="n">
        <v>102487</v>
      </c>
      <c r="B196" s="15" t="n">
        <v>2.02795E-006</v>
      </c>
      <c r="C196" s="14" t="n">
        <v>0.16372</v>
      </c>
      <c r="D196" s="16" t="n">
        <v>-6.10799</v>
      </c>
      <c r="E196" s="15" t="n">
        <v>7.21918E-009</v>
      </c>
      <c r="F196" s="14" t="n">
        <v>0.105523</v>
      </c>
      <c r="G196" s="16" t="n">
        <v>-9.47661</v>
      </c>
      <c r="H196" s="14" t="e">
        <f aca="false">NA()</f>
        <v>#N/A</v>
      </c>
      <c r="I196" s="14" t="e">
        <f aca="false">NA()</f>
        <v>#N/A</v>
      </c>
      <c r="J196" s="14" t="e">
        <f aca="false">NA()</f>
        <v>#N/A</v>
      </c>
      <c r="K196" s="14" t="e">
        <f aca="false">NA()</f>
        <v>#N/A</v>
      </c>
      <c r="L196" s="14" t="e">
        <f aca="false">NA()</f>
        <v>#N/A</v>
      </c>
      <c r="M196" s="14" t="e">
        <f aca="false">NA()</f>
        <v>#N/A</v>
      </c>
      <c r="N196" s="14" t="e">
        <f aca="false">NA()</f>
        <v>#N/A</v>
      </c>
      <c r="O196" s="14" t="e">
        <f aca="false">NA()</f>
        <v>#N/A</v>
      </c>
      <c r="P196" s="14" t="e">
        <f aca="false">NA()</f>
        <v>#N/A</v>
      </c>
      <c r="Q196" s="14" t="s">
        <v>37</v>
      </c>
    </row>
    <row r="197" s="14" customFormat="true" ht="12.75" hidden="false" customHeight="false" outlineLevel="0" collapsed="false">
      <c r="A197" s="14" t="n">
        <v>105454</v>
      </c>
      <c r="B197" s="15" t="n">
        <v>2.78392E-006</v>
      </c>
      <c r="C197" s="14" t="n">
        <v>0.165813</v>
      </c>
      <c r="D197" s="16" t="n">
        <v>-6.03087</v>
      </c>
      <c r="E197" s="15" t="n">
        <v>1.78786E-008</v>
      </c>
      <c r="F197" s="14" t="n">
        <v>0.116658</v>
      </c>
      <c r="G197" s="16" t="n">
        <v>-8.57207</v>
      </c>
      <c r="H197" s="14" t="e">
        <f aca="false">NA()</f>
        <v>#N/A</v>
      </c>
      <c r="I197" s="14" t="e">
        <f aca="false">NA()</f>
        <v>#N/A</v>
      </c>
      <c r="J197" s="14" t="e">
        <f aca="false">NA()</f>
        <v>#N/A</v>
      </c>
      <c r="K197" s="14" t="e">
        <f aca="false">NA()</f>
        <v>#N/A</v>
      </c>
      <c r="L197" s="14" t="e">
        <f aca="false">NA()</f>
        <v>#N/A</v>
      </c>
      <c r="M197" s="14" t="e">
        <f aca="false">NA()</f>
        <v>#N/A</v>
      </c>
      <c r="N197" s="14" t="e">
        <f aca="false">NA()</f>
        <v>#N/A</v>
      </c>
      <c r="O197" s="14" t="e">
        <f aca="false">NA()</f>
        <v>#N/A</v>
      </c>
      <c r="P197" s="14" t="e">
        <f aca="false">NA()</f>
        <v>#N/A</v>
      </c>
      <c r="Q197" s="14" t="s">
        <v>85</v>
      </c>
    </row>
    <row r="198" s="14" customFormat="true" ht="12.75" hidden="false" customHeight="false" outlineLevel="0" collapsed="false">
      <c r="A198" s="14" t="n">
        <v>110880</v>
      </c>
      <c r="B198" s="15" t="n">
        <v>1.73044E-007</v>
      </c>
      <c r="C198" s="14" t="n">
        <v>0.165894</v>
      </c>
      <c r="D198" s="16" t="n">
        <v>-6.02796</v>
      </c>
      <c r="E198" s="15" t="n">
        <v>2.95301E-012</v>
      </c>
      <c r="F198" s="14" t="n">
        <v>0.0441754</v>
      </c>
      <c r="G198" s="16" t="n">
        <v>-22.637</v>
      </c>
      <c r="H198" s="14" t="e">
        <f aca="false">NA()</f>
        <v>#N/A</v>
      </c>
      <c r="I198" s="14" t="e">
        <f aca="false">NA()</f>
        <v>#N/A</v>
      </c>
      <c r="J198" s="14" t="e">
        <f aca="false">NA()</f>
        <v>#N/A</v>
      </c>
      <c r="K198" s="14" t="e">
        <f aca="false">NA()</f>
        <v>#N/A</v>
      </c>
      <c r="L198" s="14" t="e">
        <f aca="false">NA()</f>
        <v>#N/A</v>
      </c>
      <c r="M198" s="14" t="e">
        <f aca="false">NA()</f>
        <v>#N/A</v>
      </c>
      <c r="N198" s="14" t="e">
        <f aca="false">NA()</f>
        <v>#N/A</v>
      </c>
      <c r="O198" s="14" t="e">
        <f aca="false">NA()</f>
        <v>#N/A</v>
      </c>
      <c r="P198" s="14" t="e">
        <f aca="false">NA()</f>
        <v>#N/A</v>
      </c>
      <c r="Q198" s="14" t="s">
        <v>36</v>
      </c>
    </row>
    <row r="199" s="14" customFormat="true" ht="12.75" hidden="false" customHeight="false" outlineLevel="0" collapsed="false">
      <c r="A199" s="14" t="n">
        <v>103907</v>
      </c>
      <c r="B199" s="15" t="n">
        <v>3.08518E-005</v>
      </c>
      <c r="C199" s="14" t="n">
        <v>0.166778</v>
      </c>
      <c r="D199" s="16" t="n">
        <v>-5.99601</v>
      </c>
      <c r="E199" s="15" t="n">
        <v>2.23821E-008</v>
      </c>
      <c r="F199" s="14" t="n">
        <v>0.0751084</v>
      </c>
      <c r="G199" s="16" t="n">
        <v>-13.3141</v>
      </c>
      <c r="H199" s="14" t="e">
        <f aca="false">NA()</f>
        <v>#N/A</v>
      </c>
      <c r="I199" s="14" t="e">
        <f aca="false">NA()</f>
        <v>#N/A</v>
      </c>
      <c r="J199" s="14" t="e">
        <f aca="false">NA()</f>
        <v>#N/A</v>
      </c>
      <c r="K199" s="14" t="e">
        <f aca="false">NA()</f>
        <v>#N/A</v>
      </c>
      <c r="L199" s="14" t="e">
        <f aca="false">NA()</f>
        <v>#N/A</v>
      </c>
      <c r="M199" s="14" t="e">
        <f aca="false">NA()</f>
        <v>#N/A</v>
      </c>
      <c r="N199" s="14" t="e">
        <f aca="false">NA()</f>
        <v>#N/A</v>
      </c>
      <c r="O199" s="14" t="e">
        <f aca="false">NA()</f>
        <v>#N/A</v>
      </c>
      <c r="P199" s="14" t="e">
        <f aca="false">NA()</f>
        <v>#N/A</v>
      </c>
      <c r="Q199" s="14" t="s">
        <v>40</v>
      </c>
    </row>
    <row r="200" s="14" customFormat="true" ht="12.75" hidden="false" customHeight="false" outlineLevel="0" collapsed="false">
      <c r="A200" s="14" t="n">
        <v>77547</v>
      </c>
      <c r="B200" s="15" t="n">
        <v>3.9161E-008</v>
      </c>
      <c r="C200" s="14" t="n">
        <v>0.166848</v>
      </c>
      <c r="D200" s="16" t="n">
        <v>-5.9935</v>
      </c>
      <c r="E200" s="15" t="n">
        <v>4.7248E-011</v>
      </c>
      <c r="F200" s="14" t="n">
        <v>0.0979725</v>
      </c>
      <c r="G200" s="16" t="n">
        <v>-10.2069</v>
      </c>
      <c r="H200" s="14" t="s">
        <v>76</v>
      </c>
      <c r="I200" s="14" t="n">
        <v>0</v>
      </c>
      <c r="J200" s="14" t="s">
        <v>285</v>
      </c>
      <c r="K200" s="14" t="s">
        <v>304</v>
      </c>
      <c r="L200" s="14" t="s">
        <v>310</v>
      </c>
      <c r="M200" s="14" t="n">
        <v>222534</v>
      </c>
      <c r="N200" s="14" t="n">
        <v>13472</v>
      </c>
      <c r="O200" s="14" t="s">
        <v>311</v>
      </c>
      <c r="P200" s="14" t="s">
        <v>307</v>
      </c>
      <c r="Q200" s="14" t="s">
        <v>310</v>
      </c>
    </row>
    <row r="201" s="14" customFormat="true" ht="12.75" hidden="false" customHeight="false" outlineLevel="0" collapsed="false">
      <c r="A201" s="14" t="n">
        <v>122511</v>
      </c>
      <c r="B201" s="15" t="n">
        <v>2.28521E-006</v>
      </c>
      <c r="C201" s="14" t="n">
        <v>0.167383</v>
      </c>
      <c r="D201" s="16" t="n">
        <v>-5.97434</v>
      </c>
      <c r="E201" s="15" t="n">
        <v>3.99783E-008</v>
      </c>
      <c r="F201" s="14" t="n">
        <v>0.137352</v>
      </c>
      <c r="G201" s="16" t="n">
        <v>-7.28058</v>
      </c>
      <c r="H201" s="14" t="s">
        <v>76</v>
      </c>
      <c r="I201" s="14" t="n">
        <v>0</v>
      </c>
      <c r="J201" s="14" t="s">
        <v>77</v>
      </c>
      <c r="K201" s="14" t="s">
        <v>312</v>
      </c>
      <c r="L201" s="14" t="s">
        <v>313</v>
      </c>
      <c r="M201" s="14" t="n">
        <v>79473</v>
      </c>
      <c r="N201" s="14" t="n">
        <v>76825</v>
      </c>
      <c r="O201" s="14" t="s">
        <v>314</v>
      </c>
      <c r="P201" s="14" t="s">
        <v>315</v>
      </c>
      <c r="Q201" s="14" t="s">
        <v>316</v>
      </c>
    </row>
    <row r="202" s="14" customFormat="true" ht="12.75" hidden="false" customHeight="false" outlineLevel="0" collapsed="false">
      <c r="A202" s="14" t="n">
        <v>105363</v>
      </c>
      <c r="B202" s="15" t="n">
        <v>7.12159E-010</v>
      </c>
      <c r="C202" s="14" t="n">
        <v>0.170665</v>
      </c>
      <c r="D202" s="16" t="n">
        <v>-5.85943</v>
      </c>
      <c r="E202" s="15" t="n">
        <v>9.86549E-011</v>
      </c>
      <c r="F202" s="14" t="n">
        <v>0.192143</v>
      </c>
      <c r="G202" s="16" t="n">
        <v>-5.20445</v>
      </c>
      <c r="H202" s="14" t="e">
        <f aca="false">NA()</f>
        <v>#N/A</v>
      </c>
      <c r="I202" s="14" t="e">
        <f aca="false">NA()</f>
        <v>#N/A</v>
      </c>
      <c r="J202" s="14" t="e">
        <f aca="false">NA()</f>
        <v>#N/A</v>
      </c>
      <c r="K202" s="14" t="e">
        <f aca="false">NA()</f>
        <v>#N/A</v>
      </c>
      <c r="L202" s="14" t="e">
        <f aca="false">NA()</f>
        <v>#N/A</v>
      </c>
      <c r="M202" s="14" t="e">
        <f aca="false">NA()</f>
        <v>#N/A</v>
      </c>
      <c r="N202" s="14" t="e">
        <f aca="false">NA()</f>
        <v>#N/A</v>
      </c>
      <c r="O202" s="14" t="e">
        <f aca="false">NA()</f>
        <v>#N/A</v>
      </c>
      <c r="P202" s="14" t="e">
        <f aca="false">NA()</f>
        <v>#N/A</v>
      </c>
      <c r="Q202" s="14" t="s">
        <v>317</v>
      </c>
    </row>
    <row r="203" s="14" customFormat="true" ht="12.75" hidden="false" customHeight="false" outlineLevel="0" collapsed="false">
      <c r="A203" s="14" t="n">
        <v>49274</v>
      </c>
      <c r="B203" s="15" t="n">
        <v>3.50688E-005</v>
      </c>
      <c r="C203" s="14" t="n">
        <v>0.171507</v>
      </c>
      <c r="D203" s="16" t="n">
        <v>-5.83068</v>
      </c>
      <c r="E203" s="15" t="n">
        <v>3.70064E-007</v>
      </c>
      <c r="F203" s="14" t="n">
        <v>0.122883</v>
      </c>
      <c r="G203" s="16" t="n">
        <v>-8.13785</v>
      </c>
      <c r="H203" s="14" t="s">
        <v>76</v>
      </c>
      <c r="I203" s="14" t="n">
        <v>0</v>
      </c>
      <c r="J203" s="14" t="s">
        <v>77</v>
      </c>
      <c r="K203" s="14" t="s">
        <v>312</v>
      </c>
      <c r="L203" s="14" t="s">
        <v>318</v>
      </c>
      <c r="M203" s="14" t="n">
        <v>16265</v>
      </c>
      <c r="N203" s="14" t="n">
        <v>36387</v>
      </c>
      <c r="O203" s="14" t="s">
        <v>319</v>
      </c>
      <c r="P203" s="14" t="n">
        <v>0</v>
      </c>
      <c r="Q203" s="14" t="s">
        <v>320</v>
      </c>
    </row>
    <row r="204" s="14" customFormat="true" ht="12.75" hidden="false" customHeight="false" outlineLevel="0" collapsed="false">
      <c r="A204" s="14" t="n">
        <v>31248</v>
      </c>
      <c r="B204" s="15" t="n">
        <v>2.94523E-010</v>
      </c>
      <c r="C204" s="14" t="n">
        <v>0.172336</v>
      </c>
      <c r="D204" s="16" t="n">
        <v>-5.80261</v>
      </c>
      <c r="E204" s="15" t="n">
        <v>2.52273E-012</v>
      </c>
      <c r="F204" s="14" t="n">
        <v>0.139798</v>
      </c>
      <c r="G204" s="16" t="n">
        <v>-7.15319</v>
      </c>
      <c r="H204" s="14" t="e">
        <f aca="false">NA()</f>
        <v>#N/A</v>
      </c>
      <c r="I204" s="14" t="e">
        <f aca="false">NA()</f>
        <v>#N/A</v>
      </c>
      <c r="J204" s="14" t="e">
        <f aca="false">NA()</f>
        <v>#N/A</v>
      </c>
      <c r="K204" s="14" t="e">
        <f aca="false">NA()</f>
        <v>#N/A</v>
      </c>
      <c r="L204" s="14" t="e">
        <f aca="false">NA()</f>
        <v>#N/A</v>
      </c>
      <c r="M204" s="14" t="e">
        <f aca="false">NA()</f>
        <v>#N/A</v>
      </c>
      <c r="N204" s="14" t="e">
        <f aca="false">NA()</f>
        <v>#N/A</v>
      </c>
      <c r="O204" s="14" t="e">
        <f aca="false">NA()</f>
        <v>#N/A</v>
      </c>
      <c r="P204" s="14" t="e">
        <f aca="false">NA()</f>
        <v>#N/A</v>
      </c>
      <c r="Q204" s="14" t="s">
        <v>321</v>
      </c>
    </row>
    <row r="205" s="14" customFormat="true" ht="12.75" hidden="false" customHeight="false" outlineLevel="0" collapsed="false">
      <c r="A205" s="14" t="n">
        <v>108893</v>
      </c>
      <c r="B205" s="15" t="n">
        <v>3.83115E-006</v>
      </c>
      <c r="C205" s="14" t="n">
        <v>0.172394</v>
      </c>
      <c r="D205" s="16" t="n">
        <v>-5.80066</v>
      </c>
      <c r="E205" s="15" t="n">
        <v>4.02208E-008</v>
      </c>
      <c r="F205" s="14" t="n">
        <v>0.130619</v>
      </c>
      <c r="G205" s="16" t="n">
        <v>-7.65585</v>
      </c>
      <c r="H205" s="14" t="e">
        <f aca="false">NA()</f>
        <v>#N/A</v>
      </c>
      <c r="I205" s="14" t="e">
        <f aca="false">NA()</f>
        <v>#N/A</v>
      </c>
      <c r="J205" s="14" t="e">
        <f aca="false">NA()</f>
        <v>#N/A</v>
      </c>
      <c r="K205" s="14" t="e">
        <f aca="false">NA()</f>
        <v>#N/A</v>
      </c>
      <c r="L205" s="14" t="e">
        <f aca="false">NA()</f>
        <v>#N/A</v>
      </c>
      <c r="M205" s="14" t="e">
        <f aca="false">NA()</f>
        <v>#N/A</v>
      </c>
      <c r="N205" s="14" t="e">
        <f aca="false">NA()</f>
        <v>#N/A</v>
      </c>
      <c r="O205" s="14" t="e">
        <f aca="false">NA()</f>
        <v>#N/A</v>
      </c>
      <c r="P205" s="14" t="e">
        <f aca="false">NA()</f>
        <v>#N/A</v>
      </c>
      <c r="Q205" s="14" t="s">
        <v>82</v>
      </c>
    </row>
    <row r="206" s="14" customFormat="true" ht="12.75" hidden="false" customHeight="false" outlineLevel="0" collapsed="false">
      <c r="A206" s="14" t="n">
        <v>77703</v>
      </c>
      <c r="B206" s="15" t="n">
        <v>4.13905E-005</v>
      </c>
      <c r="C206" s="14" t="n">
        <v>0.173976</v>
      </c>
      <c r="D206" s="16" t="n">
        <v>-5.74793</v>
      </c>
      <c r="E206" s="15" t="n">
        <v>5.20245E-006</v>
      </c>
      <c r="F206" s="14" t="n">
        <v>0.180598</v>
      </c>
      <c r="G206" s="16" t="n">
        <v>-5.53715</v>
      </c>
      <c r="H206" s="14" t="s">
        <v>28</v>
      </c>
      <c r="I206" s="14" t="n">
        <v>0</v>
      </c>
      <c r="J206" s="14" t="s">
        <v>322</v>
      </c>
      <c r="K206" s="14" t="s">
        <v>323</v>
      </c>
      <c r="L206" s="14" t="n">
        <v>0</v>
      </c>
      <c r="M206" s="14" t="n">
        <v>293326</v>
      </c>
      <c r="N206" s="14" t="n">
        <v>37194</v>
      </c>
      <c r="O206" s="14" t="s">
        <v>324</v>
      </c>
      <c r="P206" s="14" t="s">
        <v>325</v>
      </c>
      <c r="Q206" s="14" t="s">
        <v>326</v>
      </c>
    </row>
    <row r="207" s="14" customFormat="true" ht="12.75" hidden="false" customHeight="false" outlineLevel="0" collapsed="false">
      <c r="A207" s="14" t="n">
        <v>1941</v>
      </c>
      <c r="B207" s="15" t="n">
        <v>1.46823E-007</v>
      </c>
      <c r="C207" s="14" t="n">
        <v>0.176251</v>
      </c>
      <c r="D207" s="16" t="n">
        <v>-5.67374</v>
      </c>
      <c r="E207" s="15" t="n">
        <v>1.0486E-009</v>
      </c>
      <c r="F207" s="14" t="n">
        <v>0.133503</v>
      </c>
      <c r="G207" s="16" t="n">
        <v>-7.49045</v>
      </c>
      <c r="H207" s="14" t="s">
        <v>105</v>
      </c>
      <c r="I207" s="14" t="n">
        <v>0</v>
      </c>
      <c r="J207" s="14" t="s">
        <v>327</v>
      </c>
      <c r="K207" s="14" t="n">
        <v>0</v>
      </c>
      <c r="L207" s="14" t="s">
        <v>328</v>
      </c>
      <c r="M207" s="14" t="n">
        <v>289913</v>
      </c>
      <c r="N207" s="14" t="n">
        <v>9220</v>
      </c>
      <c r="O207" s="14" t="s">
        <v>329</v>
      </c>
      <c r="P207" s="14" t="s">
        <v>330</v>
      </c>
      <c r="Q207" s="14" t="s">
        <v>331</v>
      </c>
    </row>
    <row r="208" s="14" customFormat="true" ht="12.75" hidden="false" customHeight="false" outlineLevel="0" collapsed="false">
      <c r="A208" s="14" t="n">
        <v>106378</v>
      </c>
      <c r="B208" s="15" t="n">
        <v>8.91744E-013</v>
      </c>
      <c r="C208" s="14" t="n">
        <v>0.177066</v>
      </c>
      <c r="D208" s="16" t="n">
        <v>-5.6476</v>
      </c>
      <c r="E208" s="15" t="n">
        <v>1.02013E-017</v>
      </c>
      <c r="F208" s="14" t="n">
        <v>0.0539879</v>
      </c>
      <c r="G208" s="16" t="n">
        <v>-18.5227</v>
      </c>
      <c r="H208" s="14" t="e">
        <f aca="false">NA()</f>
        <v>#N/A</v>
      </c>
      <c r="I208" s="14" t="e">
        <f aca="false">NA()</f>
        <v>#N/A</v>
      </c>
      <c r="J208" s="14" t="e">
        <f aca="false">NA()</f>
        <v>#N/A</v>
      </c>
      <c r="K208" s="14" t="e">
        <f aca="false">NA()</f>
        <v>#N/A</v>
      </c>
      <c r="L208" s="14" t="e">
        <f aca="false">NA()</f>
        <v>#N/A</v>
      </c>
      <c r="M208" s="14" t="e">
        <f aca="false">NA()</f>
        <v>#N/A</v>
      </c>
      <c r="N208" s="14" t="e">
        <f aca="false">NA()</f>
        <v>#N/A</v>
      </c>
      <c r="O208" s="14" t="e">
        <f aca="false">NA()</f>
        <v>#N/A</v>
      </c>
      <c r="P208" s="14" t="e">
        <f aca="false">NA()</f>
        <v>#N/A</v>
      </c>
      <c r="Q208" s="14" t="s">
        <v>40</v>
      </c>
    </row>
    <row r="209" s="14" customFormat="true" ht="12.75" hidden="false" customHeight="false" outlineLevel="0" collapsed="false">
      <c r="A209" s="14" t="n">
        <v>111245</v>
      </c>
      <c r="B209" s="15" t="n">
        <v>3.76996E-011</v>
      </c>
      <c r="C209" s="14" t="n">
        <v>0.177229</v>
      </c>
      <c r="D209" s="16" t="n">
        <v>-5.64242</v>
      </c>
      <c r="E209" s="15" t="n">
        <v>1.60688E-014</v>
      </c>
      <c r="F209" s="14" t="n">
        <v>0.0965438</v>
      </c>
      <c r="G209" s="16" t="n">
        <v>-10.358</v>
      </c>
      <c r="H209" s="14" t="s">
        <v>76</v>
      </c>
      <c r="I209" s="14" t="n">
        <v>0</v>
      </c>
      <c r="J209" s="14" t="s">
        <v>332</v>
      </c>
      <c r="K209" s="14" t="s">
        <v>333</v>
      </c>
      <c r="L209" s="14" t="n">
        <v>0</v>
      </c>
      <c r="M209" s="14" t="n">
        <v>318424</v>
      </c>
      <c r="N209" s="14" t="n">
        <v>62770</v>
      </c>
      <c r="O209" s="14" t="n">
        <v>0</v>
      </c>
      <c r="P209" s="14" t="n">
        <v>0</v>
      </c>
      <c r="Q209" s="14" t="s">
        <v>334</v>
      </c>
    </row>
    <row r="210" s="14" customFormat="true" ht="12.75" hidden="false" customHeight="false" outlineLevel="0" collapsed="false">
      <c r="A210" s="14" t="n">
        <v>79598</v>
      </c>
      <c r="B210" s="15" t="n">
        <v>1.15515E-005</v>
      </c>
      <c r="C210" s="14" t="n">
        <v>0.177415</v>
      </c>
      <c r="D210" s="16" t="n">
        <v>-5.63651</v>
      </c>
      <c r="E210" s="15" t="n">
        <v>1.17537E-007</v>
      </c>
      <c r="F210" s="14" t="n">
        <v>0.131179</v>
      </c>
      <c r="G210" s="16" t="n">
        <v>-7.62317</v>
      </c>
      <c r="H210" s="14" t="e">
        <f aca="false">NA()</f>
        <v>#N/A</v>
      </c>
      <c r="I210" s="14" t="e">
        <f aca="false">NA()</f>
        <v>#N/A</v>
      </c>
      <c r="J210" s="14" t="e">
        <f aca="false">NA()</f>
        <v>#N/A</v>
      </c>
      <c r="K210" s="14" t="e">
        <f aca="false">NA()</f>
        <v>#N/A</v>
      </c>
      <c r="L210" s="14" t="e">
        <f aca="false">NA()</f>
        <v>#N/A</v>
      </c>
      <c r="M210" s="14" t="e">
        <f aca="false">NA()</f>
        <v>#N/A</v>
      </c>
      <c r="N210" s="14" t="e">
        <f aca="false">NA()</f>
        <v>#N/A</v>
      </c>
      <c r="O210" s="14" t="e">
        <f aca="false">NA()</f>
        <v>#N/A</v>
      </c>
      <c r="P210" s="14" t="e">
        <f aca="false">NA()</f>
        <v>#N/A</v>
      </c>
      <c r="Q210" s="14" t="s">
        <v>40</v>
      </c>
    </row>
    <row r="211" s="14" customFormat="true" ht="12.75" hidden="false" customHeight="false" outlineLevel="0" collapsed="false">
      <c r="A211" s="14" t="n">
        <v>106024</v>
      </c>
      <c r="B211" s="15" t="n">
        <v>4.12225E-007</v>
      </c>
      <c r="C211" s="14" t="n">
        <v>0.178267</v>
      </c>
      <c r="D211" s="16" t="n">
        <v>-5.60956</v>
      </c>
      <c r="E211" s="15" t="n">
        <v>1.30958E-012</v>
      </c>
      <c r="F211" s="14" t="n">
        <v>0.034339</v>
      </c>
      <c r="G211" s="16" t="n">
        <v>-29.1214</v>
      </c>
      <c r="H211" s="14" t="e">
        <f aca="false">NA()</f>
        <v>#N/A</v>
      </c>
      <c r="I211" s="14" t="e">
        <f aca="false">NA()</f>
        <v>#N/A</v>
      </c>
      <c r="J211" s="14" t="e">
        <f aca="false">NA()</f>
        <v>#N/A</v>
      </c>
      <c r="K211" s="14" t="e">
        <f aca="false">NA()</f>
        <v>#N/A</v>
      </c>
      <c r="L211" s="14" t="e">
        <f aca="false">NA()</f>
        <v>#N/A</v>
      </c>
      <c r="M211" s="14" t="e">
        <f aca="false">NA()</f>
        <v>#N/A</v>
      </c>
      <c r="N211" s="14" t="e">
        <f aca="false">NA()</f>
        <v>#N/A</v>
      </c>
      <c r="O211" s="14" t="e">
        <f aca="false">NA()</f>
        <v>#N/A</v>
      </c>
      <c r="P211" s="14" t="e">
        <f aca="false">NA()</f>
        <v>#N/A</v>
      </c>
      <c r="Q211" s="14" t="s">
        <v>40</v>
      </c>
    </row>
    <row r="212" s="14" customFormat="true" ht="12.75" hidden="false" customHeight="false" outlineLevel="0" collapsed="false">
      <c r="A212" s="14" t="n">
        <v>69736</v>
      </c>
      <c r="B212" s="15" t="n">
        <v>2.96613E-006</v>
      </c>
      <c r="C212" s="14" t="n">
        <v>0.178703</v>
      </c>
      <c r="D212" s="16" t="n">
        <v>-5.59587</v>
      </c>
      <c r="E212" s="15" t="n">
        <v>3.8529E-009</v>
      </c>
      <c r="F212" s="14" t="n">
        <v>0.0996693</v>
      </c>
      <c r="G212" s="16" t="n">
        <v>-10.0332</v>
      </c>
      <c r="H212" s="14" t="s">
        <v>76</v>
      </c>
      <c r="I212" s="14" t="n">
        <v>0</v>
      </c>
      <c r="J212" s="14" t="s">
        <v>77</v>
      </c>
      <c r="K212" s="14" t="s">
        <v>221</v>
      </c>
      <c r="L212" s="14" t="s">
        <v>335</v>
      </c>
      <c r="M212" s="14" t="n">
        <v>156641</v>
      </c>
      <c r="N212" s="14" t="n">
        <v>76895</v>
      </c>
      <c r="O212" s="14" t="s">
        <v>336</v>
      </c>
      <c r="P212" s="14" t="n">
        <v>0</v>
      </c>
      <c r="Q212" s="14" t="s">
        <v>337</v>
      </c>
    </row>
    <row r="213" s="14" customFormat="true" ht="12.75" hidden="false" customHeight="false" outlineLevel="0" collapsed="false">
      <c r="A213" s="14" t="n">
        <v>55179</v>
      </c>
      <c r="B213" s="15" t="n">
        <v>2.16775E-005</v>
      </c>
      <c r="C213" s="14" t="n">
        <v>0.187175</v>
      </c>
      <c r="D213" s="16" t="n">
        <v>-5.34259</v>
      </c>
      <c r="E213" s="15" t="n">
        <v>1.79981E-006</v>
      </c>
      <c r="F213" s="14" t="n">
        <v>0.185148</v>
      </c>
      <c r="G213" s="16" t="n">
        <v>-5.4011</v>
      </c>
      <c r="H213" s="14" t="e">
        <f aca="false">NA()</f>
        <v>#N/A</v>
      </c>
      <c r="I213" s="14" t="e">
        <f aca="false">NA()</f>
        <v>#N/A</v>
      </c>
      <c r="J213" s="14" t="e">
        <f aca="false">NA()</f>
        <v>#N/A</v>
      </c>
      <c r="K213" s="14" t="e">
        <f aca="false">NA()</f>
        <v>#N/A</v>
      </c>
      <c r="L213" s="14" t="e">
        <f aca="false">NA()</f>
        <v>#N/A</v>
      </c>
      <c r="M213" s="14" t="e">
        <f aca="false">NA()</f>
        <v>#N/A</v>
      </c>
      <c r="N213" s="14" t="e">
        <f aca="false">NA()</f>
        <v>#N/A</v>
      </c>
      <c r="O213" s="14" t="e">
        <f aca="false">NA()</f>
        <v>#N/A</v>
      </c>
      <c r="P213" s="14" t="e">
        <f aca="false">NA()</f>
        <v>#N/A</v>
      </c>
      <c r="Q213" s="14" t="s">
        <v>338</v>
      </c>
    </row>
    <row r="214" s="14" customFormat="true" ht="12.75" hidden="false" customHeight="false" outlineLevel="0" collapsed="false">
      <c r="A214" s="14" t="n">
        <v>58264</v>
      </c>
      <c r="B214" s="15" t="n">
        <v>2.07983E-005</v>
      </c>
      <c r="C214" s="14" t="n">
        <v>0.189605</v>
      </c>
      <c r="D214" s="16" t="n">
        <v>-5.27412</v>
      </c>
      <c r="E214" s="15" t="n">
        <v>7.11086E-007</v>
      </c>
      <c r="F214" s="14" t="n">
        <v>0.166285</v>
      </c>
      <c r="G214" s="16" t="n">
        <v>-6.01376</v>
      </c>
      <c r="H214" s="14" t="e">
        <f aca="false">NA()</f>
        <v>#N/A</v>
      </c>
      <c r="I214" s="14" t="e">
        <f aca="false">NA()</f>
        <v>#N/A</v>
      </c>
      <c r="J214" s="14" t="e">
        <f aca="false">NA()</f>
        <v>#N/A</v>
      </c>
      <c r="K214" s="14" t="e">
        <f aca="false">NA()</f>
        <v>#N/A</v>
      </c>
      <c r="L214" s="14" t="e">
        <f aca="false">NA()</f>
        <v>#N/A</v>
      </c>
      <c r="M214" s="14" t="e">
        <f aca="false">NA()</f>
        <v>#N/A</v>
      </c>
      <c r="N214" s="14" t="e">
        <f aca="false">NA()</f>
        <v>#N/A</v>
      </c>
      <c r="O214" s="14" t="e">
        <f aca="false">NA()</f>
        <v>#N/A</v>
      </c>
      <c r="P214" s="14" t="e">
        <f aca="false">NA()</f>
        <v>#N/A</v>
      </c>
      <c r="Q214" s="14" t="s">
        <v>339</v>
      </c>
    </row>
    <row r="215" s="14" customFormat="true" ht="12.75" hidden="false" customHeight="false" outlineLevel="0" collapsed="false">
      <c r="A215" s="14" t="n">
        <v>124022</v>
      </c>
      <c r="B215" s="15" t="n">
        <v>1.20552E-009</v>
      </c>
      <c r="C215" s="14" t="n">
        <v>0.189845</v>
      </c>
      <c r="D215" s="16" t="n">
        <v>-5.26747</v>
      </c>
      <c r="E215" s="15" t="n">
        <v>1.54625E-011</v>
      </c>
      <c r="F215" s="14" t="n">
        <v>0.162489</v>
      </c>
      <c r="G215" s="16" t="n">
        <v>-6.15427</v>
      </c>
      <c r="H215" s="14" t="s">
        <v>105</v>
      </c>
      <c r="I215" s="14" t="n">
        <v>0</v>
      </c>
      <c r="J215" s="14" t="s">
        <v>106</v>
      </c>
      <c r="K215" s="14" t="n">
        <v>0</v>
      </c>
      <c r="L215" s="14" t="s">
        <v>107</v>
      </c>
      <c r="M215" s="14" t="n">
        <v>0</v>
      </c>
      <c r="N215" s="14" t="n">
        <v>0</v>
      </c>
      <c r="O215" s="14" t="s">
        <v>340</v>
      </c>
      <c r="P215" s="14" t="s">
        <v>341</v>
      </c>
      <c r="Q215" s="14" t="s">
        <v>110</v>
      </c>
    </row>
    <row r="216" s="14" customFormat="true" ht="12.75" hidden="false" customHeight="false" outlineLevel="0" collapsed="false">
      <c r="A216" s="14" t="n">
        <v>121856</v>
      </c>
      <c r="B216" s="15" t="n">
        <v>2.89342E-006</v>
      </c>
      <c r="C216" s="14" t="n">
        <v>0.189921</v>
      </c>
      <c r="D216" s="16" t="n">
        <v>-5.26536</v>
      </c>
      <c r="E216" s="15" t="n">
        <v>1.45929E-010</v>
      </c>
      <c r="F216" s="14" t="n">
        <v>0.0623206</v>
      </c>
      <c r="G216" s="16" t="n">
        <v>-16.0461</v>
      </c>
      <c r="H216" s="14" t="e">
        <f aca="false">NA()</f>
        <v>#N/A</v>
      </c>
      <c r="I216" s="14" t="e">
        <f aca="false">NA()</f>
        <v>#N/A</v>
      </c>
      <c r="J216" s="14" t="e">
        <f aca="false">NA()</f>
        <v>#N/A</v>
      </c>
      <c r="K216" s="14" t="e">
        <f aca="false">NA()</f>
        <v>#N/A</v>
      </c>
      <c r="L216" s="14" t="e">
        <f aca="false">NA()</f>
        <v>#N/A</v>
      </c>
      <c r="M216" s="14" t="e">
        <f aca="false">NA()</f>
        <v>#N/A</v>
      </c>
      <c r="N216" s="14" t="e">
        <f aca="false">NA()</f>
        <v>#N/A</v>
      </c>
      <c r="O216" s="14" t="e">
        <f aca="false">NA()</f>
        <v>#N/A</v>
      </c>
      <c r="P216" s="14" t="e">
        <f aca="false">NA()</f>
        <v>#N/A</v>
      </c>
      <c r="Q216" s="14" t="s">
        <v>342</v>
      </c>
    </row>
    <row r="217" s="14" customFormat="true" ht="12.75" hidden="false" customHeight="false" outlineLevel="0" collapsed="false">
      <c r="A217" s="14" t="n">
        <v>70910</v>
      </c>
      <c r="B217" s="15" t="n">
        <v>1.51518E-005</v>
      </c>
      <c r="C217" s="14" t="n">
        <v>0.191024</v>
      </c>
      <c r="D217" s="16" t="n">
        <v>-5.23495</v>
      </c>
      <c r="E217" s="15" t="n">
        <v>4.46423E-007</v>
      </c>
      <c r="F217" s="14" t="n">
        <v>0.165233</v>
      </c>
      <c r="G217" s="16" t="n">
        <v>-6.05206</v>
      </c>
      <c r="H217" s="14" t="e">
        <f aca="false">NA()</f>
        <v>#N/A</v>
      </c>
      <c r="I217" s="14" t="e">
        <f aca="false">NA()</f>
        <v>#N/A</v>
      </c>
      <c r="J217" s="14" t="e">
        <f aca="false">NA()</f>
        <v>#N/A</v>
      </c>
      <c r="K217" s="14" t="e">
        <f aca="false">NA()</f>
        <v>#N/A</v>
      </c>
      <c r="L217" s="14" t="e">
        <f aca="false">NA()</f>
        <v>#N/A</v>
      </c>
      <c r="M217" s="14" t="e">
        <f aca="false">NA()</f>
        <v>#N/A</v>
      </c>
      <c r="N217" s="14" t="e">
        <f aca="false">NA()</f>
        <v>#N/A</v>
      </c>
      <c r="O217" s="14" t="e">
        <f aca="false">NA()</f>
        <v>#N/A</v>
      </c>
      <c r="P217" s="14" t="e">
        <f aca="false">NA()</f>
        <v>#N/A</v>
      </c>
      <c r="Q217" s="14" t="s">
        <v>343</v>
      </c>
    </row>
    <row r="218" s="14" customFormat="true" ht="12.75" hidden="false" customHeight="false" outlineLevel="0" collapsed="false">
      <c r="A218" s="14" t="n">
        <v>70829</v>
      </c>
      <c r="B218" s="15" t="n">
        <v>4.00506E-008</v>
      </c>
      <c r="C218" s="14" t="n">
        <v>0.192158</v>
      </c>
      <c r="D218" s="16" t="n">
        <v>-5.20406</v>
      </c>
      <c r="E218" s="15" t="n">
        <v>6.74544E-010</v>
      </c>
      <c r="F218" s="14" t="n">
        <v>0.166526</v>
      </c>
      <c r="G218" s="16" t="n">
        <v>-6.00508</v>
      </c>
      <c r="H218" s="14" t="e">
        <f aca="false">NA()</f>
        <v>#N/A</v>
      </c>
      <c r="I218" s="14" t="e">
        <f aca="false">NA()</f>
        <v>#N/A</v>
      </c>
      <c r="J218" s="14" t="e">
        <f aca="false">NA()</f>
        <v>#N/A</v>
      </c>
      <c r="K218" s="14" t="e">
        <f aca="false">NA()</f>
        <v>#N/A</v>
      </c>
      <c r="L218" s="14" t="e">
        <f aca="false">NA()</f>
        <v>#N/A</v>
      </c>
      <c r="M218" s="14" t="e">
        <f aca="false">NA()</f>
        <v>#N/A</v>
      </c>
      <c r="N218" s="14" t="e">
        <f aca="false">NA()</f>
        <v>#N/A</v>
      </c>
      <c r="O218" s="14" t="e">
        <f aca="false">NA()</f>
        <v>#N/A</v>
      </c>
      <c r="P218" s="14" t="e">
        <f aca="false">NA()</f>
        <v>#N/A</v>
      </c>
      <c r="Q218" s="14" t="s">
        <v>344</v>
      </c>
    </row>
    <row r="219" s="14" customFormat="true" ht="12.75" hidden="false" customHeight="false" outlineLevel="0" collapsed="false">
      <c r="A219" s="14" t="n">
        <v>102500</v>
      </c>
      <c r="B219" s="14" t="n">
        <v>0.000490187</v>
      </c>
      <c r="C219" s="14" t="n">
        <v>0.192184</v>
      </c>
      <c r="D219" s="16" t="n">
        <v>-5.20334</v>
      </c>
      <c r="E219" s="15" t="n">
        <v>3.81568E-006</v>
      </c>
      <c r="F219" s="14" t="n">
        <v>0.119831</v>
      </c>
      <c r="G219" s="16" t="n">
        <v>-8.3451</v>
      </c>
      <c r="H219" s="14" t="e">
        <f aca="false">NA()</f>
        <v>#N/A</v>
      </c>
      <c r="I219" s="14" t="e">
        <f aca="false">NA()</f>
        <v>#N/A</v>
      </c>
      <c r="J219" s="14" t="e">
        <f aca="false">NA()</f>
        <v>#N/A</v>
      </c>
      <c r="K219" s="14" t="e">
        <f aca="false">NA()</f>
        <v>#N/A</v>
      </c>
      <c r="L219" s="14" t="e">
        <f aca="false">NA()</f>
        <v>#N/A</v>
      </c>
      <c r="M219" s="14" t="e">
        <f aca="false">NA()</f>
        <v>#N/A</v>
      </c>
      <c r="N219" s="14" t="e">
        <f aca="false">NA()</f>
        <v>#N/A</v>
      </c>
      <c r="O219" s="14" t="e">
        <f aca="false">NA()</f>
        <v>#N/A</v>
      </c>
      <c r="P219" s="14" t="e">
        <f aca="false">NA()</f>
        <v>#N/A</v>
      </c>
      <c r="Q219" s="14" t="s">
        <v>345</v>
      </c>
    </row>
    <row r="220" s="14" customFormat="true" ht="12.75" hidden="false" customHeight="false" outlineLevel="0" collapsed="false">
      <c r="A220" s="14" t="n">
        <v>105880</v>
      </c>
      <c r="B220" s="15" t="n">
        <v>4.69013E-009</v>
      </c>
      <c r="C220" s="14" t="n">
        <v>0.193657</v>
      </c>
      <c r="D220" s="16" t="n">
        <v>-5.16377</v>
      </c>
      <c r="E220" s="15" t="n">
        <v>7.31104E-011</v>
      </c>
      <c r="F220" s="14" t="n">
        <v>0.168746</v>
      </c>
      <c r="G220" s="16" t="n">
        <v>-5.92607</v>
      </c>
      <c r="H220" s="14" t="s">
        <v>105</v>
      </c>
      <c r="I220" s="14" t="n">
        <v>0</v>
      </c>
      <c r="J220" s="14" t="s">
        <v>106</v>
      </c>
      <c r="K220" s="14" t="n">
        <v>0</v>
      </c>
      <c r="L220" s="14" t="s">
        <v>119</v>
      </c>
      <c r="M220" s="14" t="n">
        <v>320014</v>
      </c>
      <c r="N220" s="14" t="n">
        <v>29063</v>
      </c>
      <c r="O220" s="14" t="s">
        <v>346</v>
      </c>
      <c r="P220" s="14" t="s">
        <v>252</v>
      </c>
      <c r="Q220" s="14" t="s">
        <v>110</v>
      </c>
    </row>
    <row r="221" customFormat="false" ht="12.75" hidden="false" customHeight="false" outlineLevel="0" collapsed="false">
      <c r="A221" s="14" t="n">
        <v>55193</v>
      </c>
      <c r="B221" s="15" t="n">
        <v>2.40835E-009</v>
      </c>
      <c r="C221" s="14" t="n">
        <v>0.19407</v>
      </c>
      <c r="D221" s="16" t="n">
        <v>-5.15278</v>
      </c>
      <c r="E221" s="15" t="n">
        <v>2.2112E-011</v>
      </c>
      <c r="F221" s="14" t="n">
        <v>0.159338</v>
      </c>
      <c r="G221" s="16" t="n">
        <v>-6.27596</v>
      </c>
      <c r="H221" s="0" t="e">
        <f aca="false">NA()</f>
        <v>#N/A</v>
      </c>
      <c r="I221" s="0" t="e">
        <f aca="false">NA()</f>
        <v>#N/A</v>
      </c>
      <c r="J221" s="0" t="e">
        <f aca="false">NA()</f>
        <v>#N/A</v>
      </c>
      <c r="K221" s="0" t="e">
        <f aca="false">NA()</f>
        <v>#N/A</v>
      </c>
      <c r="L221" s="0" t="e">
        <f aca="false">NA()</f>
        <v>#N/A</v>
      </c>
      <c r="M221" s="0" t="e">
        <f aca="false">NA()</f>
        <v>#N/A</v>
      </c>
      <c r="N221" s="0" t="e">
        <f aca="false">NA()</f>
        <v>#N/A</v>
      </c>
      <c r="O221" s="0" t="e">
        <f aca="false">NA()</f>
        <v>#N/A</v>
      </c>
      <c r="P221" s="0" t="e">
        <f aca="false">NA()</f>
        <v>#N/A</v>
      </c>
      <c r="Q221" s="0" t="s">
        <v>40</v>
      </c>
    </row>
    <row r="222" customFormat="false" ht="12.75" hidden="false" customHeight="false" outlineLevel="0" collapsed="false">
      <c r="A222" s="14" t="n">
        <v>111451</v>
      </c>
      <c r="B222" s="15" t="n">
        <v>1.62199E-007</v>
      </c>
      <c r="C222" s="14" t="n">
        <v>0.196413</v>
      </c>
      <c r="D222" s="16" t="n">
        <v>-5.09132</v>
      </c>
      <c r="E222" s="15" t="n">
        <v>5.34217E-012</v>
      </c>
      <c r="F222" s="14" t="n">
        <v>0.0668139</v>
      </c>
      <c r="G222" s="16" t="n">
        <v>-14.9669</v>
      </c>
      <c r="H222" s="0" t="e">
        <f aca="false">NA()</f>
        <v>#N/A</v>
      </c>
      <c r="I222" s="0" t="e">
        <f aca="false">NA()</f>
        <v>#N/A</v>
      </c>
      <c r="J222" s="0" t="e">
        <f aca="false">NA()</f>
        <v>#N/A</v>
      </c>
      <c r="K222" s="0" t="e">
        <f aca="false">NA()</f>
        <v>#N/A</v>
      </c>
      <c r="L222" s="0" t="e">
        <f aca="false">NA()</f>
        <v>#N/A</v>
      </c>
      <c r="M222" s="0" t="e">
        <f aca="false">NA()</f>
        <v>#N/A</v>
      </c>
      <c r="N222" s="0" t="e">
        <f aca="false">NA()</f>
        <v>#N/A</v>
      </c>
      <c r="O222" s="0" t="e">
        <f aca="false">NA()</f>
        <v>#N/A</v>
      </c>
      <c r="P222" s="0" t="e">
        <f aca="false">NA()</f>
        <v>#N/A</v>
      </c>
      <c r="Q222" s="0" t="s">
        <v>347</v>
      </c>
    </row>
    <row r="223" customFormat="false" ht="12.75" hidden="false" customHeight="false" outlineLevel="0" collapsed="false">
      <c r="A223" s="14" t="n">
        <v>4737</v>
      </c>
      <c r="B223" s="15" t="n">
        <v>1.81642E-007</v>
      </c>
      <c r="C223" s="14" t="n">
        <v>0.197911</v>
      </c>
      <c r="D223" s="16" t="n">
        <v>-5.05278</v>
      </c>
      <c r="E223" s="15" t="n">
        <v>2.05053E-009</v>
      </c>
      <c r="F223" s="14" t="n">
        <v>0.1615</v>
      </c>
      <c r="G223" s="16" t="n">
        <v>-6.19197</v>
      </c>
      <c r="H223" s="0" t="e">
        <f aca="false">NA()</f>
        <v>#N/A</v>
      </c>
      <c r="I223" s="0" t="e">
        <f aca="false">NA()</f>
        <v>#N/A</v>
      </c>
      <c r="J223" s="0" t="e">
        <f aca="false">NA()</f>
        <v>#N/A</v>
      </c>
      <c r="K223" s="0" t="e">
        <f aca="false">NA()</f>
        <v>#N/A</v>
      </c>
      <c r="L223" s="0" t="e">
        <f aca="false">NA()</f>
        <v>#N/A</v>
      </c>
      <c r="M223" s="0" t="e">
        <f aca="false">NA()</f>
        <v>#N/A</v>
      </c>
      <c r="N223" s="0" t="e">
        <f aca="false">NA()</f>
        <v>#N/A</v>
      </c>
      <c r="O223" s="0" t="e">
        <f aca="false">NA()</f>
        <v>#N/A</v>
      </c>
      <c r="P223" s="0" t="e">
        <f aca="false">NA()</f>
        <v>#N/A</v>
      </c>
      <c r="Q223" s="0" t="s">
        <v>348</v>
      </c>
    </row>
    <row r="224" customFormat="false" ht="12.75" hidden="false" customHeight="false" outlineLevel="0" collapsed="false">
      <c r="A224" s="14" t="n">
        <v>123019</v>
      </c>
      <c r="B224" s="15" t="n">
        <v>2.36244E-012</v>
      </c>
      <c r="C224" s="14" t="n">
        <v>0.198387</v>
      </c>
      <c r="D224" s="16" t="n">
        <v>-5.04065</v>
      </c>
      <c r="E224" s="15" t="n">
        <v>3.5777E-015</v>
      </c>
      <c r="F224" s="14" t="n">
        <v>0.134667</v>
      </c>
      <c r="G224" s="16" t="n">
        <v>-7.42573</v>
      </c>
      <c r="H224" s="0" t="e">
        <f aca="false">NA()</f>
        <v>#N/A</v>
      </c>
      <c r="I224" s="0" t="e">
        <f aca="false">NA()</f>
        <v>#N/A</v>
      </c>
      <c r="J224" s="0" t="e">
        <f aca="false">NA()</f>
        <v>#N/A</v>
      </c>
      <c r="K224" s="0" t="e">
        <f aca="false">NA()</f>
        <v>#N/A</v>
      </c>
      <c r="L224" s="0" t="e">
        <f aca="false">NA()</f>
        <v>#N/A</v>
      </c>
      <c r="M224" s="0" t="e">
        <f aca="false">NA()</f>
        <v>#N/A</v>
      </c>
      <c r="N224" s="0" t="e">
        <f aca="false">NA()</f>
        <v>#N/A</v>
      </c>
      <c r="O224" s="0" t="e">
        <f aca="false">NA()</f>
        <v>#N/A</v>
      </c>
      <c r="P224" s="0" t="e">
        <f aca="false">NA()</f>
        <v>#N/A</v>
      </c>
      <c r="Q224" s="0" t="s">
        <v>40</v>
      </c>
    </row>
    <row r="225" customFormat="false" ht="12.75" hidden="false" customHeight="false" outlineLevel="0" collapsed="false">
      <c r="A225" s="14" t="n">
        <v>123648</v>
      </c>
      <c r="B225" s="15" t="n">
        <v>1.4864E-009</v>
      </c>
      <c r="C225" s="14" t="n">
        <v>0.1986</v>
      </c>
      <c r="D225" s="16" t="n">
        <v>-5.03524</v>
      </c>
      <c r="E225" s="15" t="n">
        <v>5.72979E-011</v>
      </c>
      <c r="F225" s="14" t="n">
        <v>0.193112</v>
      </c>
      <c r="G225" s="16" t="n">
        <v>-5.17834</v>
      </c>
      <c r="H225" s="0" t="e">
        <f aca="false">NA()</f>
        <v>#N/A</v>
      </c>
      <c r="I225" s="0" t="e">
        <f aca="false">NA()</f>
        <v>#N/A</v>
      </c>
      <c r="J225" s="0" t="e">
        <f aca="false">NA()</f>
        <v>#N/A</v>
      </c>
      <c r="K225" s="0" t="e">
        <f aca="false">NA()</f>
        <v>#N/A</v>
      </c>
      <c r="L225" s="0" t="e">
        <f aca="false">NA()</f>
        <v>#N/A</v>
      </c>
      <c r="M225" s="0" t="e">
        <f aca="false">NA()</f>
        <v>#N/A</v>
      </c>
      <c r="N225" s="0" t="e">
        <f aca="false">NA()</f>
        <v>#N/A</v>
      </c>
      <c r="O225" s="0" t="e">
        <f aca="false">NA()</f>
        <v>#N/A</v>
      </c>
      <c r="P225" s="0" t="e">
        <f aca="false">NA()</f>
        <v>#N/A</v>
      </c>
      <c r="Q225" s="0" t="s">
        <v>40</v>
      </c>
    </row>
    <row r="226" customFormat="false" ht="12.75" hidden="false" customHeight="false" outlineLevel="0" collapsed="false">
      <c r="A226" s="14" t="n">
        <v>111729</v>
      </c>
      <c r="B226" s="14" t="n">
        <v>0.000401276</v>
      </c>
      <c r="C226" s="14" t="n">
        <v>0.198924</v>
      </c>
      <c r="D226" s="16" t="n">
        <v>-5.02704</v>
      </c>
      <c r="E226" s="15" t="n">
        <v>5.43046E-005</v>
      </c>
      <c r="F226" s="14" t="n">
        <v>0.199578</v>
      </c>
      <c r="G226" s="16" t="n">
        <v>-5.01058</v>
      </c>
      <c r="H226" s="0" t="e">
        <f aca="false">NA()</f>
        <v>#N/A</v>
      </c>
      <c r="I226" s="0" t="e">
        <f aca="false">NA()</f>
        <v>#N/A</v>
      </c>
      <c r="J226" s="0" t="e">
        <f aca="false">NA()</f>
        <v>#N/A</v>
      </c>
      <c r="K226" s="0" t="e">
        <f aca="false">NA()</f>
        <v>#N/A</v>
      </c>
      <c r="L226" s="0" t="e">
        <f aca="false">NA()</f>
        <v>#N/A</v>
      </c>
      <c r="M226" s="0" t="e">
        <f aca="false">NA()</f>
        <v>#N/A</v>
      </c>
      <c r="N226" s="0" t="e">
        <f aca="false">NA()</f>
        <v>#N/A</v>
      </c>
      <c r="O226" s="0" t="e">
        <f aca="false">NA()</f>
        <v>#N/A</v>
      </c>
      <c r="P226" s="0" t="e">
        <f aca="false">NA()</f>
        <v>#N/A</v>
      </c>
      <c r="Q226" s="0" t="s">
        <v>349</v>
      </c>
    </row>
    <row r="227" customFormat="false" ht="12.75" hidden="false" customHeight="false" outlineLevel="0" collapsed="false">
      <c r="A227" s="0" t="n">
        <v>112064</v>
      </c>
      <c r="B227" s="17" t="n">
        <v>5.15611E-010</v>
      </c>
      <c r="C227" s="0" t="n">
        <v>5.00302</v>
      </c>
      <c r="D227" s="1" t="n">
        <v>5.00302</v>
      </c>
      <c r="E227" s="17" t="n">
        <v>1.26768E-014</v>
      </c>
      <c r="F227" s="0" t="n">
        <v>13.8997</v>
      </c>
      <c r="G227" s="1" t="n">
        <v>13.8997</v>
      </c>
      <c r="H227" s="0" t="e">
        <f aca="false">NA()</f>
        <v>#N/A</v>
      </c>
      <c r="I227" s="0" t="e">
        <f aca="false">NA()</f>
        <v>#N/A</v>
      </c>
      <c r="J227" s="0" t="e">
        <f aca="false">NA()</f>
        <v>#N/A</v>
      </c>
      <c r="K227" s="0" t="e">
        <f aca="false">NA()</f>
        <v>#N/A</v>
      </c>
      <c r="L227" s="0" t="e">
        <f aca="false">NA()</f>
        <v>#N/A</v>
      </c>
      <c r="M227" s="0" t="e">
        <f aca="false">NA()</f>
        <v>#N/A</v>
      </c>
      <c r="N227" s="0" t="e">
        <f aca="false">NA()</f>
        <v>#N/A</v>
      </c>
      <c r="O227" s="0" t="e">
        <f aca="false">NA()</f>
        <v>#N/A</v>
      </c>
      <c r="P227" s="0" t="e">
        <f aca="false">NA()</f>
        <v>#N/A</v>
      </c>
      <c r="Q227" s="0" t="s">
        <v>36</v>
      </c>
    </row>
    <row r="228" customFormat="false" ht="12.75" hidden="false" customHeight="false" outlineLevel="0" collapsed="false">
      <c r="A228" s="0" t="n">
        <v>107507</v>
      </c>
      <c r="B228" s="17" t="n">
        <v>5.04071E-007</v>
      </c>
      <c r="C228" s="0" t="n">
        <v>5.04122</v>
      </c>
      <c r="D228" s="1" t="n">
        <v>5.04122</v>
      </c>
      <c r="E228" s="17" t="n">
        <v>1.14479E-009</v>
      </c>
      <c r="F228" s="0" t="n">
        <v>7.7494</v>
      </c>
      <c r="G228" s="1" t="n">
        <v>7.7494</v>
      </c>
      <c r="H228" s="0" t="e">
        <f aca="false">NA()</f>
        <v>#N/A</v>
      </c>
      <c r="I228" s="0" t="e">
        <f aca="false">NA()</f>
        <v>#N/A</v>
      </c>
      <c r="J228" s="0" t="e">
        <f aca="false">NA()</f>
        <v>#N/A</v>
      </c>
      <c r="K228" s="0" t="e">
        <f aca="false">NA()</f>
        <v>#N/A</v>
      </c>
      <c r="L228" s="0" t="e">
        <f aca="false">NA()</f>
        <v>#N/A</v>
      </c>
      <c r="M228" s="0" t="e">
        <f aca="false">NA()</f>
        <v>#N/A</v>
      </c>
      <c r="N228" s="0" t="e">
        <f aca="false">NA()</f>
        <v>#N/A</v>
      </c>
      <c r="O228" s="0" t="e">
        <f aca="false">NA()</f>
        <v>#N/A</v>
      </c>
      <c r="P228" s="0" t="e">
        <f aca="false">NA()</f>
        <v>#N/A</v>
      </c>
      <c r="Q228" s="0" t="s">
        <v>40</v>
      </c>
    </row>
    <row r="229" customFormat="false" ht="12.75" hidden="false" customHeight="false" outlineLevel="0" collapsed="false">
      <c r="A229" s="0" t="n">
        <v>58602</v>
      </c>
      <c r="B229" s="0" t="n">
        <v>0.000500624</v>
      </c>
      <c r="C229" s="0" t="n">
        <v>5.06352</v>
      </c>
      <c r="D229" s="1" t="n">
        <v>5.06352</v>
      </c>
      <c r="E229" s="17" t="n">
        <v>3.91227E-005</v>
      </c>
      <c r="F229" s="0" t="n">
        <v>5.5269</v>
      </c>
      <c r="G229" s="1" t="n">
        <v>5.5269</v>
      </c>
      <c r="H229" s="0" t="e">
        <f aca="false">NA()</f>
        <v>#N/A</v>
      </c>
      <c r="I229" s="0" t="e">
        <f aca="false">NA()</f>
        <v>#N/A</v>
      </c>
      <c r="J229" s="0" t="e">
        <f aca="false">NA()</f>
        <v>#N/A</v>
      </c>
      <c r="K229" s="0" t="e">
        <f aca="false">NA()</f>
        <v>#N/A</v>
      </c>
      <c r="L229" s="0" t="e">
        <f aca="false">NA()</f>
        <v>#N/A</v>
      </c>
      <c r="M229" s="0" t="e">
        <f aca="false">NA()</f>
        <v>#N/A</v>
      </c>
      <c r="N229" s="0" t="e">
        <f aca="false">NA()</f>
        <v>#N/A</v>
      </c>
      <c r="O229" s="0" t="e">
        <f aca="false">NA()</f>
        <v>#N/A</v>
      </c>
      <c r="P229" s="0" t="e">
        <f aca="false">NA()</f>
        <v>#N/A</v>
      </c>
      <c r="Q229" s="0" t="s">
        <v>40</v>
      </c>
    </row>
    <row r="230" customFormat="false" ht="12.75" hidden="false" customHeight="false" outlineLevel="0" collapsed="false">
      <c r="A230" s="0" t="n">
        <v>56095</v>
      </c>
      <c r="B230" s="17" t="n">
        <v>2.45864E-006</v>
      </c>
      <c r="C230" s="0" t="n">
        <v>5.16089</v>
      </c>
      <c r="D230" s="1" t="n">
        <v>5.16089</v>
      </c>
      <c r="E230" s="17" t="n">
        <v>1.62234E-010</v>
      </c>
      <c r="F230" s="0" t="n">
        <v>14.6852</v>
      </c>
      <c r="G230" s="1" t="n">
        <v>14.6852</v>
      </c>
      <c r="H230" s="0" t="e">
        <f aca="false">NA()</f>
        <v>#N/A</v>
      </c>
      <c r="I230" s="0" t="e">
        <f aca="false">NA()</f>
        <v>#N/A</v>
      </c>
      <c r="J230" s="0" t="e">
        <f aca="false">NA()</f>
        <v>#N/A</v>
      </c>
      <c r="K230" s="0" t="e">
        <f aca="false">NA()</f>
        <v>#N/A</v>
      </c>
      <c r="L230" s="0" t="e">
        <f aca="false">NA()</f>
        <v>#N/A</v>
      </c>
      <c r="M230" s="0" t="e">
        <f aca="false">NA()</f>
        <v>#N/A</v>
      </c>
      <c r="N230" s="0" t="e">
        <f aca="false">NA()</f>
        <v>#N/A</v>
      </c>
      <c r="O230" s="0" t="e">
        <f aca="false">NA()</f>
        <v>#N/A</v>
      </c>
      <c r="P230" s="0" t="e">
        <f aca="false">NA()</f>
        <v>#N/A</v>
      </c>
      <c r="Q230" s="0" t="s">
        <v>82</v>
      </c>
    </row>
    <row r="231" customFormat="false" ht="12.75" hidden="false" customHeight="false" outlineLevel="0" collapsed="false">
      <c r="A231" s="0" t="n">
        <v>79960</v>
      </c>
      <c r="B231" s="17" t="n">
        <v>7.76294E-006</v>
      </c>
      <c r="C231" s="0" t="n">
        <v>5.17511</v>
      </c>
      <c r="D231" s="1" t="n">
        <v>5.17511</v>
      </c>
      <c r="E231" s="17" t="n">
        <v>2.73085E-008</v>
      </c>
      <c r="F231" s="0" t="n">
        <v>7.97268</v>
      </c>
      <c r="G231" s="1" t="n">
        <v>7.97268</v>
      </c>
      <c r="H231" s="0" t="s">
        <v>76</v>
      </c>
      <c r="I231" s="0" t="n">
        <v>0</v>
      </c>
      <c r="J231" s="0" t="s">
        <v>77</v>
      </c>
      <c r="K231" s="0" t="s">
        <v>350</v>
      </c>
      <c r="L231" s="0" t="s">
        <v>351</v>
      </c>
      <c r="M231" s="0" t="n">
        <v>40546</v>
      </c>
      <c r="N231" s="0" t="n">
        <v>157800</v>
      </c>
      <c r="O231" s="0" t="s">
        <v>352</v>
      </c>
      <c r="P231" s="0" t="s">
        <v>353</v>
      </c>
      <c r="Q231" s="0" t="s">
        <v>354</v>
      </c>
    </row>
    <row r="232" customFormat="false" ht="12.75" hidden="false" customHeight="false" outlineLevel="0" collapsed="false">
      <c r="A232" s="0" t="n">
        <v>108543</v>
      </c>
      <c r="B232" s="17" t="n">
        <v>6.31351E-005</v>
      </c>
      <c r="C232" s="0" t="n">
        <v>5.1758</v>
      </c>
      <c r="D232" s="1" t="n">
        <v>5.1758</v>
      </c>
      <c r="E232" s="17" t="n">
        <v>2.36786E-006</v>
      </c>
      <c r="F232" s="0" t="n">
        <v>5.95979</v>
      </c>
      <c r="G232" s="1" t="n">
        <v>5.95979</v>
      </c>
      <c r="H232" s="0" t="e">
        <f aca="false">NA()</f>
        <v>#N/A</v>
      </c>
      <c r="I232" s="0" t="e">
        <f aca="false">NA()</f>
        <v>#N/A</v>
      </c>
      <c r="J232" s="0" t="e">
        <f aca="false">NA()</f>
        <v>#N/A</v>
      </c>
      <c r="K232" s="0" t="e">
        <f aca="false">NA()</f>
        <v>#N/A</v>
      </c>
      <c r="L232" s="0" t="e">
        <f aca="false">NA()</f>
        <v>#N/A</v>
      </c>
      <c r="M232" s="0" t="e">
        <f aca="false">NA()</f>
        <v>#N/A</v>
      </c>
      <c r="N232" s="0" t="e">
        <f aca="false">NA()</f>
        <v>#N/A</v>
      </c>
      <c r="O232" s="0" t="e">
        <f aca="false">NA()</f>
        <v>#N/A</v>
      </c>
      <c r="P232" s="0" t="e">
        <f aca="false">NA()</f>
        <v>#N/A</v>
      </c>
      <c r="Q232" s="0" t="s">
        <v>85</v>
      </c>
    </row>
    <row r="233" customFormat="false" ht="12.75" hidden="false" customHeight="false" outlineLevel="0" collapsed="false">
      <c r="A233" s="0" t="n">
        <v>76359</v>
      </c>
      <c r="B233" s="17" t="n">
        <v>5.22524E-010</v>
      </c>
      <c r="C233" s="0" t="n">
        <v>5.18432</v>
      </c>
      <c r="D233" s="1" t="n">
        <v>5.18432</v>
      </c>
      <c r="E233" s="17" t="n">
        <v>1.11017E-015</v>
      </c>
      <c r="F233" s="0" t="n">
        <v>23.197</v>
      </c>
      <c r="G233" s="1" t="n">
        <v>23.197</v>
      </c>
      <c r="H233" s="0" t="e">
        <f aca="false">NA()</f>
        <v>#N/A</v>
      </c>
      <c r="I233" s="0" t="e">
        <f aca="false">NA()</f>
        <v>#N/A</v>
      </c>
      <c r="J233" s="0" t="e">
        <f aca="false">NA()</f>
        <v>#N/A</v>
      </c>
      <c r="K233" s="0" t="e">
        <f aca="false">NA()</f>
        <v>#N/A</v>
      </c>
      <c r="L233" s="0" t="e">
        <f aca="false">NA()</f>
        <v>#N/A</v>
      </c>
      <c r="M233" s="0" t="e">
        <f aca="false">NA()</f>
        <v>#N/A</v>
      </c>
      <c r="N233" s="0" t="e">
        <f aca="false">NA()</f>
        <v>#N/A</v>
      </c>
      <c r="O233" s="0" t="e">
        <f aca="false">NA()</f>
        <v>#N/A</v>
      </c>
      <c r="P233" s="0" t="e">
        <f aca="false">NA()</f>
        <v>#N/A</v>
      </c>
      <c r="Q233" s="0" t="s">
        <v>355</v>
      </c>
    </row>
    <row r="234" customFormat="false" ht="12.75" hidden="false" customHeight="false" outlineLevel="0" collapsed="false">
      <c r="A234" s="0" t="n">
        <v>123327</v>
      </c>
      <c r="B234" s="17" t="n">
        <v>1.00529E-008</v>
      </c>
      <c r="C234" s="0" t="n">
        <v>5.22836</v>
      </c>
      <c r="D234" s="1" t="n">
        <v>5.22836</v>
      </c>
      <c r="E234" s="17" t="n">
        <v>5.93787E-011</v>
      </c>
      <c r="F234" s="0" t="n">
        <v>6.80602</v>
      </c>
      <c r="G234" s="1" t="n">
        <v>6.80602</v>
      </c>
      <c r="H234" s="0" t="e">
        <f aca="false">NA()</f>
        <v>#N/A</v>
      </c>
      <c r="I234" s="0" t="e">
        <f aca="false">NA()</f>
        <v>#N/A</v>
      </c>
      <c r="J234" s="0" t="e">
        <f aca="false">NA()</f>
        <v>#N/A</v>
      </c>
      <c r="K234" s="0" t="e">
        <f aca="false">NA()</f>
        <v>#N/A</v>
      </c>
      <c r="L234" s="0" t="e">
        <f aca="false">NA()</f>
        <v>#N/A</v>
      </c>
      <c r="M234" s="0" t="e">
        <f aca="false">NA()</f>
        <v>#N/A</v>
      </c>
      <c r="N234" s="0" t="e">
        <f aca="false">NA()</f>
        <v>#N/A</v>
      </c>
      <c r="O234" s="0" t="e">
        <f aca="false">NA()</f>
        <v>#N/A</v>
      </c>
      <c r="P234" s="0" t="e">
        <f aca="false">NA()</f>
        <v>#N/A</v>
      </c>
      <c r="Q234" s="0" t="s">
        <v>356</v>
      </c>
    </row>
    <row r="235" customFormat="false" ht="12.75" hidden="false" customHeight="false" outlineLevel="0" collapsed="false">
      <c r="A235" s="0" t="n">
        <v>124259</v>
      </c>
      <c r="B235" s="17" t="n">
        <v>2.78674E-005</v>
      </c>
      <c r="C235" s="0" t="n">
        <v>5.24262</v>
      </c>
      <c r="D235" s="1" t="n">
        <v>5.24262</v>
      </c>
      <c r="E235" s="17" t="n">
        <v>7.28736E-011</v>
      </c>
      <c r="F235" s="0" t="n">
        <v>33.7321</v>
      </c>
      <c r="G235" s="1" t="n">
        <v>33.7321</v>
      </c>
      <c r="H235" s="0" t="e">
        <f aca="false">NA()</f>
        <v>#N/A</v>
      </c>
      <c r="I235" s="0" t="e">
        <f aca="false">NA()</f>
        <v>#N/A</v>
      </c>
      <c r="J235" s="0" t="e">
        <f aca="false">NA()</f>
        <v>#N/A</v>
      </c>
      <c r="K235" s="0" t="e">
        <f aca="false">NA()</f>
        <v>#N/A</v>
      </c>
      <c r="L235" s="0" t="e">
        <f aca="false">NA()</f>
        <v>#N/A</v>
      </c>
      <c r="M235" s="0" t="e">
        <f aca="false">NA()</f>
        <v>#N/A</v>
      </c>
      <c r="N235" s="0" t="e">
        <f aca="false">NA()</f>
        <v>#N/A</v>
      </c>
      <c r="O235" s="0" t="e">
        <f aca="false">NA()</f>
        <v>#N/A</v>
      </c>
      <c r="P235" s="0" t="e">
        <f aca="false">NA()</f>
        <v>#N/A</v>
      </c>
      <c r="Q235" s="0" t="s">
        <v>85</v>
      </c>
    </row>
    <row r="236" customFormat="false" ht="12.75" hidden="false" customHeight="false" outlineLevel="0" collapsed="false">
      <c r="A236" s="0" t="n">
        <v>73048</v>
      </c>
      <c r="B236" s="17" t="n">
        <v>6.32129E-007</v>
      </c>
      <c r="C236" s="0" t="n">
        <v>5.29056</v>
      </c>
      <c r="D236" s="1" t="n">
        <v>5.29056</v>
      </c>
      <c r="E236" s="17" t="n">
        <v>1.42119E-013</v>
      </c>
      <c r="F236" s="0" t="n">
        <v>48.6859</v>
      </c>
      <c r="G236" s="1" t="n">
        <v>48.6859</v>
      </c>
      <c r="H236" s="0" t="e">
        <f aca="false">NA()</f>
        <v>#N/A</v>
      </c>
      <c r="I236" s="0" t="e">
        <f aca="false">NA()</f>
        <v>#N/A</v>
      </c>
      <c r="J236" s="0" t="e">
        <f aca="false">NA()</f>
        <v>#N/A</v>
      </c>
      <c r="K236" s="0" t="e">
        <f aca="false">NA()</f>
        <v>#N/A</v>
      </c>
      <c r="L236" s="0" t="e">
        <f aca="false">NA()</f>
        <v>#N/A</v>
      </c>
      <c r="M236" s="0" t="e">
        <f aca="false">NA()</f>
        <v>#N/A</v>
      </c>
      <c r="N236" s="0" t="e">
        <f aca="false">NA()</f>
        <v>#N/A</v>
      </c>
      <c r="O236" s="0" t="e">
        <f aca="false">NA()</f>
        <v>#N/A</v>
      </c>
      <c r="P236" s="0" t="e">
        <f aca="false">NA()</f>
        <v>#N/A</v>
      </c>
      <c r="Q236" s="0" t="s">
        <v>40</v>
      </c>
    </row>
    <row r="237" customFormat="false" ht="12.75" hidden="false" customHeight="false" outlineLevel="0" collapsed="false">
      <c r="A237" s="0" t="n">
        <v>57940</v>
      </c>
      <c r="B237" s="17" t="n">
        <v>5.96379E-006</v>
      </c>
      <c r="C237" s="0" t="n">
        <v>5.37987</v>
      </c>
      <c r="D237" s="1" t="n">
        <v>5.37987</v>
      </c>
      <c r="E237" s="17" t="n">
        <v>8.17863E-012</v>
      </c>
      <c r="F237" s="0" t="n">
        <v>37.0565</v>
      </c>
      <c r="G237" s="1" t="n">
        <v>37.0565</v>
      </c>
      <c r="H237" s="0" t="e">
        <f aca="false">NA()</f>
        <v>#N/A</v>
      </c>
      <c r="I237" s="0" t="e">
        <f aca="false">NA()</f>
        <v>#N/A</v>
      </c>
      <c r="J237" s="0" t="e">
        <f aca="false">NA()</f>
        <v>#N/A</v>
      </c>
      <c r="K237" s="0" t="e">
        <f aca="false">NA()</f>
        <v>#N/A</v>
      </c>
      <c r="L237" s="0" t="e">
        <f aca="false">NA()</f>
        <v>#N/A</v>
      </c>
      <c r="M237" s="0" t="e">
        <f aca="false">NA()</f>
        <v>#N/A</v>
      </c>
      <c r="N237" s="0" t="e">
        <f aca="false">NA()</f>
        <v>#N/A</v>
      </c>
      <c r="O237" s="0" t="e">
        <f aca="false">NA()</f>
        <v>#N/A</v>
      </c>
      <c r="P237" s="0" t="e">
        <f aca="false">NA()</f>
        <v>#N/A</v>
      </c>
      <c r="Q237" s="0" t="s">
        <v>357</v>
      </c>
    </row>
    <row r="238" customFormat="false" ht="12.75" hidden="false" customHeight="false" outlineLevel="0" collapsed="false">
      <c r="A238" s="0" t="n">
        <v>120060</v>
      </c>
      <c r="B238" s="17" t="n">
        <v>2.91655E-012</v>
      </c>
      <c r="C238" s="0" t="n">
        <v>5.40003</v>
      </c>
      <c r="D238" s="1" t="n">
        <v>5.40003</v>
      </c>
      <c r="E238" s="17" t="n">
        <v>5.20446E-015</v>
      </c>
      <c r="F238" s="0" t="n">
        <v>7.91882</v>
      </c>
      <c r="G238" s="1" t="n">
        <v>7.91882</v>
      </c>
      <c r="H238" s="0" t="e">
        <f aca="false">NA()</f>
        <v>#N/A</v>
      </c>
      <c r="I238" s="0" t="e">
        <f aca="false">NA()</f>
        <v>#N/A</v>
      </c>
      <c r="J238" s="0" t="e">
        <f aca="false">NA()</f>
        <v>#N/A</v>
      </c>
      <c r="K238" s="0" t="e">
        <f aca="false">NA()</f>
        <v>#N/A</v>
      </c>
      <c r="L238" s="0" t="e">
        <f aca="false">NA()</f>
        <v>#N/A</v>
      </c>
      <c r="M238" s="0" t="e">
        <f aca="false">NA()</f>
        <v>#N/A</v>
      </c>
      <c r="N238" s="0" t="e">
        <f aca="false">NA()</f>
        <v>#N/A</v>
      </c>
      <c r="O238" s="0" t="e">
        <f aca="false">NA()</f>
        <v>#N/A</v>
      </c>
      <c r="P238" s="0" t="e">
        <f aca="false">NA()</f>
        <v>#N/A</v>
      </c>
      <c r="Q238" s="0" t="s">
        <v>358</v>
      </c>
    </row>
    <row r="239" customFormat="false" ht="12.75" hidden="false" customHeight="false" outlineLevel="0" collapsed="false">
      <c r="A239" s="0" t="n">
        <v>68812</v>
      </c>
      <c r="B239" s="17" t="n">
        <v>1.87981E-011</v>
      </c>
      <c r="C239" s="0" t="n">
        <v>5.50227</v>
      </c>
      <c r="D239" s="1" t="n">
        <v>5.50227</v>
      </c>
      <c r="E239" s="17" t="n">
        <v>2.16875E-015</v>
      </c>
      <c r="F239" s="0" t="n">
        <v>12.1785</v>
      </c>
      <c r="G239" s="1" t="n">
        <v>12.1785</v>
      </c>
      <c r="H239" s="0" t="s">
        <v>28</v>
      </c>
      <c r="I239" s="0" t="n">
        <v>0</v>
      </c>
      <c r="J239" s="0" t="s">
        <v>64</v>
      </c>
      <c r="K239" s="0" t="s">
        <v>188</v>
      </c>
      <c r="L239" s="0" t="s">
        <v>359</v>
      </c>
      <c r="M239" s="0" t="n">
        <v>131476</v>
      </c>
      <c r="N239" s="0" t="n">
        <v>83136</v>
      </c>
      <c r="O239" s="0" t="s">
        <v>360</v>
      </c>
      <c r="P239" s="0" t="s">
        <v>361</v>
      </c>
      <c r="Q239" s="0" t="s">
        <v>82</v>
      </c>
    </row>
    <row r="240" customFormat="false" ht="12.75" hidden="false" customHeight="false" outlineLevel="0" collapsed="false">
      <c r="A240" s="0" t="n">
        <v>103276</v>
      </c>
      <c r="B240" s="17" t="n">
        <v>5.52408E-007</v>
      </c>
      <c r="C240" s="0" t="n">
        <v>5.63473</v>
      </c>
      <c r="D240" s="1" t="n">
        <v>5.63473</v>
      </c>
      <c r="E240" s="17" t="n">
        <v>1.65913E-008</v>
      </c>
      <c r="F240" s="0" t="n">
        <v>6.22682</v>
      </c>
      <c r="G240" s="1" t="n">
        <v>6.22682</v>
      </c>
      <c r="H240" s="0" t="e">
        <f aca="false">NA()</f>
        <v>#N/A</v>
      </c>
      <c r="I240" s="0" t="e">
        <f aca="false">NA()</f>
        <v>#N/A</v>
      </c>
      <c r="J240" s="0" t="e">
        <f aca="false">NA()</f>
        <v>#N/A</v>
      </c>
      <c r="K240" s="0" t="e">
        <f aca="false">NA()</f>
        <v>#N/A</v>
      </c>
      <c r="L240" s="0" t="e">
        <f aca="false">NA()</f>
        <v>#N/A</v>
      </c>
      <c r="M240" s="0" t="e">
        <f aca="false">NA()</f>
        <v>#N/A</v>
      </c>
      <c r="N240" s="0" t="e">
        <f aca="false">NA()</f>
        <v>#N/A</v>
      </c>
      <c r="O240" s="0" t="e">
        <f aca="false">NA()</f>
        <v>#N/A</v>
      </c>
      <c r="P240" s="0" t="e">
        <f aca="false">NA()</f>
        <v>#N/A</v>
      </c>
      <c r="Q240" s="0" t="s">
        <v>36</v>
      </c>
    </row>
    <row r="241" customFormat="false" ht="12.75" hidden="false" customHeight="false" outlineLevel="0" collapsed="false">
      <c r="A241" s="0" t="n">
        <v>68522</v>
      </c>
      <c r="B241" s="17" t="n">
        <v>8.40243E-011</v>
      </c>
      <c r="C241" s="0" t="n">
        <v>5.66646</v>
      </c>
      <c r="D241" s="1" t="n">
        <v>5.66646</v>
      </c>
      <c r="E241" s="17" t="n">
        <v>1.50374E-014</v>
      </c>
      <c r="F241" s="0" t="n">
        <v>11.9691</v>
      </c>
      <c r="G241" s="1" t="n">
        <v>11.9691</v>
      </c>
      <c r="H241" s="0" t="e">
        <f aca="false">NA()</f>
        <v>#N/A</v>
      </c>
      <c r="I241" s="0" t="e">
        <f aca="false">NA()</f>
        <v>#N/A</v>
      </c>
      <c r="J241" s="0" t="e">
        <f aca="false">NA()</f>
        <v>#N/A</v>
      </c>
      <c r="K241" s="0" t="e">
        <f aca="false">NA()</f>
        <v>#N/A</v>
      </c>
      <c r="L241" s="0" t="e">
        <f aca="false">NA()</f>
        <v>#N/A</v>
      </c>
      <c r="M241" s="0" t="e">
        <f aca="false">NA()</f>
        <v>#N/A</v>
      </c>
      <c r="N241" s="0" t="e">
        <f aca="false">NA()</f>
        <v>#N/A</v>
      </c>
      <c r="O241" s="0" t="e">
        <f aca="false">NA()</f>
        <v>#N/A</v>
      </c>
      <c r="P241" s="0" t="e">
        <f aca="false">NA()</f>
        <v>#N/A</v>
      </c>
      <c r="Q241" s="0" t="s">
        <v>362</v>
      </c>
    </row>
    <row r="242" customFormat="false" ht="12.75" hidden="false" customHeight="false" outlineLevel="0" collapsed="false">
      <c r="A242" s="0" t="n">
        <v>44362</v>
      </c>
      <c r="B242" s="17" t="n">
        <v>9.77928E-010</v>
      </c>
      <c r="C242" s="0" t="n">
        <v>5.76319</v>
      </c>
      <c r="D242" s="1" t="n">
        <v>5.76319</v>
      </c>
      <c r="E242" s="17" t="n">
        <v>6.01974E-013</v>
      </c>
      <c r="F242" s="0" t="n">
        <v>10.3169</v>
      </c>
      <c r="G242" s="1" t="n">
        <v>10.3169</v>
      </c>
      <c r="H242" s="0" t="e">
        <f aca="false">NA()</f>
        <v>#N/A</v>
      </c>
      <c r="I242" s="0" t="e">
        <f aca="false">NA()</f>
        <v>#N/A</v>
      </c>
      <c r="J242" s="0" t="e">
        <f aca="false">NA()</f>
        <v>#N/A</v>
      </c>
      <c r="K242" s="0" t="e">
        <f aca="false">NA()</f>
        <v>#N/A</v>
      </c>
      <c r="L242" s="0" t="e">
        <f aca="false">NA()</f>
        <v>#N/A</v>
      </c>
      <c r="M242" s="0" t="e">
        <f aca="false">NA()</f>
        <v>#N/A</v>
      </c>
      <c r="N242" s="0" t="e">
        <f aca="false">NA()</f>
        <v>#N/A</v>
      </c>
      <c r="O242" s="0" t="e">
        <f aca="false">NA()</f>
        <v>#N/A</v>
      </c>
      <c r="P242" s="0" t="e">
        <f aca="false">NA()</f>
        <v>#N/A</v>
      </c>
      <c r="Q242" s="0" t="s">
        <v>363</v>
      </c>
    </row>
    <row r="243" customFormat="false" ht="12.75" hidden="false" customHeight="false" outlineLevel="0" collapsed="false">
      <c r="A243" s="0" t="n">
        <v>124007</v>
      </c>
      <c r="B243" s="17" t="n">
        <v>9.97028E-010</v>
      </c>
      <c r="C243" s="0" t="n">
        <v>5.77332</v>
      </c>
      <c r="D243" s="1" t="n">
        <v>5.77332</v>
      </c>
      <c r="E243" s="17" t="n">
        <v>1.81833E-017</v>
      </c>
      <c r="F243" s="0" t="n">
        <v>93.7411</v>
      </c>
      <c r="G243" s="1" t="n">
        <v>93.7411</v>
      </c>
      <c r="H243" s="0" t="e">
        <f aca="false">NA()</f>
        <v>#N/A</v>
      </c>
      <c r="I243" s="0" t="e">
        <f aca="false">NA()</f>
        <v>#N/A</v>
      </c>
      <c r="J243" s="0" t="e">
        <f aca="false">NA()</f>
        <v>#N/A</v>
      </c>
      <c r="K243" s="0" t="e">
        <f aca="false">NA()</f>
        <v>#N/A</v>
      </c>
      <c r="L243" s="0" t="e">
        <f aca="false">NA()</f>
        <v>#N/A</v>
      </c>
      <c r="M243" s="0" t="e">
        <f aca="false">NA()</f>
        <v>#N/A</v>
      </c>
      <c r="N243" s="0" t="e">
        <f aca="false">NA()</f>
        <v>#N/A</v>
      </c>
      <c r="O243" s="0" t="e">
        <f aca="false">NA()</f>
        <v>#N/A</v>
      </c>
      <c r="P243" s="0" t="e">
        <f aca="false">NA()</f>
        <v>#N/A</v>
      </c>
      <c r="Q243" s="0" t="s">
        <v>40</v>
      </c>
    </row>
    <row r="244" customFormat="false" ht="12.75" hidden="false" customHeight="false" outlineLevel="0" collapsed="false">
      <c r="A244" s="0" t="n">
        <v>71092</v>
      </c>
      <c r="B244" s="17" t="n">
        <v>2.45657E-012</v>
      </c>
      <c r="C244" s="0" t="n">
        <v>5.80029</v>
      </c>
      <c r="D244" s="1" t="n">
        <v>5.80029</v>
      </c>
      <c r="E244" s="17" t="n">
        <v>3.10863E-014</v>
      </c>
      <c r="F244" s="0" t="n">
        <v>6.70548</v>
      </c>
      <c r="G244" s="1" t="n">
        <v>6.70548</v>
      </c>
      <c r="H244" s="0" t="e">
        <f aca="false">NA()</f>
        <v>#N/A</v>
      </c>
      <c r="I244" s="0" t="e">
        <f aca="false">NA()</f>
        <v>#N/A</v>
      </c>
      <c r="J244" s="0" t="e">
        <f aca="false">NA()</f>
        <v>#N/A</v>
      </c>
      <c r="K244" s="0" t="e">
        <f aca="false">NA()</f>
        <v>#N/A</v>
      </c>
      <c r="L244" s="0" t="e">
        <f aca="false">NA()</f>
        <v>#N/A</v>
      </c>
      <c r="M244" s="0" t="e">
        <f aca="false">NA()</f>
        <v>#N/A</v>
      </c>
      <c r="N244" s="0" t="e">
        <f aca="false">NA()</f>
        <v>#N/A</v>
      </c>
      <c r="O244" s="0" t="e">
        <f aca="false">NA()</f>
        <v>#N/A</v>
      </c>
      <c r="P244" s="0" t="e">
        <f aca="false">NA()</f>
        <v>#N/A</v>
      </c>
      <c r="Q244" s="0" t="s">
        <v>364</v>
      </c>
    </row>
    <row r="245" customFormat="false" ht="12.75" hidden="false" customHeight="false" outlineLevel="0" collapsed="false">
      <c r="A245" s="0" t="n">
        <v>119779</v>
      </c>
      <c r="B245" s="17" t="n">
        <v>1.26022E-008</v>
      </c>
      <c r="C245" s="0" t="n">
        <v>5.85335</v>
      </c>
      <c r="D245" s="1" t="n">
        <v>5.85335</v>
      </c>
      <c r="E245" s="17" t="n">
        <v>9.36588E-011</v>
      </c>
      <c r="F245" s="0" t="n">
        <v>7.53421</v>
      </c>
      <c r="G245" s="1" t="n">
        <v>7.53421</v>
      </c>
      <c r="H245" s="0" t="e">
        <f aca="false">NA()</f>
        <v>#N/A</v>
      </c>
      <c r="I245" s="0" t="e">
        <f aca="false">NA()</f>
        <v>#N/A</v>
      </c>
      <c r="J245" s="0" t="e">
        <f aca="false">NA()</f>
        <v>#N/A</v>
      </c>
      <c r="K245" s="0" t="e">
        <f aca="false">NA()</f>
        <v>#N/A</v>
      </c>
      <c r="L245" s="0" t="e">
        <f aca="false">NA()</f>
        <v>#N/A</v>
      </c>
      <c r="M245" s="0" t="e">
        <f aca="false">NA()</f>
        <v>#N/A</v>
      </c>
      <c r="N245" s="0" t="e">
        <f aca="false">NA()</f>
        <v>#N/A</v>
      </c>
      <c r="O245" s="0" t="e">
        <f aca="false">NA()</f>
        <v>#N/A</v>
      </c>
      <c r="P245" s="0" t="e">
        <f aca="false">NA()</f>
        <v>#N/A</v>
      </c>
      <c r="Q245" s="0" t="s">
        <v>40</v>
      </c>
    </row>
    <row r="246" customFormat="false" ht="12.75" hidden="false" customHeight="false" outlineLevel="0" collapsed="false">
      <c r="A246" s="0" t="n">
        <v>65215</v>
      </c>
      <c r="B246" s="17" t="n">
        <v>1.82083E-006</v>
      </c>
      <c r="C246" s="0" t="n">
        <v>5.96725</v>
      </c>
      <c r="D246" s="1" t="n">
        <v>5.96725</v>
      </c>
      <c r="E246" s="17" t="n">
        <v>1.61035E-007</v>
      </c>
      <c r="F246" s="0" t="n">
        <v>5.80374</v>
      </c>
      <c r="G246" s="1" t="n">
        <v>5.80374</v>
      </c>
      <c r="H246" s="0" t="s">
        <v>76</v>
      </c>
      <c r="I246" s="0" t="n">
        <v>0</v>
      </c>
      <c r="J246" s="0" t="s">
        <v>133</v>
      </c>
      <c r="K246" s="0" t="s">
        <v>365</v>
      </c>
      <c r="L246" s="0" t="n">
        <v>0</v>
      </c>
      <c r="M246" s="0" t="n">
        <v>291124</v>
      </c>
      <c r="N246" s="0" t="s">
        <v>80</v>
      </c>
      <c r="O246" s="0" t="s">
        <v>366</v>
      </c>
      <c r="P246" s="0" t="s">
        <v>367</v>
      </c>
      <c r="Q246" s="0" t="s">
        <v>368</v>
      </c>
    </row>
    <row r="247" customFormat="false" ht="12.75" hidden="false" customHeight="false" outlineLevel="0" collapsed="false">
      <c r="A247" s="0" t="n">
        <v>107848</v>
      </c>
      <c r="B247" s="17" t="n">
        <v>1.72159E-009</v>
      </c>
      <c r="C247" s="0" t="n">
        <v>6.15946</v>
      </c>
      <c r="D247" s="1" t="n">
        <v>6.15946</v>
      </c>
      <c r="E247" s="17" t="n">
        <v>1.74764E-011</v>
      </c>
      <c r="F247" s="0" t="n">
        <v>7.54693</v>
      </c>
      <c r="G247" s="1" t="n">
        <v>7.54693</v>
      </c>
      <c r="H247" s="0" t="e">
        <f aca="false">NA()</f>
        <v>#N/A</v>
      </c>
      <c r="I247" s="0" t="e">
        <f aca="false">NA()</f>
        <v>#N/A</v>
      </c>
      <c r="J247" s="0" t="e">
        <f aca="false">NA()</f>
        <v>#N/A</v>
      </c>
      <c r="K247" s="0" t="e">
        <f aca="false">NA()</f>
        <v>#N/A</v>
      </c>
      <c r="L247" s="0" t="e">
        <f aca="false">NA()</f>
        <v>#N/A</v>
      </c>
      <c r="M247" s="0" t="e">
        <f aca="false">NA()</f>
        <v>#N/A</v>
      </c>
      <c r="N247" s="0" t="e">
        <f aca="false">NA()</f>
        <v>#N/A</v>
      </c>
      <c r="O247" s="0" t="e">
        <f aca="false">NA()</f>
        <v>#N/A</v>
      </c>
      <c r="P247" s="0" t="e">
        <f aca="false">NA()</f>
        <v>#N/A</v>
      </c>
      <c r="Q247" s="0" t="s">
        <v>369</v>
      </c>
    </row>
    <row r="248" customFormat="false" ht="12.75" hidden="false" customHeight="false" outlineLevel="0" collapsed="false">
      <c r="A248" s="0" t="n">
        <v>104750</v>
      </c>
      <c r="B248" s="17" t="n">
        <v>1.28456E-008</v>
      </c>
      <c r="C248" s="0" t="n">
        <v>6.16015</v>
      </c>
      <c r="D248" s="1" t="n">
        <v>6.16015</v>
      </c>
      <c r="E248" s="17" t="n">
        <v>1.30707E-009</v>
      </c>
      <c r="F248" s="0" t="n">
        <v>5.70198</v>
      </c>
      <c r="G248" s="1" t="n">
        <v>5.70198</v>
      </c>
      <c r="H248" s="0" t="e">
        <f aca="false">NA()</f>
        <v>#N/A</v>
      </c>
      <c r="I248" s="0" t="e">
        <f aca="false">NA()</f>
        <v>#N/A</v>
      </c>
      <c r="J248" s="0" t="e">
        <f aca="false">NA()</f>
        <v>#N/A</v>
      </c>
      <c r="K248" s="0" t="e">
        <f aca="false">NA()</f>
        <v>#N/A</v>
      </c>
      <c r="L248" s="0" t="e">
        <f aca="false">NA()</f>
        <v>#N/A</v>
      </c>
      <c r="M248" s="0" t="e">
        <f aca="false">NA()</f>
        <v>#N/A</v>
      </c>
      <c r="N248" s="0" t="e">
        <f aca="false">NA()</f>
        <v>#N/A</v>
      </c>
      <c r="O248" s="0" t="e">
        <f aca="false">NA()</f>
        <v>#N/A</v>
      </c>
      <c r="P248" s="0" t="e">
        <f aca="false">NA()</f>
        <v>#N/A</v>
      </c>
      <c r="Q248" s="0" t="s">
        <v>36</v>
      </c>
    </row>
    <row r="249" customFormat="false" ht="12.75" hidden="false" customHeight="false" outlineLevel="0" collapsed="false">
      <c r="A249" s="0" t="n">
        <v>67761</v>
      </c>
      <c r="B249" s="17" t="n">
        <v>6.40669E-011</v>
      </c>
      <c r="C249" s="0" t="n">
        <v>6.31198</v>
      </c>
      <c r="D249" s="1" t="n">
        <v>6.31198</v>
      </c>
      <c r="E249" s="17" t="n">
        <v>1.26273E-013</v>
      </c>
      <c r="F249" s="0" t="n">
        <v>9.57704</v>
      </c>
      <c r="G249" s="1" t="n">
        <v>9.57704</v>
      </c>
      <c r="H249" s="0" t="e">
        <f aca="false">NA()</f>
        <v>#N/A</v>
      </c>
      <c r="I249" s="0" t="e">
        <f aca="false">NA()</f>
        <v>#N/A</v>
      </c>
      <c r="J249" s="0" t="e">
        <f aca="false">NA()</f>
        <v>#N/A</v>
      </c>
      <c r="K249" s="0" t="e">
        <f aca="false">NA()</f>
        <v>#N/A</v>
      </c>
      <c r="L249" s="0" t="e">
        <f aca="false">NA()</f>
        <v>#N/A</v>
      </c>
      <c r="M249" s="0" t="e">
        <f aca="false">NA()</f>
        <v>#N/A</v>
      </c>
      <c r="N249" s="0" t="e">
        <f aca="false">NA()</f>
        <v>#N/A</v>
      </c>
      <c r="O249" s="0" t="e">
        <f aca="false">NA()</f>
        <v>#N/A</v>
      </c>
      <c r="P249" s="0" t="e">
        <f aca="false">NA()</f>
        <v>#N/A</v>
      </c>
      <c r="Q249" s="0" t="s">
        <v>370</v>
      </c>
    </row>
    <row r="250" customFormat="false" ht="12.75" hidden="false" customHeight="false" outlineLevel="0" collapsed="false">
      <c r="A250" s="0" t="n">
        <v>82049</v>
      </c>
      <c r="B250" s="17" t="n">
        <v>1.58072E-006</v>
      </c>
      <c r="C250" s="0" t="n">
        <v>6.32066</v>
      </c>
      <c r="D250" s="1" t="n">
        <v>6.32066</v>
      </c>
      <c r="E250" s="17" t="n">
        <v>8.81969E-010</v>
      </c>
      <c r="F250" s="0" t="n">
        <v>13.4378</v>
      </c>
      <c r="G250" s="1" t="n">
        <v>13.4378</v>
      </c>
      <c r="H250" s="0" t="e">
        <f aca="false">NA()</f>
        <v>#N/A</v>
      </c>
      <c r="I250" s="0" t="e">
        <f aca="false">NA()</f>
        <v>#N/A</v>
      </c>
      <c r="J250" s="0" t="e">
        <f aca="false">NA()</f>
        <v>#N/A</v>
      </c>
      <c r="K250" s="0" t="e">
        <f aca="false">NA()</f>
        <v>#N/A</v>
      </c>
      <c r="L250" s="0" t="e">
        <f aca="false">NA()</f>
        <v>#N/A</v>
      </c>
      <c r="M250" s="0" t="e">
        <f aca="false">NA()</f>
        <v>#N/A</v>
      </c>
      <c r="N250" s="0" t="e">
        <f aca="false">NA()</f>
        <v>#N/A</v>
      </c>
      <c r="O250" s="0" t="e">
        <f aca="false">NA()</f>
        <v>#N/A</v>
      </c>
      <c r="P250" s="0" t="e">
        <f aca="false">NA()</f>
        <v>#N/A</v>
      </c>
      <c r="Q250" s="0" t="s">
        <v>40</v>
      </c>
    </row>
    <row r="251" customFormat="false" ht="12.75" hidden="false" customHeight="false" outlineLevel="0" collapsed="false">
      <c r="A251" s="0" t="n">
        <v>106645</v>
      </c>
      <c r="B251" s="17" t="n">
        <v>6.08237E-010</v>
      </c>
      <c r="C251" s="0" t="n">
        <v>6.36847</v>
      </c>
      <c r="D251" s="1" t="n">
        <v>6.36847</v>
      </c>
      <c r="E251" s="17" t="n">
        <v>1.20143E-011</v>
      </c>
      <c r="F251" s="0" t="n">
        <v>7.13264</v>
      </c>
      <c r="G251" s="1" t="n">
        <v>7.13264</v>
      </c>
      <c r="H251" s="0" t="e">
        <f aca="false">NA()</f>
        <v>#N/A</v>
      </c>
      <c r="I251" s="0" t="e">
        <f aca="false">NA()</f>
        <v>#N/A</v>
      </c>
      <c r="J251" s="0" t="e">
        <f aca="false">NA()</f>
        <v>#N/A</v>
      </c>
      <c r="K251" s="0" t="e">
        <f aca="false">NA()</f>
        <v>#N/A</v>
      </c>
      <c r="L251" s="0" t="e">
        <f aca="false">NA()</f>
        <v>#N/A</v>
      </c>
      <c r="M251" s="0" t="e">
        <f aca="false">NA()</f>
        <v>#N/A</v>
      </c>
      <c r="N251" s="0" t="e">
        <f aca="false">NA()</f>
        <v>#N/A</v>
      </c>
      <c r="O251" s="0" t="e">
        <f aca="false">NA()</f>
        <v>#N/A</v>
      </c>
      <c r="P251" s="0" t="e">
        <f aca="false">NA()</f>
        <v>#N/A</v>
      </c>
      <c r="Q251" s="0" t="s">
        <v>40</v>
      </c>
    </row>
    <row r="252" customFormat="false" ht="12.75" hidden="false" customHeight="false" outlineLevel="0" collapsed="false">
      <c r="A252" s="0" t="n">
        <v>23292</v>
      </c>
      <c r="B252" s="17" t="n">
        <v>3.08617E-009</v>
      </c>
      <c r="C252" s="0" t="n">
        <v>6.53859</v>
      </c>
      <c r="D252" s="1" t="n">
        <v>6.53859</v>
      </c>
      <c r="E252" s="17" t="n">
        <v>1.30405E-014</v>
      </c>
      <c r="F252" s="0" t="n">
        <v>31.9491</v>
      </c>
      <c r="G252" s="1" t="n">
        <v>31.9491</v>
      </c>
      <c r="H252" s="0" t="e">
        <f aca="false">NA()</f>
        <v>#N/A</v>
      </c>
      <c r="I252" s="0" t="e">
        <f aca="false">NA()</f>
        <v>#N/A</v>
      </c>
      <c r="J252" s="0" t="e">
        <f aca="false">NA()</f>
        <v>#N/A</v>
      </c>
      <c r="K252" s="0" t="e">
        <f aca="false">NA()</f>
        <v>#N/A</v>
      </c>
      <c r="L252" s="0" t="e">
        <f aca="false">NA()</f>
        <v>#N/A</v>
      </c>
      <c r="M252" s="0" t="e">
        <f aca="false">NA()</f>
        <v>#N/A</v>
      </c>
      <c r="N252" s="0" t="e">
        <f aca="false">NA()</f>
        <v>#N/A</v>
      </c>
      <c r="O252" s="0" t="e">
        <f aca="false">NA()</f>
        <v>#N/A</v>
      </c>
      <c r="P252" s="0" t="e">
        <f aca="false">NA()</f>
        <v>#N/A</v>
      </c>
      <c r="Q252" s="0" t="s">
        <v>371</v>
      </c>
    </row>
    <row r="253" customFormat="false" ht="12.75" hidden="false" customHeight="false" outlineLevel="0" collapsed="false">
      <c r="A253" s="0" t="n">
        <v>69834</v>
      </c>
      <c r="B253" s="17" t="n">
        <v>6.11099E-011</v>
      </c>
      <c r="C253" s="0" t="n">
        <v>6.93031</v>
      </c>
      <c r="D253" s="1" t="n">
        <v>6.93031</v>
      </c>
      <c r="E253" s="17" t="n">
        <v>1.2792E-013</v>
      </c>
      <c r="F253" s="0" t="n">
        <v>10.6392</v>
      </c>
      <c r="G253" s="1" t="n">
        <v>10.6392</v>
      </c>
      <c r="H253" s="0" t="e">
        <f aca="false">NA()</f>
        <v>#N/A</v>
      </c>
      <c r="I253" s="0" t="e">
        <f aca="false">NA()</f>
        <v>#N/A</v>
      </c>
      <c r="J253" s="0" t="e">
        <f aca="false">NA()</f>
        <v>#N/A</v>
      </c>
      <c r="K253" s="0" t="e">
        <f aca="false">NA()</f>
        <v>#N/A</v>
      </c>
      <c r="L253" s="0" t="e">
        <f aca="false">NA()</f>
        <v>#N/A</v>
      </c>
      <c r="M253" s="0" t="e">
        <f aca="false">NA()</f>
        <v>#N/A</v>
      </c>
      <c r="N253" s="0" t="e">
        <f aca="false">NA()</f>
        <v>#N/A</v>
      </c>
      <c r="O253" s="0" t="e">
        <f aca="false">NA()</f>
        <v>#N/A</v>
      </c>
      <c r="P253" s="0" t="e">
        <f aca="false">NA()</f>
        <v>#N/A</v>
      </c>
      <c r="Q253" s="0" t="s">
        <v>372</v>
      </c>
    </row>
    <row r="254" customFormat="false" ht="12.75" hidden="false" customHeight="false" outlineLevel="0" collapsed="false">
      <c r="A254" s="0" t="n">
        <v>123650</v>
      </c>
      <c r="B254" s="0" t="n">
        <v>0.00105639</v>
      </c>
      <c r="C254" s="0" t="n">
        <v>6.93182</v>
      </c>
      <c r="D254" s="1" t="n">
        <v>6.93182</v>
      </c>
      <c r="E254" s="17" t="n">
        <v>2.102E-005</v>
      </c>
      <c r="F254" s="0" t="n">
        <v>10.5001</v>
      </c>
      <c r="G254" s="1" t="n">
        <v>10.5001</v>
      </c>
      <c r="H254" s="0" t="s">
        <v>59</v>
      </c>
      <c r="I254" s="0" t="n">
        <v>0</v>
      </c>
      <c r="J254" s="0" t="s">
        <v>60</v>
      </c>
      <c r="K254" s="0" t="n">
        <v>0</v>
      </c>
      <c r="L254" s="0" t="s">
        <v>373</v>
      </c>
      <c r="M254" s="0" t="n">
        <v>0</v>
      </c>
      <c r="N254" s="0" t="n">
        <v>216297</v>
      </c>
      <c r="O254" s="0" t="n">
        <v>0</v>
      </c>
      <c r="P254" s="0" t="n">
        <v>0</v>
      </c>
      <c r="Q254" s="0" t="s">
        <v>36</v>
      </c>
    </row>
    <row r="255" customFormat="false" ht="12.75" hidden="false" customHeight="false" outlineLevel="0" collapsed="false">
      <c r="A255" s="0" t="n">
        <v>122629</v>
      </c>
      <c r="B255" s="17" t="n">
        <v>3.34009E-011</v>
      </c>
      <c r="C255" s="0" t="n">
        <v>7.00754</v>
      </c>
      <c r="D255" s="1" t="n">
        <v>7.00754</v>
      </c>
      <c r="E255" s="17" t="n">
        <v>2.50313E-012</v>
      </c>
      <c r="F255" s="0" t="n">
        <v>6.5838</v>
      </c>
      <c r="G255" s="1" t="n">
        <v>6.5838</v>
      </c>
      <c r="H255" s="0" t="e">
        <f aca="false">NA()</f>
        <v>#N/A</v>
      </c>
      <c r="I255" s="0" t="e">
        <f aca="false">NA()</f>
        <v>#N/A</v>
      </c>
      <c r="J255" s="0" t="e">
        <f aca="false">NA()</f>
        <v>#N/A</v>
      </c>
      <c r="K255" s="0" t="e">
        <f aca="false">NA()</f>
        <v>#N/A</v>
      </c>
      <c r="L255" s="0" t="e">
        <f aca="false">NA()</f>
        <v>#N/A</v>
      </c>
      <c r="M255" s="0" t="e">
        <f aca="false">NA()</f>
        <v>#N/A</v>
      </c>
      <c r="N255" s="0" t="e">
        <f aca="false">NA()</f>
        <v>#N/A</v>
      </c>
      <c r="O255" s="0" t="e">
        <f aca="false">NA()</f>
        <v>#N/A</v>
      </c>
      <c r="P255" s="0" t="e">
        <f aca="false">NA()</f>
        <v>#N/A</v>
      </c>
      <c r="Q255" s="0" t="s">
        <v>36</v>
      </c>
    </row>
    <row r="256" customFormat="false" ht="12.75" hidden="false" customHeight="false" outlineLevel="0" collapsed="false">
      <c r="A256" s="0" t="n">
        <v>72661</v>
      </c>
      <c r="B256" s="17" t="n">
        <v>5.33369E-013</v>
      </c>
      <c r="C256" s="0" t="n">
        <v>7.04079</v>
      </c>
      <c r="D256" s="1" t="n">
        <v>7.04079</v>
      </c>
      <c r="E256" s="17" t="n">
        <v>1.52063E-013</v>
      </c>
      <c r="F256" s="0" t="n">
        <v>5.62917</v>
      </c>
      <c r="G256" s="1" t="n">
        <v>5.62917</v>
      </c>
      <c r="H256" s="0" t="e">
        <f aca="false">NA()</f>
        <v>#N/A</v>
      </c>
      <c r="I256" s="0" t="e">
        <f aca="false">NA()</f>
        <v>#N/A</v>
      </c>
      <c r="J256" s="0" t="e">
        <f aca="false">NA()</f>
        <v>#N/A</v>
      </c>
      <c r="K256" s="0" t="e">
        <f aca="false">NA()</f>
        <v>#N/A</v>
      </c>
      <c r="L256" s="0" t="e">
        <f aca="false">NA()</f>
        <v>#N/A</v>
      </c>
      <c r="M256" s="0" t="e">
        <f aca="false">NA()</f>
        <v>#N/A</v>
      </c>
      <c r="N256" s="0" t="e">
        <f aca="false">NA()</f>
        <v>#N/A</v>
      </c>
      <c r="O256" s="0" t="e">
        <f aca="false">NA()</f>
        <v>#N/A</v>
      </c>
      <c r="P256" s="0" t="e">
        <f aca="false">NA()</f>
        <v>#N/A</v>
      </c>
      <c r="Q256" s="0" t="s">
        <v>40</v>
      </c>
    </row>
    <row r="257" customFormat="false" ht="12.75" hidden="false" customHeight="false" outlineLevel="0" collapsed="false">
      <c r="A257" s="0" t="n">
        <v>69625</v>
      </c>
      <c r="B257" s="0" t="n">
        <v>0.00134907</v>
      </c>
      <c r="C257" s="0" t="n">
        <v>7.06612</v>
      </c>
      <c r="D257" s="1" t="n">
        <v>7.06612</v>
      </c>
      <c r="E257" s="0" t="n">
        <v>0.000215291</v>
      </c>
      <c r="F257" s="0" t="n">
        <v>7.10028</v>
      </c>
      <c r="G257" s="1" t="n">
        <v>7.10028</v>
      </c>
      <c r="H257" s="0" t="e">
        <f aca="false">NA()</f>
        <v>#N/A</v>
      </c>
      <c r="I257" s="0" t="e">
        <f aca="false">NA()</f>
        <v>#N/A</v>
      </c>
      <c r="J257" s="0" t="e">
        <f aca="false">NA()</f>
        <v>#N/A</v>
      </c>
      <c r="K257" s="0" t="e">
        <f aca="false">NA()</f>
        <v>#N/A</v>
      </c>
      <c r="L257" s="0" t="e">
        <f aca="false">NA()</f>
        <v>#N/A</v>
      </c>
      <c r="M257" s="0" t="e">
        <f aca="false">NA()</f>
        <v>#N/A</v>
      </c>
      <c r="N257" s="0" t="e">
        <f aca="false">NA()</f>
        <v>#N/A</v>
      </c>
      <c r="O257" s="0" t="e">
        <f aca="false">NA()</f>
        <v>#N/A</v>
      </c>
      <c r="P257" s="0" t="e">
        <f aca="false">NA()</f>
        <v>#N/A</v>
      </c>
      <c r="Q257" s="0" t="s">
        <v>374</v>
      </c>
    </row>
    <row r="258" customFormat="false" ht="12.75" hidden="false" customHeight="false" outlineLevel="0" collapsed="false">
      <c r="A258" s="0" t="n">
        <v>122971</v>
      </c>
      <c r="B258" s="17" t="n">
        <v>7.62306E-010</v>
      </c>
      <c r="C258" s="0" t="n">
        <v>7.07295</v>
      </c>
      <c r="D258" s="1" t="n">
        <v>7.07295</v>
      </c>
      <c r="E258" s="17" t="n">
        <v>1.80579E-015</v>
      </c>
      <c r="F258" s="0" t="n">
        <v>41.1867</v>
      </c>
      <c r="G258" s="1" t="n">
        <v>41.1867</v>
      </c>
      <c r="H258" s="0" t="e">
        <f aca="false">NA()</f>
        <v>#N/A</v>
      </c>
      <c r="I258" s="0" t="e">
        <f aca="false">NA()</f>
        <v>#N/A</v>
      </c>
      <c r="J258" s="0" t="e">
        <f aca="false">NA()</f>
        <v>#N/A</v>
      </c>
      <c r="K258" s="0" t="e">
        <f aca="false">NA()</f>
        <v>#N/A</v>
      </c>
      <c r="L258" s="0" t="e">
        <f aca="false">NA()</f>
        <v>#N/A</v>
      </c>
      <c r="M258" s="0" t="e">
        <f aca="false">NA()</f>
        <v>#N/A</v>
      </c>
      <c r="N258" s="0" t="e">
        <f aca="false">NA()</f>
        <v>#N/A</v>
      </c>
      <c r="O258" s="0" t="e">
        <f aca="false">NA()</f>
        <v>#N/A</v>
      </c>
      <c r="P258" s="0" t="e">
        <f aca="false">NA()</f>
        <v>#N/A</v>
      </c>
      <c r="Q258" s="0" t="s">
        <v>375</v>
      </c>
    </row>
    <row r="259" customFormat="false" ht="12.75" hidden="false" customHeight="false" outlineLevel="0" collapsed="false">
      <c r="A259" s="0" t="n">
        <v>123204</v>
      </c>
      <c r="B259" s="17" t="n">
        <v>1.76444E-011</v>
      </c>
      <c r="C259" s="0" t="n">
        <v>7.18252</v>
      </c>
      <c r="D259" s="1" t="n">
        <v>7.18252</v>
      </c>
      <c r="E259" s="17" t="n">
        <v>6.69646E-015</v>
      </c>
      <c r="F259" s="0" t="n">
        <v>14.5695</v>
      </c>
      <c r="G259" s="1" t="n">
        <v>14.5695</v>
      </c>
      <c r="H259" s="0" t="e">
        <f aca="false">NA()</f>
        <v>#N/A</v>
      </c>
      <c r="I259" s="0" t="e">
        <f aca="false">NA()</f>
        <v>#N/A</v>
      </c>
      <c r="J259" s="0" t="e">
        <f aca="false">NA()</f>
        <v>#N/A</v>
      </c>
      <c r="K259" s="0" t="e">
        <f aca="false">NA()</f>
        <v>#N/A</v>
      </c>
      <c r="L259" s="0" t="e">
        <f aca="false">NA()</f>
        <v>#N/A</v>
      </c>
      <c r="M259" s="0" t="e">
        <f aca="false">NA()</f>
        <v>#N/A</v>
      </c>
      <c r="N259" s="0" t="e">
        <f aca="false">NA()</f>
        <v>#N/A</v>
      </c>
      <c r="O259" s="0" t="e">
        <f aca="false">NA()</f>
        <v>#N/A</v>
      </c>
      <c r="P259" s="0" t="e">
        <f aca="false">NA()</f>
        <v>#N/A</v>
      </c>
      <c r="Q259" s="0" t="s">
        <v>376</v>
      </c>
    </row>
    <row r="260" customFormat="false" ht="12.75" hidden="false" customHeight="false" outlineLevel="0" collapsed="false">
      <c r="A260" s="0" t="n">
        <v>107347</v>
      </c>
      <c r="B260" s="17" t="n">
        <v>2.47383E-008</v>
      </c>
      <c r="C260" s="0" t="n">
        <v>7.58898</v>
      </c>
      <c r="D260" s="1" t="n">
        <v>7.58898</v>
      </c>
      <c r="E260" s="17" t="n">
        <v>1.47987E-008</v>
      </c>
      <c r="F260" s="0" t="n">
        <v>5.56574</v>
      </c>
      <c r="G260" s="1" t="n">
        <v>5.56574</v>
      </c>
      <c r="H260" s="0" t="s">
        <v>59</v>
      </c>
      <c r="I260" s="0" t="n">
        <v>0</v>
      </c>
      <c r="J260" s="0" t="s">
        <v>377</v>
      </c>
      <c r="K260" s="0" t="n">
        <v>0</v>
      </c>
      <c r="L260" s="0" t="s">
        <v>378</v>
      </c>
      <c r="M260" s="0" t="n">
        <v>28931</v>
      </c>
      <c r="N260" s="0" t="n">
        <v>0</v>
      </c>
      <c r="O260" s="0" t="s">
        <v>379</v>
      </c>
      <c r="P260" s="0" t="n">
        <v>0</v>
      </c>
      <c r="Q260" s="0" t="s">
        <v>85</v>
      </c>
    </row>
    <row r="261" customFormat="false" ht="12.75" hidden="false" customHeight="false" outlineLevel="0" collapsed="false">
      <c r="A261" s="0" t="n">
        <v>54768</v>
      </c>
      <c r="B261" s="17" t="n">
        <v>1.58508E-009</v>
      </c>
      <c r="C261" s="0" t="n">
        <v>7.61987</v>
      </c>
      <c r="D261" s="1" t="n">
        <v>7.61987</v>
      </c>
      <c r="E261" s="17" t="n">
        <v>4.65475E-013</v>
      </c>
      <c r="F261" s="0" t="n">
        <v>17.1833</v>
      </c>
      <c r="G261" s="1" t="n">
        <v>17.1833</v>
      </c>
      <c r="H261" s="0" t="e">
        <f aca="false">NA()</f>
        <v>#N/A</v>
      </c>
      <c r="I261" s="0" t="e">
        <f aca="false">NA()</f>
        <v>#N/A</v>
      </c>
      <c r="J261" s="0" t="e">
        <f aca="false">NA()</f>
        <v>#N/A</v>
      </c>
      <c r="K261" s="0" t="e">
        <f aca="false">NA()</f>
        <v>#N/A</v>
      </c>
      <c r="L261" s="0" t="e">
        <f aca="false">NA()</f>
        <v>#N/A</v>
      </c>
      <c r="M261" s="0" t="e">
        <f aca="false">NA()</f>
        <v>#N/A</v>
      </c>
      <c r="N261" s="0" t="e">
        <f aca="false">NA()</f>
        <v>#N/A</v>
      </c>
      <c r="O261" s="0" t="e">
        <f aca="false">NA()</f>
        <v>#N/A</v>
      </c>
      <c r="P261" s="0" t="e">
        <f aca="false">NA()</f>
        <v>#N/A</v>
      </c>
      <c r="Q261" s="0" t="s">
        <v>40</v>
      </c>
    </row>
    <row r="262" customFormat="false" ht="12.75" hidden="false" customHeight="false" outlineLevel="0" collapsed="false">
      <c r="A262" s="0" t="n">
        <v>122780</v>
      </c>
      <c r="B262" s="17" t="n">
        <v>1.11321E-010</v>
      </c>
      <c r="C262" s="0" t="n">
        <v>7.74372</v>
      </c>
      <c r="D262" s="1" t="n">
        <v>7.74372</v>
      </c>
      <c r="E262" s="17" t="n">
        <v>3.81901E-017</v>
      </c>
      <c r="F262" s="0" t="n">
        <v>78.3772</v>
      </c>
      <c r="G262" s="1" t="n">
        <v>78.3772</v>
      </c>
      <c r="H262" s="0" t="s">
        <v>76</v>
      </c>
      <c r="I262" s="0" t="s">
        <v>380</v>
      </c>
      <c r="J262" s="0" t="s">
        <v>77</v>
      </c>
      <c r="K262" s="0" t="s">
        <v>381</v>
      </c>
      <c r="L262" s="0" t="s">
        <v>382</v>
      </c>
      <c r="M262" s="0" t="n">
        <v>217206</v>
      </c>
      <c r="N262" s="0" t="n">
        <v>127900</v>
      </c>
      <c r="O262" s="0" t="s">
        <v>383</v>
      </c>
      <c r="P262" s="0" t="s">
        <v>384</v>
      </c>
      <c r="Q262" s="0" t="s">
        <v>385</v>
      </c>
    </row>
    <row r="263" customFormat="false" ht="12.75" hidden="false" customHeight="false" outlineLevel="0" collapsed="false">
      <c r="A263" s="0" t="n">
        <v>109201</v>
      </c>
      <c r="B263" s="17" t="n">
        <v>4.78725E-010</v>
      </c>
      <c r="C263" s="0" t="n">
        <v>7.80461</v>
      </c>
      <c r="D263" s="1" t="n">
        <v>7.80461</v>
      </c>
      <c r="E263" s="17" t="n">
        <v>2.05355E-015</v>
      </c>
      <c r="F263" s="0" t="n">
        <v>42.6389</v>
      </c>
      <c r="G263" s="1" t="n">
        <v>42.6389</v>
      </c>
      <c r="H263" s="0" t="e">
        <f aca="false">NA()</f>
        <v>#N/A</v>
      </c>
      <c r="I263" s="0" t="e">
        <f aca="false">NA()</f>
        <v>#N/A</v>
      </c>
      <c r="J263" s="0" t="e">
        <f aca="false">NA()</f>
        <v>#N/A</v>
      </c>
      <c r="K263" s="0" t="e">
        <f aca="false">NA()</f>
        <v>#N/A</v>
      </c>
      <c r="L263" s="0" t="e">
        <f aca="false">NA()</f>
        <v>#N/A</v>
      </c>
      <c r="M263" s="0" t="e">
        <f aca="false">NA()</f>
        <v>#N/A</v>
      </c>
      <c r="N263" s="0" t="e">
        <f aca="false">NA()</f>
        <v>#N/A</v>
      </c>
      <c r="O263" s="0" t="e">
        <f aca="false">NA()</f>
        <v>#N/A</v>
      </c>
      <c r="P263" s="0" t="e">
        <f aca="false">NA()</f>
        <v>#N/A</v>
      </c>
      <c r="Q263" s="0" t="s">
        <v>386</v>
      </c>
    </row>
    <row r="264" customFormat="false" ht="12.75" hidden="false" customHeight="false" outlineLevel="0" collapsed="false">
      <c r="A264" s="0" t="n">
        <v>70991</v>
      </c>
      <c r="B264" s="17" t="n">
        <v>2.17527E-008</v>
      </c>
      <c r="C264" s="0" t="n">
        <v>7.90553</v>
      </c>
      <c r="D264" s="1" t="n">
        <v>7.90553</v>
      </c>
      <c r="E264" s="17" t="n">
        <v>2.15925E-008</v>
      </c>
      <c r="F264" s="0" t="n">
        <v>5.41434</v>
      </c>
      <c r="G264" s="1" t="n">
        <v>5.41434</v>
      </c>
      <c r="H264" s="0" t="e">
        <f aca="false">NA()</f>
        <v>#N/A</v>
      </c>
      <c r="I264" s="0" t="e">
        <f aca="false">NA()</f>
        <v>#N/A</v>
      </c>
      <c r="J264" s="0" t="e">
        <f aca="false">NA()</f>
        <v>#N/A</v>
      </c>
      <c r="K264" s="0" t="e">
        <f aca="false">NA()</f>
        <v>#N/A</v>
      </c>
      <c r="L264" s="0" t="e">
        <f aca="false">NA()</f>
        <v>#N/A</v>
      </c>
      <c r="M264" s="0" t="e">
        <f aca="false">NA()</f>
        <v>#N/A</v>
      </c>
      <c r="N264" s="0" t="e">
        <f aca="false">NA()</f>
        <v>#N/A</v>
      </c>
      <c r="O264" s="0" t="e">
        <f aca="false">NA()</f>
        <v>#N/A</v>
      </c>
      <c r="P264" s="0" t="e">
        <f aca="false">NA()</f>
        <v>#N/A</v>
      </c>
      <c r="Q264" s="0" t="s">
        <v>387</v>
      </c>
    </row>
    <row r="265" customFormat="false" ht="12.75" hidden="false" customHeight="false" outlineLevel="0" collapsed="false">
      <c r="A265" s="0" t="n">
        <v>55561</v>
      </c>
      <c r="B265" s="17" t="n">
        <v>3.80624E-013</v>
      </c>
      <c r="C265" s="0" t="n">
        <v>7.95743</v>
      </c>
      <c r="D265" s="1" t="n">
        <v>7.95743</v>
      </c>
      <c r="E265" s="17" t="n">
        <v>1.48044E-014</v>
      </c>
      <c r="F265" s="0" t="n">
        <v>8.0532</v>
      </c>
      <c r="G265" s="1" t="n">
        <v>8.0532</v>
      </c>
      <c r="H265" s="0" t="s">
        <v>99</v>
      </c>
      <c r="I265" s="0" t="n">
        <v>0</v>
      </c>
      <c r="J265" s="0" t="s">
        <v>100</v>
      </c>
      <c r="K265" s="0" t="s">
        <v>101</v>
      </c>
      <c r="L265" s="0" t="s">
        <v>102</v>
      </c>
      <c r="M265" s="0" t="n">
        <v>130989</v>
      </c>
      <c r="N265" s="0" t="n">
        <v>0</v>
      </c>
      <c r="O265" s="0" t="s">
        <v>103</v>
      </c>
      <c r="P265" s="0" t="n">
        <v>0</v>
      </c>
      <c r="Q265" s="0" t="s">
        <v>104</v>
      </c>
    </row>
    <row r="266" customFormat="false" ht="12.75" hidden="false" customHeight="false" outlineLevel="0" collapsed="false">
      <c r="A266" s="0" t="n">
        <v>102776</v>
      </c>
      <c r="B266" s="17" t="n">
        <v>1.44802E-008</v>
      </c>
      <c r="C266" s="0" t="n">
        <v>7.97612</v>
      </c>
      <c r="D266" s="1" t="n">
        <v>7.97612</v>
      </c>
      <c r="E266" s="17" t="n">
        <v>2.02206E-009</v>
      </c>
      <c r="F266" s="0" t="n">
        <v>6.99955</v>
      </c>
      <c r="G266" s="1" t="n">
        <v>6.99955</v>
      </c>
      <c r="H266" s="0" t="e">
        <f aca="false">NA()</f>
        <v>#N/A</v>
      </c>
      <c r="I266" s="0" t="e">
        <f aca="false">NA()</f>
        <v>#N/A</v>
      </c>
      <c r="J266" s="0" t="e">
        <f aca="false">NA()</f>
        <v>#N/A</v>
      </c>
      <c r="K266" s="0" t="e">
        <f aca="false">NA()</f>
        <v>#N/A</v>
      </c>
      <c r="L266" s="0" t="e">
        <f aca="false">NA()</f>
        <v>#N/A</v>
      </c>
      <c r="M266" s="0" t="e">
        <f aca="false">NA()</f>
        <v>#N/A</v>
      </c>
      <c r="N266" s="0" t="e">
        <f aca="false">NA()</f>
        <v>#N/A</v>
      </c>
      <c r="O266" s="0" t="e">
        <f aca="false">NA()</f>
        <v>#N/A</v>
      </c>
      <c r="P266" s="0" t="e">
        <f aca="false">NA()</f>
        <v>#N/A</v>
      </c>
      <c r="Q266" s="0" t="s">
        <v>40</v>
      </c>
    </row>
    <row r="267" customFormat="false" ht="12.75" hidden="false" customHeight="false" outlineLevel="0" collapsed="false">
      <c r="A267" s="0" t="n">
        <v>2852</v>
      </c>
      <c r="B267" s="17" t="n">
        <v>2.43649E-005</v>
      </c>
      <c r="C267" s="0" t="n">
        <v>8.34101</v>
      </c>
      <c r="D267" s="1" t="n">
        <v>8.34101</v>
      </c>
      <c r="E267" s="17" t="n">
        <v>1.61948E-005</v>
      </c>
      <c r="F267" s="0" t="n">
        <v>6.02365</v>
      </c>
      <c r="G267" s="1" t="n">
        <v>6.02365</v>
      </c>
      <c r="H267" s="0" t="e">
        <f aca="false">NA()</f>
        <v>#N/A</v>
      </c>
      <c r="I267" s="0" t="e">
        <f aca="false">NA()</f>
        <v>#N/A</v>
      </c>
      <c r="J267" s="0" t="e">
        <f aca="false">NA()</f>
        <v>#N/A</v>
      </c>
      <c r="K267" s="0" t="e">
        <f aca="false">NA()</f>
        <v>#N/A</v>
      </c>
      <c r="L267" s="0" t="e">
        <f aca="false">NA()</f>
        <v>#N/A</v>
      </c>
      <c r="M267" s="0" t="e">
        <f aca="false">NA()</f>
        <v>#N/A</v>
      </c>
      <c r="N267" s="0" t="e">
        <f aca="false">NA()</f>
        <v>#N/A</v>
      </c>
      <c r="O267" s="0" t="e">
        <f aca="false">NA()</f>
        <v>#N/A</v>
      </c>
      <c r="P267" s="0" t="e">
        <f aca="false">NA()</f>
        <v>#N/A</v>
      </c>
      <c r="Q267" s="0" t="s">
        <v>40</v>
      </c>
    </row>
    <row r="268" customFormat="false" ht="12.75" hidden="false" customHeight="false" outlineLevel="0" collapsed="false">
      <c r="A268" s="0" t="n">
        <v>112439</v>
      </c>
      <c r="B268" s="17" t="n">
        <v>3.81666E-010</v>
      </c>
      <c r="C268" s="0" t="n">
        <v>8.34347</v>
      </c>
      <c r="D268" s="1" t="n">
        <v>8.34347</v>
      </c>
      <c r="E268" s="17" t="n">
        <v>4.31209E-014</v>
      </c>
      <c r="F268" s="0" t="n">
        <v>23.1493</v>
      </c>
      <c r="G268" s="1" t="n">
        <v>23.1493</v>
      </c>
      <c r="H268" s="0" t="e">
        <f aca="false">NA()</f>
        <v>#N/A</v>
      </c>
      <c r="I268" s="0" t="e">
        <f aca="false">NA()</f>
        <v>#N/A</v>
      </c>
      <c r="J268" s="0" t="e">
        <f aca="false">NA()</f>
        <v>#N/A</v>
      </c>
      <c r="K268" s="0" t="e">
        <f aca="false">NA()</f>
        <v>#N/A</v>
      </c>
      <c r="L268" s="0" t="e">
        <f aca="false">NA()</f>
        <v>#N/A</v>
      </c>
      <c r="M268" s="0" t="e">
        <f aca="false">NA()</f>
        <v>#N/A</v>
      </c>
      <c r="N268" s="0" t="e">
        <f aca="false">NA()</f>
        <v>#N/A</v>
      </c>
      <c r="O268" s="0" t="e">
        <f aca="false">NA()</f>
        <v>#N/A</v>
      </c>
      <c r="P268" s="0" t="e">
        <f aca="false">NA()</f>
        <v>#N/A</v>
      </c>
      <c r="Q268" s="0" t="s">
        <v>40</v>
      </c>
    </row>
    <row r="269" customFormat="false" ht="12.75" hidden="false" customHeight="false" outlineLevel="0" collapsed="false">
      <c r="A269" s="0" t="n">
        <v>102837</v>
      </c>
      <c r="B269" s="17" t="n">
        <v>3.32483E-013</v>
      </c>
      <c r="C269" s="0" t="n">
        <v>8.43869</v>
      </c>
      <c r="D269" s="1" t="n">
        <v>8.43869</v>
      </c>
      <c r="E269" s="17" t="n">
        <v>9.77416E-016</v>
      </c>
      <c r="F269" s="0" t="n">
        <v>12.5306</v>
      </c>
      <c r="G269" s="1" t="n">
        <v>12.5306</v>
      </c>
      <c r="H269" s="0" t="s">
        <v>59</v>
      </c>
      <c r="I269" s="0" t="n">
        <v>0</v>
      </c>
      <c r="J269" s="0" t="s">
        <v>388</v>
      </c>
      <c r="K269" s="0" t="n">
        <v>0</v>
      </c>
      <c r="L269" s="0" t="s">
        <v>389</v>
      </c>
      <c r="M269" s="0" t="n">
        <v>297699</v>
      </c>
      <c r="N269" s="0" t="n">
        <v>81869</v>
      </c>
      <c r="O269" s="0" t="s">
        <v>390</v>
      </c>
      <c r="P269" s="0" t="n">
        <v>0</v>
      </c>
      <c r="Q269" s="0" t="s">
        <v>391</v>
      </c>
    </row>
    <row r="270" customFormat="false" ht="12.75" hidden="false" customHeight="false" outlineLevel="0" collapsed="false">
      <c r="A270" s="0" t="n">
        <v>119825</v>
      </c>
      <c r="B270" s="17" t="n">
        <v>2.05739E-009</v>
      </c>
      <c r="C270" s="0" t="n">
        <v>8.46158</v>
      </c>
      <c r="D270" s="1" t="n">
        <v>8.46158</v>
      </c>
      <c r="E270" s="17" t="n">
        <v>1.11184E-013</v>
      </c>
      <c r="F270" s="0" t="n">
        <v>28.2002</v>
      </c>
      <c r="G270" s="1" t="n">
        <v>28.2002</v>
      </c>
      <c r="H270" s="0" t="e">
        <f aca="false">NA()</f>
        <v>#N/A</v>
      </c>
      <c r="I270" s="0" t="e">
        <f aca="false">NA()</f>
        <v>#N/A</v>
      </c>
      <c r="J270" s="0" t="e">
        <f aca="false">NA()</f>
        <v>#N/A</v>
      </c>
      <c r="K270" s="0" t="e">
        <f aca="false">NA()</f>
        <v>#N/A</v>
      </c>
      <c r="L270" s="0" t="e">
        <f aca="false">NA()</f>
        <v>#N/A</v>
      </c>
      <c r="M270" s="0" t="e">
        <f aca="false">NA()</f>
        <v>#N/A</v>
      </c>
      <c r="N270" s="0" t="e">
        <f aca="false">NA()</f>
        <v>#N/A</v>
      </c>
      <c r="O270" s="0" t="e">
        <f aca="false">NA()</f>
        <v>#N/A</v>
      </c>
      <c r="P270" s="0" t="e">
        <f aca="false">NA()</f>
        <v>#N/A</v>
      </c>
      <c r="Q270" s="0" t="s">
        <v>40</v>
      </c>
    </row>
    <row r="271" customFormat="false" ht="12.75" hidden="false" customHeight="false" outlineLevel="0" collapsed="false">
      <c r="A271" s="0" t="n">
        <v>102909</v>
      </c>
      <c r="B271" s="17" t="n">
        <v>1.30758E-009</v>
      </c>
      <c r="C271" s="0" t="n">
        <v>8.48942</v>
      </c>
      <c r="D271" s="1" t="n">
        <v>8.48942</v>
      </c>
      <c r="E271" s="17" t="n">
        <v>2.09498E-012</v>
      </c>
      <c r="F271" s="0" t="n">
        <v>14.6013</v>
      </c>
      <c r="G271" s="1" t="n">
        <v>14.6013</v>
      </c>
      <c r="H271" s="0" t="e">
        <f aca="false">NA()</f>
        <v>#N/A</v>
      </c>
      <c r="I271" s="0" t="e">
        <f aca="false">NA()</f>
        <v>#N/A</v>
      </c>
      <c r="J271" s="0" t="e">
        <f aca="false">NA()</f>
        <v>#N/A</v>
      </c>
      <c r="K271" s="0" t="e">
        <f aca="false">NA()</f>
        <v>#N/A</v>
      </c>
      <c r="L271" s="0" t="e">
        <f aca="false">NA()</f>
        <v>#N/A</v>
      </c>
      <c r="M271" s="0" t="e">
        <f aca="false">NA()</f>
        <v>#N/A</v>
      </c>
      <c r="N271" s="0" t="e">
        <f aca="false">NA()</f>
        <v>#N/A</v>
      </c>
      <c r="O271" s="0" t="e">
        <f aca="false">NA()</f>
        <v>#N/A</v>
      </c>
      <c r="P271" s="0" t="e">
        <f aca="false">NA()</f>
        <v>#N/A</v>
      </c>
      <c r="Q271" s="0" t="s">
        <v>392</v>
      </c>
    </row>
    <row r="272" customFormat="false" ht="12.75" hidden="false" customHeight="false" outlineLevel="0" collapsed="false">
      <c r="A272" s="0" t="n">
        <v>123455</v>
      </c>
      <c r="B272" s="17" t="n">
        <v>1.04666E-006</v>
      </c>
      <c r="C272" s="0" t="n">
        <v>8.56817</v>
      </c>
      <c r="D272" s="1" t="n">
        <v>8.56817</v>
      </c>
      <c r="E272" s="17" t="n">
        <v>4.75854E-007</v>
      </c>
      <c r="F272" s="0" t="n">
        <v>6.45312</v>
      </c>
      <c r="G272" s="1" t="n">
        <v>6.45312</v>
      </c>
      <c r="H272" s="0" t="e">
        <f aca="false">NA()</f>
        <v>#N/A</v>
      </c>
      <c r="I272" s="0" t="e">
        <f aca="false">NA()</f>
        <v>#N/A</v>
      </c>
      <c r="J272" s="0" t="e">
        <f aca="false">NA()</f>
        <v>#N/A</v>
      </c>
      <c r="K272" s="0" t="e">
        <f aca="false">NA()</f>
        <v>#N/A</v>
      </c>
      <c r="L272" s="0" t="e">
        <f aca="false">NA()</f>
        <v>#N/A</v>
      </c>
      <c r="M272" s="0" t="e">
        <f aca="false">NA()</f>
        <v>#N/A</v>
      </c>
      <c r="N272" s="0" t="e">
        <f aca="false">NA()</f>
        <v>#N/A</v>
      </c>
      <c r="O272" s="0" t="e">
        <f aca="false">NA()</f>
        <v>#N/A</v>
      </c>
      <c r="P272" s="0" t="e">
        <f aca="false">NA()</f>
        <v>#N/A</v>
      </c>
      <c r="Q272" s="0" t="s">
        <v>40</v>
      </c>
    </row>
    <row r="273" customFormat="false" ht="12.75" hidden="false" customHeight="false" outlineLevel="0" collapsed="false">
      <c r="A273" s="0" t="n">
        <v>109972</v>
      </c>
      <c r="B273" s="17" t="n">
        <v>3.41937E-010</v>
      </c>
      <c r="C273" s="0" t="n">
        <v>8.58711</v>
      </c>
      <c r="D273" s="1" t="n">
        <v>8.58711</v>
      </c>
      <c r="E273" s="17" t="n">
        <v>7.84198E-010</v>
      </c>
      <c r="F273" s="0" t="n">
        <v>5.25646</v>
      </c>
      <c r="G273" s="1" t="n">
        <v>5.25646</v>
      </c>
      <c r="H273" s="0" t="e">
        <f aca="false">NA()</f>
        <v>#N/A</v>
      </c>
      <c r="I273" s="0" t="e">
        <f aca="false">NA()</f>
        <v>#N/A</v>
      </c>
      <c r="J273" s="0" t="e">
        <f aca="false">NA()</f>
        <v>#N/A</v>
      </c>
      <c r="K273" s="0" t="e">
        <f aca="false">NA()</f>
        <v>#N/A</v>
      </c>
      <c r="L273" s="0" t="e">
        <f aca="false">NA()</f>
        <v>#N/A</v>
      </c>
      <c r="M273" s="0" t="e">
        <f aca="false">NA()</f>
        <v>#N/A</v>
      </c>
      <c r="N273" s="0" t="e">
        <f aca="false">NA()</f>
        <v>#N/A</v>
      </c>
      <c r="O273" s="0" t="e">
        <f aca="false">NA()</f>
        <v>#N/A</v>
      </c>
      <c r="P273" s="0" t="e">
        <f aca="false">NA()</f>
        <v>#N/A</v>
      </c>
      <c r="Q273" s="0" t="s">
        <v>36</v>
      </c>
    </row>
    <row r="274" customFormat="false" ht="12.75" hidden="false" customHeight="false" outlineLevel="0" collapsed="false">
      <c r="A274" s="0" t="n">
        <v>122197</v>
      </c>
      <c r="B274" s="17" t="n">
        <v>2.08171E-012</v>
      </c>
      <c r="C274" s="0" t="n">
        <v>8.81007</v>
      </c>
      <c r="D274" s="1" t="n">
        <v>8.81007</v>
      </c>
      <c r="E274" s="17" t="n">
        <v>2.182E-017</v>
      </c>
      <c r="F274" s="0" t="n">
        <v>40.2437</v>
      </c>
      <c r="G274" s="1" t="n">
        <v>40.2437</v>
      </c>
      <c r="H274" s="0" t="e">
        <f aca="false">NA()</f>
        <v>#N/A</v>
      </c>
      <c r="I274" s="0" t="e">
        <f aca="false">NA()</f>
        <v>#N/A</v>
      </c>
      <c r="J274" s="0" t="e">
        <f aca="false">NA()</f>
        <v>#N/A</v>
      </c>
      <c r="K274" s="0" t="e">
        <f aca="false">NA()</f>
        <v>#N/A</v>
      </c>
      <c r="L274" s="0" t="e">
        <f aca="false">NA()</f>
        <v>#N/A</v>
      </c>
      <c r="M274" s="0" t="e">
        <f aca="false">NA()</f>
        <v>#N/A</v>
      </c>
      <c r="N274" s="0" t="e">
        <f aca="false">NA()</f>
        <v>#N/A</v>
      </c>
      <c r="O274" s="0" t="e">
        <f aca="false">NA()</f>
        <v>#N/A</v>
      </c>
      <c r="P274" s="0" t="e">
        <f aca="false">NA()</f>
        <v>#N/A</v>
      </c>
      <c r="Q274" s="0" t="s">
        <v>40</v>
      </c>
    </row>
    <row r="275" customFormat="false" ht="12.75" hidden="false" customHeight="false" outlineLevel="0" collapsed="false">
      <c r="A275" s="0" t="n">
        <v>108586</v>
      </c>
      <c r="B275" s="17" t="n">
        <v>2.08447E-011</v>
      </c>
      <c r="C275" s="0" t="n">
        <v>8.88939</v>
      </c>
      <c r="D275" s="1" t="n">
        <v>8.88939</v>
      </c>
      <c r="E275" s="17" t="n">
        <v>3.74605E-016</v>
      </c>
      <c r="F275" s="0" t="n">
        <v>36.7819</v>
      </c>
      <c r="G275" s="1" t="n">
        <v>36.7819</v>
      </c>
      <c r="H275" s="0" t="e">
        <f aca="false">NA()</f>
        <v>#N/A</v>
      </c>
      <c r="I275" s="0" t="e">
        <f aca="false">NA()</f>
        <v>#N/A</v>
      </c>
      <c r="J275" s="0" t="e">
        <f aca="false">NA()</f>
        <v>#N/A</v>
      </c>
      <c r="K275" s="0" t="e">
        <f aca="false">NA()</f>
        <v>#N/A</v>
      </c>
      <c r="L275" s="0" t="e">
        <f aca="false">NA()</f>
        <v>#N/A</v>
      </c>
      <c r="M275" s="0" t="e">
        <f aca="false">NA()</f>
        <v>#N/A</v>
      </c>
      <c r="N275" s="0" t="e">
        <f aca="false">NA()</f>
        <v>#N/A</v>
      </c>
      <c r="O275" s="0" t="e">
        <f aca="false">NA()</f>
        <v>#N/A</v>
      </c>
      <c r="P275" s="0" t="e">
        <f aca="false">NA()</f>
        <v>#N/A</v>
      </c>
      <c r="Q275" s="0" t="s">
        <v>40</v>
      </c>
    </row>
    <row r="276" customFormat="false" ht="12.75" hidden="false" customHeight="false" outlineLevel="0" collapsed="false">
      <c r="A276" s="0" t="n">
        <v>81460</v>
      </c>
      <c r="B276" s="17" t="n">
        <v>5.88951E-012</v>
      </c>
      <c r="C276" s="0" t="n">
        <v>8.94267</v>
      </c>
      <c r="D276" s="1" t="n">
        <v>8.94267</v>
      </c>
      <c r="E276" s="17" t="n">
        <v>1.7518E-011</v>
      </c>
      <c r="F276" s="0" t="n">
        <v>5.28654</v>
      </c>
      <c r="G276" s="1" t="n">
        <v>5.28654</v>
      </c>
      <c r="H276" s="0" t="e">
        <f aca="false">NA()</f>
        <v>#N/A</v>
      </c>
      <c r="I276" s="0" t="e">
        <f aca="false">NA()</f>
        <v>#N/A</v>
      </c>
      <c r="J276" s="0" t="e">
        <f aca="false">NA()</f>
        <v>#N/A</v>
      </c>
      <c r="K276" s="0" t="e">
        <f aca="false">NA()</f>
        <v>#N/A</v>
      </c>
      <c r="L276" s="0" t="e">
        <f aca="false">NA()</f>
        <v>#N/A</v>
      </c>
      <c r="M276" s="0" t="e">
        <f aca="false">NA()</f>
        <v>#N/A</v>
      </c>
      <c r="N276" s="0" t="e">
        <f aca="false">NA()</f>
        <v>#N/A</v>
      </c>
      <c r="O276" s="0" t="e">
        <f aca="false">NA()</f>
        <v>#N/A</v>
      </c>
      <c r="P276" s="0" t="e">
        <f aca="false">NA()</f>
        <v>#N/A</v>
      </c>
      <c r="Q276" s="0" t="s">
        <v>296</v>
      </c>
    </row>
    <row r="277" customFormat="false" ht="12.75" hidden="false" customHeight="false" outlineLevel="0" collapsed="false">
      <c r="A277" s="0" t="n">
        <v>112427</v>
      </c>
      <c r="B277" s="17" t="n">
        <v>3.60877E-013</v>
      </c>
      <c r="C277" s="0" t="n">
        <v>8.98585</v>
      </c>
      <c r="D277" s="1" t="n">
        <v>8.98585</v>
      </c>
      <c r="E277" s="17" t="n">
        <v>1.6542E-015</v>
      </c>
      <c r="F277" s="0" t="n">
        <v>12.5593</v>
      </c>
      <c r="G277" s="1" t="n">
        <v>12.5593</v>
      </c>
      <c r="H277" s="0" t="e">
        <f aca="false">NA()</f>
        <v>#N/A</v>
      </c>
      <c r="I277" s="0" t="e">
        <f aca="false">NA()</f>
        <v>#N/A</v>
      </c>
      <c r="J277" s="0" t="e">
        <f aca="false">NA()</f>
        <v>#N/A</v>
      </c>
      <c r="K277" s="0" t="e">
        <f aca="false">NA()</f>
        <v>#N/A</v>
      </c>
      <c r="L277" s="0" t="e">
        <f aca="false">NA()</f>
        <v>#N/A</v>
      </c>
      <c r="M277" s="0" t="e">
        <f aca="false">NA()</f>
        <v>#N/A</v>
      </c>
      <c r="N277" s="0" t="e">
        <f aca="false">NA()</f>
        <v>#N/A</v>
      </c>
      <c r="O277" s="0" t="e">
        <f aca="false">NA()</f>
        <v>#N/A</v>
      </c>
      <c r="P277" s="0" t="e">
        <f aca="false">NA()</f>
        <v>#N/A</v>
      </c>
      <c r="Q277" s="0" t="s">
        <v>36</v>
      </c>
    </row>
    <row r="278" customFormat="false" ht="12.75" hidden="false" customHeight="false" outlineLevel="0" collapsed="false">
      <c r="A278" s="0" t="n">
        <v>103822</v>
      </c>
      <c r="B278" s="17" t="n">
        <v>3.08489E-009</v>
      </c>
      <c r="C278" s="0" t="n">
        <v>9.04298</v>
      </c>
      <c r="D278" s="1" t="n">
        <v>9.04298</v>
      </c>
      <c r="E278" s="17" t="n">
        <v>4.92797E-012</v>
      </c>
      <c r="F278" s="0" t="n">
        <v>15.9542</v>
      </c>
      <c r="G278" s="1" t="n">
        <v>15.9542</v>
      </c>
      <c r="H278" s="0" t="e">
        <f aca="false">NA()</f>
        <v>#N/A</v>
      </c>
      <c r="I278" s="0" t="e">
        <f aca="false">NA()</f>
        <v>#N/A</v>
      </c>
      <c r="J278" s="0" t="e">
        <f aca="false">NA()</f>
        <v>#N/A</v>
      </c>
      <c r="K278" s="0" t="e">
        <f aca="false">NA()</f>
        <v>#N/A</v>
      </c>
      <c r="L278" s="0" t="e">
        <f aca="false">NA()</f>
        <v>#N/A</v>
      </c>
      <c r="M278" s="0" t="e">
        <f aca="false">NA()</f>
        <v>#N/A</v>
      </c>
      <c r="N278" s="0" t="e">
        <f aca="false">NA()</f>
        <v>#N/A</v>
      </c>
      <c r="O278" s="0" t="e">
        <f aca="false">NA()</f>
        <v>#N/A</v>
      </c>
      <c r="P278" s="0" t="e">
        <f aca="false">NA()</f>
        <v>#N/A</v>
      </c>
      <c r="Q278" s="0" t="s">
        <v>40</v>
      </c>
    </row>
    <row r="279" customFormat="false" ht="12.75" hidden="false" customHeight="false" outlineLevel="0" collapsed="false">
      <c r="A279" s="0" t="n">
        <v>122271</v>
      </c>
      <c r="B279" s="17" t="n">
        <v>5.44693E-005</v>
      </c>
      <c r="C279" s="0" t="n">
        <v>10.0276</v>
      </c>
      <c r="D279" s="1" t="n">
        <v>10.0276</v>
      </c>
      <c r="E279" s="17" t="n">
        <v>1.05773E-006</v>
      </c>
      <c r="F279" s="0" t="n">
        <v>13.9054</v>
      </c>
      <c r="G279" s="1" t="n">
        <v>13.9054</v>
      </c>
      <c r="H279" s="0" t="e">
        <f aca="false">NA()</f>
        <v>#N/A</v>
      </c>
      <c r="I279" s="0" t="e">
        <f aca="false">NA()</f>
        <v>#N/A</v>
      </c>
      <c r="J279" s="0" t="e">
        <f aca="false">NA()</f>
        <v>#N/A</v>
      </c>
      <c r="K279" s="0" t="e">
        <f aca="false">NA()</f>
        <v>#N/A</v>
      </c>
      <c r="L279" s="0" t="e">
        <f aca="false">NA()</f>
        <v>#N/A</v>
      </c>
      <c r="M279" s="0" t="e">
        <f aca="false">NA()</f>
        <v>#N/A</v>
      </c>
      <c r="N279" s="0" t="e">
        <f aca="false">NA()</f>
        <v>#N/A</v>
      </c>
      <c r="O279" s="0" t="e">
        <f aca="false">NA()</f>
        <v>#N/A</v>
      </c>
      <c r="P279" s="0" t="e">
        <f aca="false">NA()</f>
        <v>#N/A</v>
      </c>
      <c r="Q279" s="0" t="s">
        <v>393</v>
      </c>
    </row>
    <row r="280" customFormat="false" ht="12.75" hidden="false" customHeight="false" outlineLevel="0" collapsed="false">
      <c r="A280" s="0" t="n">
        <v>60756</v>
      </c>
      <c r="B280" s="17" t="n">
        <v>7.78215E-011</v>
      </c>
      <c r="C280" s="0" t="n">
        <v>10.0423</v>
      </c>
      <c r="D280" s="1" t="n">
        <v>10.0423</v>
      </c>
      <c r="E280" s="17" t="n">
        <v>6.30692E-010</v>
      </c>
      <c r="F280" s="0" t="n">
        <v>5.13441</v>
      </c>
      <c r="G280" s="1" t="n">
        <v>5.13441</v>
      </c>
      <c r="H280" s="0" t="e">
        <f aca="false">NA()</f>
        <v>#N/A</v>
      </c>
      <c r="I280" s="0" t="e">
        <f aca="false">NA()</f>
        <v>#N/A</v>
      </c>
      <c r="J280" s="0" t="e">
        <f aca="false">NA()</f>
        <v>#N/A</v>
      </c>
      <c r="K280" s="0" t="e">
        <f aca="false">NA()</f>
        <v>#N/A</v>
      </c>
      <c r="L280" s="0" t="e">
        <f aca="false">NA()</f>
        <v>#N/A</v>
      </c>
      <c r="M280" s="0" t="e">
        <f aca="false">NA()</f>
        <v>#N/A</v>
      </c>
      <c r="N280" s="0" t="e">
        <f aca="false">NA()</f>
        <v>#N/A</v>
      </c>
      <c r="O280" s="0" t="e">
        <f aca="false">NA()</f>
        <v>#N/A</v>
      </c>
      <c r="P280" s="0" t="e">
        <f aca="false">NA()</f>
        <v>#N/A</v>
      </c>
      <c r="Q280" s="0" t="s">
        <v>40</v>
      </c>
    </row>
    <row r="281" customFormat="false" ht="12.75" hidden="false" customHeight="false" outlineLevel="0" collapsed="false">
      <c r="A281" s="0" t="n">
        <v>112520</v>
      </c>
      <c r="B281" s="17" t="n">
        <v>2.65112E-011</v>
      </c>
      <c r="C281" s="0" t="n">
        <v>10.0645</v>
      </c>
      <c r="D281" s="1" t="n">
        <v>10.0645</v>
      </c>
      <c r="E281" s="17" t="n">
        <v>5.13509E-014</v>
      </c>
      <c r="F281" s="0" t="n">
        <v>16.934</v>
      </c>
      <c r="G281" s="1" t="n">
        <v>16.934</v>
      </c>
      <c r="H281" s="0" t="e">
        <f aca="false">NA()</f>
        <v>#N/A</v>
      </c>
      <c r="I281" s="0" t="e">
        <f aca="false">NA()</f>
        <v>#N/A</v>
      </c>
      <c r="J281" s="0" t="e">
        <f aca="false">NA()</f>
        <v>#N/A</v>
      </c>
      <c r="K281" s="0" t="e">
        <f aca="false">NA()</f>
        <v>#N/A</v>
      </c>
      <c r="L281" s="0" t="e">
        <f aca="false">NA()</f>
        <v>#N/A</v>
      </c>
      <c r="M281" s="0" t="e">
        <f aca="false">NA()</f>
        <v>#N/A</v>
      </c>
      <c r="N281" s="0" t="e">
        <f aca="false">NA()</f>
        <v>#N/A</v>
      </c>
      <c r="O281" s="0" t="e">
        <f aca="false">NA()</f>
        <v>#N/A</v>
      </c>
      <c r="P281" s="0" t="e">
        <f aca="false">NA()</f>
        <v>#N/A</v>
      </c>
      <c r="Q281" s="0" t="s">
        <v>36</v>
      </c>
    </row>
    <row r="282" customFormat="false" ht="12.75" hidden="false" customHeight="false" outlineLevel="0" collapsed="false">
      <c r="A282" s="0" t="n">
        <v>81756</v>
      </c>
      <c r="B282" s="17" t="n">
        <v>7.62817E-016</v>
      </c>
      <c r="C282" s="0" t="n">
        <v>10.2014</v>
      </c>
      <c r="D282" s="1" t="n">
        <v>10.2014</v>
      </c>
      <c r="E282" s="17" t="n">
        <v>3.80842E-018</v>
      </c>
      <c r="F282" s="0" t="n">
        <v>14.1636</v>
      </c>
      <c r="G282" s="1" t="n">
        <v>14.1636</v>
      </c>
      <c r="H282" s="0" t="e">
        <f aca="false">NA()</f>
        <v>#N/A</v>
      </c>
      <c r="I282" s="0" t="e">
        <f aca="false">NA()</f>
        <v>#N/A</v>
      </c>
      <c r="J282" s="0" t="e">
        <f aca="false">NA()</f>
        <v>#N/A</v>
      </c>
      <c r="K282" s="0" t="e">
        <f aca="false">NA()</f>
        <v>#N/A</v>
      </c>
      <c r="L282" s="0" t="e">
        <f aca="false">NA()</f>
        <v>#N/A</v>
      </c>
      <c r="M282" s="0" t="e">
        <f aca="false">NA()</f>
        <v>#N/A</v>
      </c>
      <c r="N282" s="0" t="e">
        <f aca="false">NA()</f>
        <v>#N/A</v>
      </c>
      <c r="O282" s="0" t="e">
        <f aca="false">NA()</f>
        <v>#N/A</v>
      </c>
      <c r="P282" s="0" t="e">
        <f aca="false">NA()</f>
        <v>#N/A</v>
      </c>
      <c r="Q282" s="0" t="s">
        <v>40</v>
      </c>
    </row>
    <row r="283" customFormat="false" ht="12.75" hidden="false" customHeight="false" outlineLevel="0" collapsed="false">
      <c r="A283" s="0" t="n">
        <v>80019</v>
      </c>
      <c r="B283" s="17" t="n">
        <v>2.28947E-010</v>
      </c>
      <c r="C283" s="0" t="n">
        <v>10.391</v>
      </c>
      <c r="D283" s="1" t="n">
        <v>10.391</v>
      </c>
      <c r="E283" s="17" t="n">
        <v>8.41122E-016</v>
      </c>
      <c r="F283" s="0" t="n">
        <v>74.0587</v>
      </c>
      <c r="G283" s="1" t="n">
        <v>74.0587</v>
      </c>
      <c r="H283" s="0" t="e">
        <f aca="false">NA()</f>
        <v>#N/A</v>
      </c>
      <c r="I283" s="0" t="e">
        <f aca="false">NA()</f>
        <v>#N/A</v>
      </c>
      <c r="J283" s="0" t="e">
        <f aca="false">NA()</f>
        <v>#N/A</v>
      </c>
      <c r="K283" s="0" t="e">
        <f aca="false">NA()</f>
        <v>#N/A</v>
      </c>
      <c r="L283" s="0" t="e">
        <f aca="false">NA()</f>
        <v>#N/A</v>
      </c>
      <c r="M283" s="0" t="e">
        <f aca="false">NA()</f>
        <v>#N/A</v>
      </c>
      <c r="N283" s="0" t="e">
        <f aca="false">NA()</f>
        <v>#N/A</v>
      </c>
      <c r="O283" s="0" t="e">
        <f aca="false">NA()</f>
        <v>#N/A</v>
      </c>
      <c r="P283" s="0" t="e">
        <f aca="false">NA()</f>
        <v>#N/A</v>
      </c>
      <c r="Q283" s="0" t="s">
        <v>297</v>
      </c>
    </row>
    <row r="284" customFormat="false" ht="12.75" hidden="false" customHeight="false" outlineLevel="0" collapsed="false">
      <c r="A284" s="0" t="n">
        <v>105924</v>
      </c>
      <c r="B284" s="17" t="n">
        <v>6.70309E-009</v>
      </c>
      <c r="C284" s="0" t="n">
        <v>10.5657</v>
      </c>
      <c r="D284" s="1" t="n">
        <v>10.5657</v>
      </c>
      <c r="E284" s="17" t="n">
        <v>4.02133E-008</v>
      </c>
      <c r="F284" s="0" t="n">
        <v>5.44301</v>
      </c>
      <c r="G284" s="1" t="n">
        <v>5.44301</v>
      </c>
      <c r="H284" s="0" t="e">
        <f aca="false">NA()</f>
        <v>#N/A</v>
      </c>
      <c r="I284" s="0" t="e">
        <f aca="false">NA()</f>
        <v>#N/A</v>
      </c>
      <c r="J284" s="0" t="e">
        <f aca="false">NA()</f>
        <v>#N/A</v>
      </c>
      <c r="K284" s="0" t="e">
        <f aca="false">NA()</f>
        <v>#N/A</v>
      </c>
      <c r="L284" s="0" t="e">
        <f aca="false">NA()</f>
        <v>#N/A</v>
      </c>
      <c r="M284" s="0" t="e">
        <f aca="false">NA()</f>
        <v>#N/A</v>
      </c>
      <c r="N284" s="0" t="e">
        <f aca="false">NA()</f>
        <v>#N/A</v>
      </c>
      <c r="O284" s="0" t="e">
        <f aca="false">NA()</f>
        <v>#N/A</v>
      </c>
      <c r="P284" s="0" t="e">
        <f aca="false">NA()</f>
        <v>#N/A</v>
      </c>
      <c r="Q284" s="0" t="s">
        <v>394</v>
      </c>
    </row>
    <row r="285" customFormat="false" ht="12.75" hidden="false" customHeight="false" outlineLevel="0" collapsed="false">
      <c r="A285" s="0" t="n">
        <v>112392</v>
      </c>
      <c r="B285" s="17" t="n">
        <v>5.63731E-007</v>
      </c>
      <c r="C285" s="0" t="n">
        <v>10.5755</v>
      </c>
      <c r="D285" s="1" t="n">
        <v>10.5755</v>
      </c>
      <c r="E285" s="17" t="n">
        <v>1.14517E-006</v>
      </c>
      <c r="F285" s="0" t="n">
        <v>6.18577</v>
      </c>
      <c r="G285" s="1" t="n">
        <v>6.18577</v>
      </c>
      <c r="H285" s="0" t="s">
        <v>76</v>
      </c>
      <c r="I285" s="0" t="s">
        <v>395</v>
      </c>
      <c r="J285" s="0" t="s">
        <v>77</v>
      </c>
      <c r="K285" s="0" t="s">
        <v>396</v>
      </c>
      <c r="L285" s="0" t="s">
        <v>397</v>
      </c>
      <c r="M285" s="0" t="s">
        <v>80</v>
      </c>
      <c r="N285" s="0" t="s">
        <v>80</v>
      </c>
      <c r="O285" s="0" t="s">
        <v>398</v>
      </c>
      <c r="P285" s="0" t="n">
        <v>0</v>
      </c>
      <c r="Q285" s="0" t="s">
        <v>399</v>
      </c>
    </row>
    <row r="286" customFormat="false" ht="12.75" hidden="false" customHeight="false" outlineLevel="0" collapsed="false">
      <c r="A286" s="0" t="n">
        <v>120008</v>
      </c>
      <c r="B286" s="17" t="n">
        <v>1.83803E-010</v>
      </c>
      <c r="C286" s="0" t="n">
        <v>10.6178</v>
      </c>
      <c r="D286" s="1" t="n">
        <v>10.6178</v>
      </c>
      <c r="E286" s="17" t="n">
        <v>8.32617E-012</v>
      </c>
      <c r="F286" s="0" t="n">
        <v>10.6833</v>
      </c>
      <c r="G286" s="1" t="n">
        <v>10.6833</v>
      </c>
      <c r="H286" s="0" t="e">
        <f aca="false">NA()</f>
        <v>#N/A</v>
      </c>
      <c r="I286" s="0" t="e">
        <f aca="false">NA()</f>
        <v>#N/A</v>
      </c>
      <c r="J286" s="0" t="e">
        <f aca="false">NA()</f>
        <v>#N/A</v>
      </c>
      <c r="K286" s="0" t="e">
        <f aca="false">NA()</f>
        <v>#N/A</v>
      </c>
      <c r="L286" s="0" t="e">
        <f aca="false">NA()</f>
        <v>#N/A</v>
      </c>
      <c r="M286" s="0" t="e">
        <f aca="false">NA()</f>
        <v>#N/A</v>
      </c>
      <c r="N286" s="0" t="e">
        <f aca="false">NA()</f>
        <v>#N/A</v>
      </c>
      <c r="O286" s="0" t="e">
        <f aca="false">NA()</f>
        <v>#N/A</v>
      </c>
      <c r="P286" s="0" t="e">
        <f aca="false">NA()</f>
        <v>#N/A</v>
      </c>
      <c r="Q286" s="0" t="s">
        <v>343</v>
      </c>
    </row>
    <row r="287" customFormat="false" ht="12.75" hidden="false" customHeight="false" outlineLevel="0" collapsed="false">
      <c r="A287" s="0" t="n">
        <v>111561</v>
      </c>
      <c r="B287" s="17" t="n">
        <v>9.9779E-011</v>
      </c>
      <c r="C287" s="0" t="n">
        <v>10.9717</v>
      </c>
      <c r="D287" s="1" t="n">
        <v>10.9717</v>
      </c>
      <c r="E287" s="17" t="n">
        <v>5.5277E-013</v>
      </c>
      <c r="F287" s="0" t="n">
        <v>15.6523</v>
      </c>
      <c r="G287" s="1" t="n">
        <v>15.6523</v>
      </c>
      <c r="H287" s="0" t="e">
        <f aca="false">NA()</f>
        <v>#N/A</v>
      </c>
      <c r="I287" s="0" t="e">
        <f aca="false">NA()</f>
        <v>#N/A</v>
      </c>
      <c r="J287" s="0" t="e">
        <f aca="false">NA()</f>
        <v>#N/A</v>
      </c>
      <c r="K287" s="0" t="e">
        <f aca="false">NA()</f>
        <v>#N/A</v>
      </c>
      <c r="L287" s="0" t="e">
        <f aca="false">NA()</f>
        <v>#N/A</v>
      </c>
      <c r="M287" s="0" t="e">
        <f aca="false">NA()</f>
        <v>#N/A</v>
      </c>
      <c r="N287" s="0" t="e">
        <f aca="false">NA()</f>
        <v>#N/A</v>
      </c>
      <c r="O287" s="0" t="e">
        <f aca="false">NA()</f>
        <v>#N/A</v>
      </c>
      <c r="P287" s="0" t="e">
        <f aca="false">NA()</f>
        <v>#N/A</v>
      </c>
      <c r="Q287" s="0" t="s">
        <v>40</v>
      </c>
    </row>
    <row r="288" customFormat="false" ht="12.75" hidden="false" customHeight="false" outlineLevel="0" collapsed="false">
      <c r="A288" s="0" t="n">
        <v>121579</v>
      </c>
      <c r="B288" s="17" t="n">
        <v>1.35135E-014</v>
      </c>
      <c r="C288" s="0" t="n">
        <v>11.4761</v>
      </c>
      <c r="D288" s="1" t="n">
        <v>11.4761</v>
      </c>
      <c r="E288" s="17" t="n">
        <v>2.12523E-014</v>
      </c>
      <c r="F288" s="0" t="n">
        <v>6.9285</v>
      </c>
      <c r="G288" s="1" t="n">
        <v>6.9285</v>
      </c>
      <c r="H288" s="0" t="s">
        <v>76</v>
      </c>
      <c r="I288" s="0" t="n">
        <v>0</v>
      </c>
      <c r="J288" s="0" t="s">
        <v>400</v>
      </c>
      <c r="K288" s="0" t="s">
        <v>401</v>
      </c>
      <c r="L288" s="0" t="n">
        <v>0</v>
      </c>
      <c r="M288" s="0" t="n">
        <v>127659</v>
      </c>
      <c r="N288" s="0" t="n">
        <v>79910</v>
      </c>
      <c r="O288" s="0" t="s">
        <v>402</v>
      </c>
      <c r="P288" s="0" t="s">
        <v>403</v>
      </c>
      <c r="Q288" s="0" t="s">
        <v>404</v>
      </c>
    </row>
    <row r="289" customFormat="false" ht="12.75" hidden="false" customHeight="false" outlineLevel="0" collapsed="false">
      <c r="A289" s="0" t="n">
        <v>5119</v>
      </c>
      <c r="B289" s="17" t="n">
        <v>6.4619E-007</v>
      </c>
      <c r="C289" s="0" t="n">
        <v>11.5613</v>
      </c>
      <c r="D289" s="1" t="n">
        <v>11.5613</v>
      </c>
      <c r="E289" s="17" t="n">
        <v>7.11452E-009</v>
      </c>
      <c r="F289" s="0" t="n">
        <v>16.1578</v>
      </c>
      <c r="G289" s="1" t="n">
        <v>16.1578</v>
      </c>
      <c r="H289" s="0" t="e">
        <f aca="false">NA()</f>
        <v>#N/A</v>
      </c>
      <c r="I289" s="0" t="e">
        <f aca="false">NA()</f>
        <v>#N/A</v>
      </c>
      <c r="J289" s="0" t="e">
        <f aca="false">NA()</f>
        <v>#N/A</v>
      </c>
      <c r="K289" s="0" t="e">
        <f aca="false">NA()</f>
        <v>#N/A</v>
      </c>
      <c r="L289" s="0" t="e">
        <f aca="false">NA()</f>
        <v>#N/A</v>
      </c>
      <c r="M289" s="0" t="e">
        <f aca="false">NA()</f>
        <v>#N/A</v>
      </c>
      <c r="N289" s="0" t="e">
        <f aca="false">NA()</f>
        <v>#N/A</v>
      </c>
      <c r="O289" s="0" t="e">
        <f aca="false">NA()</f>
        <v>#N/A</v>
      </c>
      <c r="P289" s="0" t="e">
        <f aca="false">NA()</f>
        <v>#N/A</v>
      </c>
      <c r="Q289" s="0" t="s">
        <v>405</v>
      </c>
    </row>
    <row r="290" customFormat="false" ht="12.75" hidden="false" customHeight="false" outlineLevel="0" collapsed="false">
      <c r="A290" s="0" t="n">
        <v>46127</v>
      </c>
      <c r="B290" s="17" t="n">
        <v>1.70826E-013</v>
      </c>
      <c r="C290" s="0" t="n">
        <v>11.6448</v>
      </c>
      <c r="D290" s="1" t="n">
        <v>11.6448</v>
      </c>
      <c r="E290" s="17" t="n">
        <v>1.99037E-015</v>
      </c>
      <c r="F290" s="0" t="n">
        <v>14.3605</v>
      </c>
      <c r="G290" s="1" t="n">
        <v>14.3605</v>
      </c>
      <c r="H290" s="0" t="e">
        <f aca="false">NA()</f>
        <v>#N/A</v>
      </c>
      <c r="I290" s="0" t="e">
        <f aca="false">NA()</f>
        <v>#N/A</v>
      </c>
      <c r="J290" s="0" t="e">
        <f aca="false">NA()</f>
        <v>#N/A</v>
      </c>
      <c r="K290" s="0" t="e">
        <f aca="false">NA()</f>
        <v>#N/A</v>
      </c>
      <c r="L290" s="0" t="e">
        <f aca="false">NA()</f>
        <v>#N/A</v>
      </c>
      <c r="M290" s="0" t="e">
        <f aca="false">NA()</f>
        <v>#N/A</v>
      </c>
      <c r="N290" s="0" t="e">
        <f aca="false">NA()</f>
        <v>#N/A</v>
      </c>
      <c r="O290" s="0" t="e">
        <f aca="false">NA()</f>
        <v>#N/A</v>
      </c>
      <c r="P290" s="0" t="e">
        <f aca="false">NA()</f>
        <v>#N/A</v>
      </c>
      <c r="Q290" s="0" t="s">
        <v>40</v>
      </c>
    </row>
    <row r="291" customFormat="false" ht="12.75" hidden="false" customHeight="false" outlineLevel="0" collapsed="false">
      <c r="A291" s="0" t="n">
        <v>109945</v>
      </c>
      <c r="B291" s="17" t="n">
        <v>1.0303E-008</v>
      </c>
      <c r="C291" s="0" t="n">
        <v>11.7718</v>
      </c>
      <c r="D291" s="1" t="n">
        <v>11.7718</v>
      </c>
      <c r="E291" s="17" t="n">
        <v>2.88498E-012</v>
      </c>
      <c r="F291" s="0" t="n">
        <v>32.9417</v>
      </c>
      <c r="G291" s="1" t="n">
        <v>32.9417</v>
      </c>
      <c r="H291" s="0" t="e">
        <f aca="false">NA()</f>
        <v>#N/A</v>
      </c>
      <c r="I291" s="0" t="e">
        <f aca="false">NA()</f>
        <v>#N/A</v>
      </c>
      <c r="J291" s="0" t="e">
        <f aca="false">NA()</f>
        <v>#N/A</v>
      </c>
      <c r="K291" s="0" t="e">
        <f aca="false">NA()</f>
        <v>#N/A</v>
      </c>
      <c r="L291" s="0" t="e">
        <f aca="false">NA()</f>
        <v>#N/A</v>
      </c>
      <c r="M291" s="0" t="e">
        <f aca="false">NA()</f>
        <v>#N/A</v>
      </c>
      <c r="N291" s="0" t="e">
        <f aca="false">NA()</f>
        <v>#N/A</v>
      </c>
      <c r="O291" s="0" t="e">
        <f aca="false">NA()</f>
        <v>#N/A</v>
      </c>
      <c r="P291" s="0" t="e">
        <f aca="false">NA()</f>
        <v>#N/A</v>
      </c>
      <c r="Q291" s="0" t="s">
        <v>36</v>
      </c>
    </row>
    <row r="292" customFormat="false" ht="12.75" hidden="false" customHeight="false" outlineLevel="0" collapsed="false">
      <c r="A292" s="0" t="n">
        <v>80639</v>
      </c>
      <c r="B292" s="17" t="n">
        <v>8.40549E-010</v>
      </c>
      <c r="C292" s="0" t="n">
        <v>11.8671</v>
      </c>
      <c r="D292" s="1" t="n">
        <v>11.8671</v>
      </c>
      <c r="E292" s="17" t="n">
        <v>2.20296E-011</v>
      </c>
      <c r="F292" s="0" t="n">
        <v>13.1783</v>
      </c>
      <c r="G292" s="1" t="n">
        <v>13.1783</v>
      </c>
      <c r="H292" s="0" t="e">
        <f aca="false">NA()</f>
        <v>#N/A</v>
      </c>
      <c r="I292" s="0" t="e">
        <f aca="false">NA()</f>
        <v>#N/A</v>
      </c>
      <c r="J292" s="0" t="e">
        <f aca="false">NA()</f>
        <v>#N/A</v>
      </c>
      <c r="K292" s="0" t="e">
        <f aca="false">NA()</f>
        <v>#N/A</v>
      </c>
      <c r="L292" s="0" t="e">
        <f aca="false">NA()</f>
        <v>#N/A</v>
      </c>
      <c r="M292" s="0" t="e">
        <f aca="false">NA()</f>
        <v>#N/A</v>
      </c>
      <c r="N292" s="0" t="e">
        <f aca="false">NA()</f>
        <v>#N/A</v>
      </c>
      <c r="O292" s="0" t="e">
        <f aca="false">NA()</f>
        <v>#N/A</v>
      </c>
      <c r="P292" s="0" t="e">
        <f aca="false">NA()</f>
        <v>#N/A</v>
      </c>
      <c r="Q292" s="0" t="s">
        <v>406</v>
      </c>
    </row>
    <row r="293" customFormat="false" ht="12.75" hidden="false" customHeight="false" outlineLevel="0" collapsed="false">
      <c r="A293" s="0" t="n">
        <v>44640</v>
      </c>
      <c r="B293" s="17" t="n">
        <v>8.52056E-014</v>
      </c>
      <c r="C293" s="0" t="n">
        <v>11.9209</v>
      </c>
      <c r="D293" s="1" t="n">
        <v>11.9209</v>
      </c>
      <c r="E293" s="17" t="n">
        <v>3.9185E-017</v>
      </c>
      <c r="F293" s="0" t="n">
        <v>27.0816</v>
      </c>
      <c r="G293" s="1" t="n">
        <v>27.0816</v>
      </c>
      <c r="H293" s="0" t="e">
        <f aca="false">NA()</f>
        <v>#N/A</v>
      </c>
      <c r="I293" s="0" t="e">
        <f aca="false">NA()</f>
        <v>#N/A</v>
      </c>
      <c r="J293" s="0" t="e">
        <f aca="false">NA()</f>
        <v>#N/A</v>
      </c>
      <c r="K293" s="0" t="e">
        <f aca="false">NA()</f>
        <v>#N/A</v>
      </c>
      <c r="L293" s="0" t="e">
        <f aca="false">NA()</f>
        <v>#N/A</v>
      </c>
      <c r="M293" s="0" t="e">
        <f aca="false">NA()</f>
        <v>#N/A</v>
      </c>
      <c r="N293" s="0" t="e">
        <f aca="false">NA()</f>
        <v>#N/A</v>
      </c>
      <c r="O293" s="0" t="e">
        <f aca="false">NA()</f>
        <v>#N/A</v>
      </c>
      <c r="P293" s="0" t="e">
        <f aca="false">NA()</f>
        <v>#N/A</v>
      </c>
      <c r="Q293" s="0" t="s">
        <v>40</v>
      </c>
    </row>
    <row r="294" customFormat="false" ht="12.75" hidden="false" customHeight="false" outlineLevel="0" collapsed="false">
      <c r="A294" s="0" t="n">
        <v>76075</v>
      </c>
      <c r="B294" s="17" t="n">
        <v>5.4995E-014</v>
      </c>
      <c r="C294" s="0" t="n">
        <v>12.7415</v>
      </c>
      <c r="D294" s="1" t="n">
        <v>12.7415</v>
      </c>
      <c r="E294" s="17" t="n">
        <v>5.26154E-014</v>
      </c>
      <c r="F294" s="0" t="n">
        <v>8.03474</v>
      </c>
      <c r="G294" s="1" t="n">
        <v>8.03474</v>
      </c>
      <c r="H294" s="0" t="e">
        <f aca="false">NA()</f>
        <v>#N/A</v>
      </c>
      <c r="I294" s="0" t="e">
        <f aca="false">NA()</f>
        <v>#N/A</v>
      </c>
      <c r="J294" s="0" t="e">
        <f aca="false">NA()</f>
        <v>#N/A</v>
      </c>
      <c r="K294" s="0" t="e">
        <f aca="false">NA()</f>
        <v>#N/A</v>
      </c>
      <c r="L294" s="0" t="e">
        <f aca="false">NA()</f>
        <v>#N/A</v>
      </c>
      <c r="M294" s="0" t="e">
        <f aca="false">NA()</f>
        <v>#N/A</v>
      </c>
      <c r="N294" s="0" t="e">
        <f aca="false">NA()</f>
        <v>#N/A</v>
      </c>
      <c r="O294" s="0" t="e">
        <f aca="false">NA()</f>
        <v>#N/A</v>
      </c>
      <c r="P294" s="0" t="e">
        <f aca="false">NA()</f>
        <v>#N/A</v>
      </c>
      <c r="Q294" s="0" t="s">
        <v>40</v>
      </c>
    </row>
    <row r="295" customFormat="false" ht="12.75" hidden="false" customHeight="false" outlineLevel="0" collapsed="false">
      <c r="A295" s="0" t="n">
        <v>109828</v>
      </c>
      <c r="B295" s="17" t="n">
        <v>9.59991E-008</v>
      </c>
      <c r="C295" s="0" t="n">
        <v>13.2119</v>
      </c>
      <c r="D295" s="1" t="n">
        <v>13.2119</v>
      </c>
      <c r="E295" s="17" t="n">
        <v>1.51575E-006</v>
      </c>
      <c r="F295" s="0" t="n">
        <v>5.51205</v>
      </c>
      <c r="G295" s="1" t="n">
        <v>5.51205</v>
      </c>
      <c r="H295" s="0" t="e">
        <f aca="false">NA()</f>
        <v>#N/A</v>
      </c>
      <c r="I295" s="0" t="e">
        <f aca="false">NA()</f>
        <v>#N/A</v>
      </c>
      <c r="J295" s="0" t="e">
        <f aca="false">NA()</f>
        <v>#N/A</v>
      </c>
      <c r="K295" s="0" t="e">
        <f aca="false">NA()</f>
        <v>#N/A</v>
      </c>
      <c r="L295" s="0" t="e">
        <f aca="false">NA()</f>
        <v>#N/A</v>
      </c>
      <c r="M295" s="0" t="e">
        <f aca="false">NA()</f>
        <v>#N/A</v>
      </c>
      <c r="N295" s="0" t="e">
        <f aca="false">NA()</f>
        <v>#N/A</v>
      </c>
      <c r="O295" s="0" t="e">
        <f aca="false">NA()</f>
        <v>#N/A</v>
      </c>
      <c r="P295" s="0" t="e">
        <f aca="false">NA()</f>
        <v>#N/A</v>
      </c>
      <c r="Q295" s="0" t="s">
        <v>85</v>
      </c>
    </row>
    <row r="296" customFormat="false" ht="12.75" hidden="false" customHeight="false" outlineLevel="0" collapsed="false">
      <c r="A296" s="0" t="n">
        <v>55990</v>
      </c>
      <c r="B296" s="0" t="n">
        <v>0.000132435</v>
      </c>
      <c r="C296" s="0" t="n">
        <v>13.7392</v>
      </c>
      <c r="D296" s="1" t="n">
        <v>13.7392</v>
      </c>
      <c r="E296" s="17" t="n">
        <v>1.3786E-008</v>
      </c>
      <c r="F296" s="0" t="n">
        <v>90.0291</v>
      </c>
      <c r="G296" s="1" t="n">
        <v>90.0291</v>
      </c>
      <c r="H296" s="0" t="e">
        <f aca="false">NA()</f>
        <v>#N/A</v>
      </c>
      <c r="I296" s="0" t="e">
        <f aca="false">NA()</f>
        <v>#N/A</v>
      </c>
      <c r="J296" s="0" t="e">
        <f aca="false">NA()</f>
        <v>#N/A</v>
      </c>
      <c r="K296" s="0" t="e">
        <f aca="false">NA()</f>
        <v>#N/A</v>
      </c>
      <c r="L296" s="0" t="e">
        <f aca="false">NA()</f>
        <v>#N/A</v>
      </c>
      <c r="M296" s="0" t="e">
        <f aca="false">NA()</f>
        <v>#N/A</v>
      </c>
      <c r="N296" s="0" t="e">
        <f aca="false">NA()</f>
        <v>#N/A</v>
      </c>
      <c r="O296" s="0" t="e">
        <f aca="false">NA()</f>
        <v>#N/A</v>
      </c>
      <c r="P296" s="0" t="e">
        <f aca="false">NA()</f>
        <v>#N/A</v>
      </c>
      <c r="Q296" s="0" t="s">
        <v>40</v>
      </c>
    </row>
    <row r="297" customFormat="false" ht="12.75" hidden="false" customHeight="false" outlineLevel="0" collapsed="false">
      <c r="A297" s="0" t="n">
        <v>102999</v>
      </c>
      <c r="B297" s="17" t="n">
        <v>3.41647E-010</v>
      </c>
      <c r="C297" s="0" t="n">
        <v>14.3984</v>
      </c>
      <c r="D297" s="1" t="n">
        <v>14.3984</v>
      </c>
      <c r="E297" s="17" t="n">
        <v>5.91277E-016</v>
      </c>
      <c r="F297" s="0" t="n">
        <v>172.93</v>
      </c>
      <c r="G297" s="1" t="n">
        <v>172.93</v>
      </c>
      <c r="H297" s="0" t="e">
        <f aca="false">NA()</f>
        <v>#N/A</v>
      </c>
      <c r="I297" s="0" t="e">
        <f aca="false">NA()</f>
        <v>#N/A</v>
      </c>
      <c r="J297" s="0" t="e">
        <f aca="false">NA()</f>
        <v>#N/A</v>
      </c>
      <c r="K297" s="0" t="e">
        <f aca="false">NA()</f>
        <v>#N/A</v>
      </c>
      <c r="L297" s="0" t="e">
        <f aca="false">NA()</f>
        <v>#N/A</v>
      </c>
      <c r="M297" s="0" t="e">
        <f aca="false">NA()</f>
        <v>#N/A</v>
      </c>
      <c r="N297" s="0" t="e">
        <f aca="false">NA()</f>
        <v>#N/A</v>
      </c>
      <c r="O297" s="0" t="e">
        <f aca="false">NA()</f>
        <v>#N/A</v>
      </c>
      <c r="P297" s="0" t="e">
        <f aca="false">NA()</f>
        <v>#N/A</v>
      </c>
      <c r="Q297" s="0" t="s">
        <v>40</v>
      </c>
    </row>
    <row r="298" customFormat="false" ht="12.75" hidden="false" customHeight="false" outlineLevel="0" collapsed="false">
      <c r="A298" s="0" t="n">
        <v>53372</v>
      </c>
      <c r="B298" s="17" t="n">
        <v>1.32343E-010</v>
      </c>
      <c r="C298" s="0" t="n">
        <v>14.5239</v>
      </c>
      <c r="D298" s="1" t="n">
        <v>14.5239</v>
      </c>
      <c r="E298" s="17" t="n">
        <v>5.4624E-014</v>
      </c>
      <c r="F298" s="0" t="n">
        <v>37.8876</v>
      </c>
      <c r="G298" s="1" t="n">
        <v>37.8876</v>
      </c>
      <c r="H298" s="0" t="e">
        <f aca="false">NA()</f>
        <v>#N/A</v>
      </c>
      <c r="I298" s="0" t="e">
        <f aca="false">NA()</f>
        <v>#N/A</v>
      </c>
      <c r="J298" s="0" t="e">
        <f aca="false">NA()</f>
        <v>#N/A</v>
      </c>
      <c r="K298" s="0" t="e">
        <f aca="false">NA()</f>
        <v>#N/A</v>
      </c>
      <c r="L298" s="0" t="e">
        <f aca="false">NA()</f>
        <v>#N/A</v>
      </c>
      <c r="M298" s="0" t="e">
        <f aca="false">NA()</f>
        <v>#N/A</v>
      </c>
      <c r="N298" s="0" t="e">
        <f aca="false">NA()</f>
        <v>#N/A</v>
      </c>
      <c r="O298" s="0" t="e">
        <f aca="false">NA()</f>
        <v>#N/A</v>
      </c>
      <c r="P298" s="0" t="e">
        <f aca="false">NA()</f>
        <v>#N/A</v>
      </c>
      <c r="Q298" s="0" t="s">
        <v>407</v>
      </c>
    </row>
    <row r="299" customFormat="false" ht="12.75" hidden="false" customHeight="false" outlineLevel="0" collapsed="false">
      <c r="A299" s="0" t="n">
        <v>123786</v>
      </c>
      <c r="B299" s="17" t="n">
        <v>2.74824E-009</v>
      </c>
      <c r="C299" s="0" t="n">
        <v>14.7841</v>
      </c>
      <c r="D299" s="1" t="n">
        <v>14.7841</v>
      </c>
      <c r="E299" s="17" t="n">
        <v>2.66502E-010</v>
      </c>
      <c r="F299" s="0" t="n">
        <v>13.1881</v>
      </c>
      <c r="G299" s="1" t="n">
        <v>13.1881</v>
      </c>
      <c r="H299" s="0" t="s">
        <v>21</v>
      </c>
      <c r="I299" s="0" t="s">
        <v>408</v>
      </c>
      <c r="J299" s="0" t="s">
        <v>409</v>
      </c>
      <c r="K299" s="0" t="s">
        <v>410</v>
      </c>
      <c r="L299" s="0" t="s">
        <v>409</v>
      </c>
      <c r="M299" s="0" t="n">
        <v>0</v>
      </c>
      <c r="N299" s="0" t="n">
        <v>10003</v>
      </c>
      <c r="O299" s="0" t="s">
        <v>411</v>
      </c>
      <c r="P299" s="0" t="s">
        <v>45</v>
      </c>
      <c r="Q299" s="0" t="s">
        <v>412</v>
      </c>
    </row>
    <row r="300" customFormat="false" ht="12.75" hidden="false" customHeight="false" outlineLevel="0" collapsed="false">
      <c r="A300" s="0" t="n">
        <v>122140</v>
      </c>
      <c r="B300" s="17" t="n">
        <v>1.41343E-011</v>
      </c>
      <c r="C300" s="0" t="n">
        <v>15.1255</v>
      </c>
      <c r="D300" s="1" t="n">
        <v>15.1255</v>
      </c>
      <c r="E300" s="17" t="n">
        <v>5.89429E-011</v>
      </c>
      <c r="F300" s="0" t="n">
        <v>7.52259</v>
      </c>
      <c r="G300" s="1" t="n">
        <v>7.52259</v>
      </c>
      <c r="H300" s="0" t="e">
        <f aca="false">NA()</f>
        <v>#N/A</v>
      </c>
      <c r="I300" s="0" t="e">
        <f aca="false">NA()</f>
        <v>#N/A</v>
      </c>
      <c r="J300" s="0" t="e">
        <f aca="false">NA()</f>
        <v>#N/A</v>
      </c>
      <c r="K300" s="0" t="e">
        <f aca="false">NA()</f>
        <v>#N/A</v>
      </c>
      <c r="L300" s="0" t="e">
        <f aca="false">NA()</f>
        <v>#N/A</v>
      </c>
      <c r="M300" s="0" t="e">
        <f aca="false">NA()</f>
        <v>#N/A</v>
      </c>
      <c r="N300" s="0" t="e">
        <f aca="false">NA()</f>
        <v>#N/A</v>
      </c>
      <c r="O300" s="0" t="e">
        <f aca="false">NA()</f>
        <v>#N/A</v>
      </c>
      <c r="P300" s="0" t="e">
        <f aca="false">NA()</f>
        <v>#N/A</v>
      </c>
      <c r="Q300" s="0" t="s">
        <v>36</v>
      </c>
    </row>
    <row r="301" customFormat="false" ht="12.75" hidden="false" customHeight="false" outlineLevel="0" collapsed="false">
      <c r="A301" s="0" t="n">
        <v>104549</v>
      </c>
      <c r="B301" s="17" t="n">
        <v>7.27898E-013</v>
      </c>
      <c r="C301" s="0" t="n">
        <v>15.2087</v>
      </c>
      <c r="D301" s="1" t="n">
        <v>15.2087</v>
      </c>
      <c r="E301" s="17" t="n">
        <v>4.06828E-016</v>
      </c>
      <c r="F301" s="0" t="n">
        <v>36.166</v>
      </c>
      <c r="G301" s="1" t="n">
        <v>36.166</v>
      </c>
      <c r="H301" s="0" t="e">
        <f aca="false">NA()</f>
        <v>#N/A</v>
      </c>
      <c r="I301" s="0" t="e">
        <f aca="false">NA()</f>
        <v>#N/A</v>
      </c>
      <c r="J301" s="0" t="e">
        <f aca="false">NA()</f>
        <v>#N/A</v>
      </c>
      <c r="K301" s="0" t="e">
        <f aca="false">NA()</f>
        <v>#N/A</v>
      </c>
      <c r="L301" s="0" t="e">
        <f aca="false">NA()</f>
        <v>#N/A</v>
      </c>
      <c r="M301" s="0" t="e">
        <f aca="false">NA()</f>
        <v>#N/A</v>
      </c>
      <c r="N301" s="0" t="e">
        <f aca="false">NA()</f>
        <v>#N/A</v>
      </c>
      <c r="O301" s="0" t="e">
        <f aca="false">NA()</f>
        <v>#N/A</v>
      </c>
      <c r="P301" s="0" t="e">
        <f aca="false">NA()</f>
        <v>#N/A</v>
      </c>
      <c r="Q301" s="0" t="s">
        <v>82</v>
      </c>
    </row>
    <row r="302" customFormat="false" ht="12.75" hidden="false" customHeight="false" outlineLevel="0" collapsed="false">
      <c r="A302" s="0" t="n">
        <v>77557</v>
      </c>
      <c r="B302" s="17" t="n">
        <v>2.8736E-010</v>
      </c>
      <c r="C302" s="0" t="n">
        <v>15.2387</v>
      </c>
      <c r="D302" s="1" t="n">
        <v>15.2387</v>
      </c>
      <c r="E302" s="17" t="n">
        <v>2.90971E-014</v>
      </c>
      <c r="F302" s="0" t="n">
        <v>57.8812</v>
      </c>
      <c r="G302" s="1" t="n">
        <v>57.8812</v>
      </c>
      <c r="H302" s="0" t="s">
        <v>76</v>
      </c>
      <c r="I302" s="0" t="n">
        <v>0</v>
      </c>
      <c r="J302" s="0" t="s">
        <v>285</v>
      </c>
      <c r="K302" s="0" t="s">
        <v>413</v>
      </c>
      <c r="L302" s="0" t="n">
        <v>0</v>
      </c>
      <c r="M302" s="0" t="n">
        <v>86933</v>
      </c>
      <c r="N302" s="0" t="n">
        <v>37756</v>
      </c>
      <c r="O302" s="0" t="n">
        <v>0</v>
      </c>
      <c r="P302" s="0" t="n">
        <v>0</v>
      </c>
      <c r="Q302" s="0" t="s">
        <v>414</v>
      </c>
    </row>
    <row r="303" customFormat="false" ht="12.75" hidden="false" customHeight="false" outlineLevel="0" collapsed="false">
      <c r="A303" s="0" t="n">
        <v>78639</v>
      </c>
      <c r="B303" s="17" t="n">
        <v>6.39038E-015</v>
      </c>
      <c r="C303" s="0" t="n">
        <v>15.3059</v>
      </c>
      <c r="D303" s="1" t="n">
        <v>15.3059</v>
      </c>
      <c r="E303" s="17" t="n">
        <v>4.25483E-017</v>
      </c>
      <c r="F303" s="0" t="n">
        <v>21.3503</v>
      </c>
      <c r="G303" s="1" t="n">
        <v>21.3503</v>
      </c>
      <c r="H303" s="0" t="e">
        <f aca="false">NA()</f>
        <v>#N/A</v>
      </c>
      <c r="I303" s="0" t="e">
        <f aca="false">NA()</f>
        <v>#N/A</v>
      </c>
      <c r="J303" s="0" t="e">
        <f aca="false">NA()</f>
        <v>#N/A</v>
      </c>
      <c r="K303" s="0" t="e">
        <f aca="false">NA()</f>
        <v>#N/A</v>
      </c>
      <c r="L303" s="0" t="e">
        <f aca="false">NA()</f>
        <v>#N/A</v>
      </c>
      <c r="M303" s="0" t="e">
        <f aca="false">NA()</f>
        <v>#N/A</v>
      </c>
      <c r="N303" s="0" t="e">
        <f aca="false">NA()</f>
        <v>#N/A</v>
      </c>
      <c r="O303" s="0" t="e">
        <f aca="false">NA()</f>
        <v>#N/A</v>
      </c>
      <c r="P303" s="0" t="e">
        <f aca="false">NA()</f>
        <v>#N/A</v>
      </c>
      <c r="Q303" s="0" t="s">
        <v>75</v>
      </c>
    </row>
    <row r="304" customFormat="false" ht="12.75" hidden="false" customHeight="false" outlineLevel="0" collapsed="false">
      <c r="A304" s="0" t="n">
        <v>65744</v>
      </c>
      <c r="B304" s="17" t="n">
        <v>5.61003E-013</v>
      </c>
      <c r="C304" s="0" t="n">
        <v>15.3965</v>
      </c>
      <c r="D304" s="1" t="n">
        <v>15.3965</v>
      </c>
      <c r="E304" s="17" t="n">
        <v>5.47283E-013</v>
      </c>
      <c r="F304" s="0" t="n">
        <v>9.3558</v>
      </c>
      <c r="G304" s="1" t="n">
        <v>9.3558</v>
      </c>
      <c r="H304" s="0" t="e">
        <f aca="false">NA()</f>
        <v>#N/A</v>
      </c>
      <c r="I304" s="0" t="e">
        <f aca="false">NA()</f>
        <v>#N/A</v>
      </c>
      <c r="J304" s="0" t="e">
        <f aca="false">NA()</f>
        <v>#N/A</v>
      </c>
      <c r="K304" s="0" t="e">
        <f aca="false">NA()</f>
        <v>#N/A</v>
      </c>
      <c r="L304" s="0" t="e">
        <f aca="false">NA()</f>
        <v>#N/A</v>
      </c>
      <c r="M304" s="0" t="e">
        <f aca="false">NA()</f>
        <v>#N/A</v>
      </c>
      <c r="N304" s="0" t="e">
        <f aca="false">NA()</f>
        <v>#N/A</v>
      </c>
      <c r="O304" s="0" t="e">
        <f aca="false">NA()</f>
        <v>#N/A</v>
      </c>
      <c r="P304" s="0" t="e">
        <f aca="false">NA()</f>
        <v>#N/A</v>
      </c>
      <c r="Q304" s="0" t="s">
        <v>82</v>
      </c>
    </row>
    <row r="305" customFormat="false" ht="12.75" hidden="false" customHeight="false" outlineLevel="0" collapsed="false">
      <c r="A305" s="0" t="n">
        <v>111095</v>
      </c>
      <c r="B305" s="17" t="n">
        <v>2.79419E-013</v>
      </c>
      <c r="C305" s="0" t="n">
        <v>15.7154</v>
      </c>
      <c r="D305" s="1" t="n">
        <v>15.7154</v>
      </c>
      <c r="E305" s="17" t="n">
        <v>4.84773E-014</v>
      </c>
      <c r="F305" s="0" t="n">
        <v>12.3949</v>
      </c>
      <c r="G305" s="1" t="n">
        <v>12.3949</v>
      </c>
      <c r="H305" s="0" t="e">
        <f aca="false">NA()</f>
        <v>#N/A</v>
      </c>
      <c r="I305" s="0" t="e">
        <f aca="false">NA()</f>
        <v>#N/A</v>
      </c>
      <c r="J305" s="0" t="e">
        <f aca="false">NA()</f>
        <v>#N/A</v>
      </c>
      <c r="K305" s="0" t="e">
        <f aca="false">NA()</f>
        <v>#N/A</v>
      </c>
      <c r="L305" s="0" t="e">
        <f aca="false">NA()</f>
        <v>#N/A</v>
      </c>
      <c r="M305" s="0" t="e">
        <f aca="false">NA()</f>
        <v>#N/A</v>
      </c>
      <c r="N305" s="0" t="e">
        <f aca="false">NA()</f>
        <v>#N/A</v>
      </c>
      <c r="O305" s="0" t="e">
        <f aca="false">NA()</f>
        <v>#N/A</v>
      </c>
      <c r="P305" s="0" t="e">
        <f aca="false">NA()</f>
        <v>#N/A</v>
      </c>
      <c r="Q305" s="0" t="s">
        <v>40</v>
      </c>
    </row>
    <row r="306" customFormat="false" ht="12.75" hidden="false" customHeight="false" outlineLevel="0" collapsed="false">
      <c r="A306" s="0" t="n">
        <v>120359</v>
      </c>
      <c r="B306" s="17" t="n">
        <v>1.266E-016</v>
      </c>
      <c r="C306" s="0" t="n">
        <v>15.7447</v>
      </c>
      <c r="D306" s="1" t="n">
        <v>15.7447</v>
      </c>
      <c r="E306" s="17" t="n">
        <v>2.66058E-017</v>
      </c>
      <c r="F306" s="0" t="n">
        <v>11.9868</v>
      </c>
      <c r="G306" s="1" t="n">
        <v>11.9868</v>
      </c>
      <c r="H306" s="0" t="e">
        <f aca="false">NA()</f>
        <v>#N/A</v>
      </c>
      <c r="I306" s="0" t="e">
        <f aca="false">NA()</f>
        <v>#N/A</v>
      </c>
      <c r="J306" s="0" t="e">
        <f aca="false">NA()</f>
        <v>#N/A</v>
      </c>
      <c r="K306" s="0" t="e">
        <f aca="false">NA()</f>
        <v>#N/A</v>
      </c>
      <c r="L306" s="0" t="e">
        <f aca="false">NA()</f>
        <v>#N/A</v>
      </c>
      <c r="M306" s="0" t="e">
        <f aca="false">NA()</f>
        <v>#N/A</v>
      </c>
      <c r="N306" s="0" t="e">
        <f aca="false">NA()</f>
        <v>#N/A</v>
      </c>
      <c r="O306" s="0" t="e">
        <f aca="false">NA()</f>
        <v>#N/A</v>
      </c>
      <c r="P306" s="0" t="e">
        <f aca="false">NA()</f>
        <v>#N/A</v>
      </c>
      <c r="Q306" s="0" t="s">
        <v>40</v>
      </c>
    </row>
    <row r="307" customFormat="false" ht="12.75" hidden="false" customHeight="false" outlineLevel="0" collapsed="false">
      <c r="A307" s="0" t="n">
        <v>122422</v>
      </c>
      <c r="B307" s="17" t="n">
        <v>2.89048E-012</v>
      </c>
      <c r="C307" s="0" t="n">
        <v>15.847</v>
      </c>
      <c r="D307" s="1" t="n">
        <v>15.847</v>
      </c>
      <c r="E307" s="17" t="n">
        <v>1.48447E-011</v>
      </c>
      <c r="F307" s="0" t="n">
        <v>7.58813</v>
      </c>
      <c r="G307" s="1" t="n">
        <v>7.58813</v>
      </c>
      <c r="H307" s="0" t="e">
        <f aca="false">NA()</f>
        <v>#N/A</v>
      </c>
      <c r="I307" s="0" t="e">
        <f aca="false">NA()</f>
        <v>#N/A</v>
      </c>
      <c r="J307" s="0" t="e">
        <f aca="false">NA()</f>
        <v>#N/A</v>
      </c>
      <c r="K307" s="0" t="e">
        <f aca="false">NA()</f>
        <v>#N/A</v>
      </c>
      <c r="L307" s="0" t="e">
        <f aca="false">NA()</f>
        <v>#N/A</v>
      </c>
      <c r="M307" s="0" t="e">
        <f aca="false">NA()</f>
        <v>#N/A</v>
      </c>
      <c r="N307" s="0" t="e">
        <f aca="false">NA()</f>
        <v>#N/A</v>
      </c>
      <c r="O307" s="0" t="e">
        <f aca="false">NA()</f>
        <v>#N/A</v>
      </c>
      <c r="P307" s="0" t="e">
        <f aca="false">NA()</f>
        <v>#N/A</v>
      </c>
      <c r="Q307" s="0" t="s">
        <v>85</v>
      </c>
    </row>
    <row r="308" customFormat="false" ht="12.75" hidden="false" customHeight="false" outlineLevel="0" collapsed="false">
      <c r="A308" s="0" t="n">
        <v>124175</v>
      </c>
      <c r="B308" s="17" t="n">
        <v>6.36543E-006</v>
      </c>
      <c r="C308" s="0" t="n">
        <v>15.893</v>
      </c>
      <c r="D308" s="1" t="n">
        <v>15.893</v>
      </c>
      <c r="E308" s="17" t="n">
        <v>9.99157E-008</v>
      </c>
      <c r="F308" s="0" t="n">
        <v>22.7724</v>
      </c>
      <c r="G308" s="1" t="n">
        <v>22.7724</v>
      </c>
      <c r="H308" s="0" t="s">
        <v>76</v>
      </c>
      <c r="I308" s="0" t="n">
        <v>0</v>
      </c>
      <c r="J308" s="0" t="s">
        <v>77</v>
      </c>
      <c r="K308" s="0" t="s">
        <v>415</v>
      </c>
      <c r="L308" s="0" t="s">
        <v>416</v>
      </c>
      <c r="M308" s="0" t="n">
        <v>279684</v>
      </c>
      <c r="N308" s="0" t="n">
        <v>171010</v>
      </c>
      <c r="O308" s="0" t="s">
        <v>417</v>
      </c>
      <c r="P308" s="0" t="n">
        <v>0</v>
      </c>
      <c r="Q308" s="0" t="s">
        <v>418</v>
      </c>
    </row>
    <row r="309" customFormat="false" ht="12.75" hidden="false" customHeight="false" outlineLevel="0" collapsed="false">
      <c r="A309" s="0" t="n">
        <v>63981</v>
      </c>
      <c r="B309" s="17" t="n">
        <v>8.24461E-011</v>
      </c>
      <c r="C309" s="0" t="n">
        <v>16.2833</v>
      </c>
      <c r="D309" s="1" t="n">
        <v>16.2833</v>
      </c>
      <c r="E309" s="17" t="n">
        <v>4.56571E-013</v>
      </c>
      <c r="F309" s="0" t="n">
        <v>24.6013</v>
      </c>
      <c r="G309" s="1" t="n">
        <v>24.6013</v>
      </c>
      <c r="H309" s="0" t="s">
        <v>99</v>
      </c>
      <c r="I309" s="0" t="n">
        <v>0</v>
      </c>
      <c r="J309" s="0" t="s">
        <v>100</v>
      </c>
      <c r="K309" s="0" t="s">
        <v>101</v>
      </c>
      <c r="L309" s="0" t="s">
        <v>419</v>
      </c>
      <c r="M309" s="0" t="n">
        <v>293686</v>
      </c>
      <c r="N309" s="0" t="n">
        <v>45779</v>
      </c>
      <c r="O309" s="0" t="s">
        <v>420</v>
      </c>
      <c r="P309" s="0" t="n">
        <v>0</v>
      </c>
      <c r="Q309" s="0" t="s">
        <v>421</v>
      </c>
    </row>
    <row r="310" customFormat="false" ht="12.75" hidden="false" customHeight="false" outlineLevel="0" collapsed="false">
      <c r="A310" s="0" t="n">
        <v>111110</v>
      </c>
      <c r="B310" s="17" t="n">
        <v>2.39728E-010</v>
      </c>
      <c r="C310" s="0" t="n">
        <v>17.0977</v>
      </c>
      <c r="D310" s="1" t="n">
        <v>17.0977</v>
      </c>
      <c r="E310" s="17" t="n">
        <v>2.03714E-010</v>
      </c>
      <c r="F310" s="0" t="n">
        <v>10.418</v>
      </c>
      <c r="G310" s="1" t="n">
        <v>10.418</v>
      </c>
      <c r="H310" s="0" t="e">
        <f aca="false">NA()</f>
        <v>#N/A</v>
      </c>
      <c r="I310" s="0" t="e">
        <f aca="false">NA()</f>
        <v>#N/A</v>
      </c>
      <c r="J310" s="0" t="e">
        <f aca="false">NA()</f>
        <v>#N/A</v>
      </c>
      <c r="K310" s="0" t="e">
        <f aca="false">NA()</f>
        <v>#N/A</v>
      </c>
      <c r="L310" s="0" t="e">
        <f aca="false">NA()</f>
        <v>#N/A</v>
      </c>
      <c r="M310" s="0" t="e">
        <f aca="false">NA()</f>
        <v>#N/A</v>
      </c>
      <c r="N310" s="0" t="e">
        <f aca="false">NA()</f>
        <v>#N/A</v>
      </c>
      <c r="O310" s="0" t="e">
        <f aca="false">NA()</f>
        <v>#N/A</v>
      </c>
      <c r="P310" s="0" t="e">
        <f aca="false">NA()</f>
        <v>#N/A</v>
      </c>
      <c r="Q310" s="0" t="s">
        <v>308</v>
      </c>
    </row>
    <row r="311" customFormat="false" ht="12.75" hidden="false" customHeight="false" outlineLevel="0" collapsed="false">
      <c r="A311" s="0" t="n">
        <v>122952</v>
      </c>
      <c r="B311" s="17" t="n">
        <v>4.97314E-006</v>
      </c>
      <c r="C311" s="0" t="n">
        <v>17.1672</v>
      </c>
      <c r="D311" s="1" t="n">
        <v>17.1672</v>
      </c>
      <c r="E311" s="17" t="n">
        <v>3.46646E-005</v>
      </c>
      <c r="F311" s="0" t="n">
        <v>7.10692</v>
      </c>
      <c r="G311" s="1" t="n">
        <v>7.10692</v>
      </c>
      <c r="H311" s="0" t="e">
        <f aca="false">NA()</f>
        <v>#N/A</v>
      </c>
      <c r="I311" s="0" t="e">
        <f aca="false">NA()</f>
        <v>#N/A</v>
      </c>
      <c r="J311" s="0" t="e">
        <f aca="false">NA()</f>
        <v>#N/A</v>
      </c>
      <c r="K311" s="0" t="e">
        <f aca="false">NA()</f>
        <v>#N/A</v>
      </c>
      <c r="L311" s="0" t="e">
        <f aca="false">NA()</f>
        <v>#N/A</v>
      </c>
      <c r="M311" s="0" t="e">
        <f aca="false">NA()</f>
        <v>#N/A</v>
      </c>
      <c r="N311" s="0" t="e">
        <f aca="false">NA()</f>
        <v>#N/A</v>
      </c>
      <c r="O311" s="0" t="e">
        <f aca="false">NA()</f>
        <v>#N/A</v>
      </c>
      <c r="P311" s="0" t="e">
        <f aca="false">NA()</f>
        <v>#N/A</v>
      </c>
      <c r="Q311" s="0" t="s">
        <v>40</v>
      </c>
    </row>
    <row r="312" customFormat="false" ht="12.75" hidden="false" customHeight="false" outlineLevel="0" collapsed="false">
      <c r="A312" s="0" t="n">
        <v>106828</v>
      </c>
      <c r="B312" s="17" t="n">
        <v>1.56672E-011</v>
      </c>
      <c r="C312" s="0" t="n">
        <v>18.0727</v>
      </c>
      <c r="D312" s="1" t="n">
        <v>18.0727</v>
      </c>
      <c r="E312" s="17" t="n">
        <v>1.76408E-010</v>
      </c>
      <c r="F312" s="0" t="n">
        <v>7.4769</v>
      </c>
      <c r="G312" s="1" t="n">
        <v>7.4769</v>
      </c>
      <c r="H312" s="0" t="e">
        <f aca="false">NA()</f>
        <v>#N/A</v>
      </c>
      <c r="I312" s="0" t="e">
        <f aca="false">NA()</f>
        <v>#N/A</v>
      </c>
      <c r="J312" s="0" t="e">
        <f aca="false">NA()</f>
        <v>#N/A</v>
      </c>
      <c r="K312" s="0" t="e">
        <f aca="false">NA()</f>
        <v>#N/A</v>
      </c>
      <c r="L312" s="0" t="e">
        <f aca="false">NA()</f>
        <v>#N/A</v>
      </c>
      <c r="M312" s="0" t="e">
        <f aca="false">NA()</f>
        <v>#N/A</v>
      </c>
      <c r="N312" s="0" t="e">
        <f aca="false">NA()</f>
        <v>#N/A</v>
      </c>
      <c r="O312" s="0" t="e">
        <f aca="false">NA()</f>
        <v>#N/A</v>
      </c>
      <c r="P312" s="0" t="e">
        <f aca="false">NA()</f>
        <v>#N/A</v>
      </c>
      <c r="Q312" s="0" t="s">
        <v>40</v>
      </c>
    </row>
    <row r="313" customFormat="false" ht="12.75" hidden="false" customHeight="false" outlineLevel="0" collapsed="false">
      <c r="A313" s="0" t="n">
        <v>120415</v>
      </c>
      <c r="B313" s="17" t="n">
        <v>3.03728E-009</v>
      </c>
      <c r="C313" s="0" t="n">
        <v>18.1668</v>
      </c>
      <c r="D313" s="1" t="n">
        <v>18.1668</v>
      </c>
      <c r="E313" s="17" t="n">
        <v>6.35342E-010</v>
      </c>
      <c r="F313" s="0" t="n">
        <v>13.9592</v>
      </c>
      <c r="G313" s="1" t="n">
        <v>13.9592</v>
      </c>
      <c r="H313" s="0" t="e">
        <f aca="false">NA()</f>
        <v>#N/A</v>
      </c>
      <c r="I313" s="0" t="e">
        <f aca="false">NA()</f>
        <v>#N/A</v>
      </c>
      <c r="J313" s="0" t="e">
        <f aca="false">NA()</f>
        <v>#N/A</v>
      </c>
      <c r="K313" s="0" t="e">
        <f aca="false">NA()</f>
        <v>#N/A</v>
      </c>
      <c r="L313" s="0" t="e">
        <f aca="false">NA()</f>
        <v>#N/A</v>
      </c>
      <c r="M313" s="0" t="e">
        <f aca="false">NA()</f>
        <v>#N/A</v>
      </c>
      <c r="N313" s="0" t="e">
        <f aca="false">NA()</f>
        <v>#N/A</v>
      </c>
      <c r="O313" s="0" t="e">
        <f aca="false">NA()</f>
        <v>#N/A</v>
      </c>
      <c r="P313" s="0" t="e">
        <f aca="false">NA()</f>
        <v>#N/A</v>
      </c>
      <c r="Q313" s="0" t="s">
        <v>40</v>
      </c>
    </row>
    <row r="314" customFormat="false" ht="12.75" hidden="false" customHeight="false" outlineLevel="0" collapsed="false">
      <c r="A314" s="0" t="n">
        <v>122579</v>
      </c>
      <c r="B314" s="17" t="n">
        <v>1.02288E-009</v>
      </c>
      <c r="C314" s="0" t="n">
        <v>18.3497</v>
      </c>
      <c r="D314" s="1" t="n">
        <v>18.3497</v>
      </c>
      <c r="E314" s="17" t="n">
        <v>1.12168E-007</v>
      </c>
      <c r="F314" s="0" t="n">
        <v>5.49042</v>
      </c>
      <c r="G314" s="1" t="n">
        <v>5.49042</v>
      </c>
      <c r="H314" s="0" t="e">
        <f aca="false">NA()</f>
        <v>#N/A</v>
      </c>
      <c r="I314" s="0" t="e">
        <f aca="false">NA()</f>
        <v>#N/A</v>
      </c>
      <c r="J314" s="0" t="e">
        <f aca="false">NA()</f>
        <v>#N/A</v>
      </c>
      <c r="K314" s="0" t="e">
        <f aca="false">NA()</f>
        <v>#N/A</v>
      </c>
      <c r="L314" s="0" t="e">
        <f aca="false">NA()</f>
        <v>#N/A</v>
      </c>
      <c r="M314" s="0" t="e">
        <f aca="false">NA()</f>
        <v>#N/A</v>
      </c>
      <c r="N314" s="0" t="e">
        <f aca="false">NA()</f>
        <v>#N/A</v>
      </c>
      <c r="O314" s="0" t="e">
        <f aca="false">NA()</f>
        <v>#N/A</v>
      </c>
      <c r="P314" s="0" t="e">
        <f aca="false">NA()</f>
        <v>#N/A</v>
      </c>
      <c r="Q314" s="0" t="s">
        <v>422</v>
      </c>
    </row>
    <row r="315" customFormat="false" ht="12.75" hidden="false" customHeight="false" outlineLevel="0" collapsed="false">
      <c r="A315" s="0" t="n">
        <v>106829</v>
      </c>
      <c r="B315" s="17" t="n">
        <v>5.38805E-012</v>
      </c>
      <c r="C315" s="0" t="n">
        <v>18.5068</v>
      </c>
      <c r="D315" s="1" t="n">
        <v>18.5068</v>
      </c>
      <c r="E315" s="17" t="n">
        <v>9.31193E-011</v>
      </c>
      <c r="F315" s="0" t="n">
        <v>7.19728</v>
      </c>
      <c r="G315" s="1" t="n">
        <v>7.19728</v>
      </c>
      <c r="H315" s="0" t="e">
        <f aca="false">NA()</f>
        <v>#N/A</v>
      </c>
      <c r="I315" s="0" t="e">
        <f aca="false">NA()</f>
        <v>#N/A</v>
      </c>
      <c r="J315" s="0" t="e">
        <f aca="false">NA()</f>
        <v>#N/A</v>
      </c>
      <c r="K315" s="0" t="e">
        <f aca="false">NA()</f>
        <v>#N/A</v>
      </c>
      <c r="L315" s="0" t="e">
        <f aca="false">NA()</f>
        <v>#N/A</v>
      </c>
      <c r="M315" s="0" t="e">
        <f aca="false">NA()</f>
        <v>#N/A</v>
      </c>
      <c r="N315" s="0" t="e">
        <f aca="false">NA()</f>
        <v>#N/A</v>
      </c>
      <c r="O315" s="0" t="e">
        <f aca="false">NA()</f>
        <v>#N/A</v>
      </c>
      <c r="P315" s="0" t="e">
        <f aca="false">NA()</f>
        <v>#N/A</v>
      </c>
      <c r="Q315" s="0" t="s">
        <v>423</v>
      </c>
    </row>
    <row r="316" customFormat="false" ht="12.75" hidden="false" customHeight="false" outlineLevel="0" collapsed="false">
      <c r="A316" s="0" t="n">
        <v>108929</v>
      </c>
      <c r="B316" s="17" t="n">
        <v>7.81704E-013</v>
      </c>
      <c r="C316" s="0" t="n">
        <v>18.7661</v>
      </c>
      <c r="D316" s="1" t="n">
        <v>18.7661</v>
      </c>
      <c r="E316" s="17" t="n">
        <v>6.18772E-012</v>
      </c>
      <c r="F316" s="0" t="n">
        <v>8.10279</v>
      </c>
      <c r="G316" s="1" t="n">
        <v>8.10279</v>
      </c>
      <c r="H316" s="0" t="e">
        <f aca="false">NA()</f>
        <v>#N/A</v>
      </c>
      <c r="I316" s="0" t="e">
        <f aca="false">NA()</f>
        <v>#N/A</v>
      </c>
      <c r="J316" s="0" t="e">
        <f aca="false">NA()</f>
        <v>#N/A</v>
      </c>
      <c r="K316" s="0" t="e">
        <f aca="false">NA()</f>
        <v>#N/A</v>
      </c>
      <c r="L316" s="0" t="e">
        <f aca="false">NA()</f>
        <v>#N/A</v>
      </c>
      <c r="M316" s="0" t="e">
        <f aca="false">NA()</f>
        <v>#N/A</v>
      </c>
      <c r="N316" s="0" t="e">
        <f aca="false">NA()</f>
        <v>#N/A</v>
      </c>
      <c r="O316" s="0" t="e">
        <f aca="false">NA()</f>
        <v>#N/A</v>
      </c>
      <c r="P316" s="0" t="e">
        <f aca="false">NA()</f>
        <v>#N/A</v>
      </c>
      <c r="Q316" s="0" t="s">
        <v>36</v>
      </c>
    </row>
    <row r="317" customFormat="false" ht="12.75" hidden="false" customHeight="false" outlineLevel="0" collapsed="false">
      <c r="A317" s="0" t="n">
        <v>62488</v>
      </c>
      <c r="B317" s="17" t="n">
        <v>2.93761E-014</v>
      </c>
      <c r="C317" s="0" t="n">
        <v>19.4846</v>
      </c>
      <c r="D317" s="1" t="n">
        <v>19.4846</v>
      </c>
      <c r="E317" s="17" t="n">
        <v>1.72498E-014</v>
      </c>
      <c r="F317" s="0" t="n">
        <v>12.2886</v>
      </c>
      <c r="G317" s="1" t="n">
        <v>12.2886</v>
      </c>
      <c r="H317" s="0" t="e">
        <f aca="false">NA()</f>
        <v>#N/A</v>
      </c>
      <c r="I317" s="0" t="e">
        <f aca="false">NA()</f>
        <v>#N/A</v>
      </c>
      <c r="J317" s="0" t="e">
        <f aca="false">NA()</f>
        <v>#N/A</v>
      </c>
      <c r="K317" s="0" t="e">
        <f aca="false">NA()</f>
        <v>#N/A</v>
      </c>
      <c r="L317" s="0" t="e">
        <f aca="false">NA()</f>
        <v>#N/A</v>
      </c>
      <c r="M317" s="0" t="e">
        <f aca="false">NA()</f>
        <v>#N/A</v>
      </c>
      <c r="N317" s="0" t="e">
        <f aca="false">NA()</f>
        <v>#N/A</v>
      </c>
      <c r="O317" s="0" t="e">
        <f aca="false">NA()</f>
        <v>#N/A</v>
      </c>
      <c r="P317" s="0" t="e">
        <f aca="false">NA()</f>
        <v>#N/A</v>
      </c>
      <c r="Q317" s="0" t="s">
        <v>82</v>
      </c>
    </row>
    <row r="318" customFormat="false" ht="12.75" hidden="false" customHeight="false" outlineLevel="0" collapsed="false">
      <c r="A318" s="0" t="n">
        <v>30250</v>
      </c>
      <c r="B318" s="17" t="n">
        <v>2.27897E-013</v>
      </c>
      <c r="C318" s="0" t="n">
        <v>19.5084</v>
      </c>
      <c r="D318" s="1" t="n">
        <v>19.5084</v>
      </c>
      <c r="E318" s="17" t="n">
        <v>4.50981E-014</v>
      </c>
      <c r="F318" s="0" t="n">
        <v>14.7591</v>
      </c>
      <c r="G318" s="1" t="n">
        <v>14.7591</v>
      </c>
      <c r="H318" s="0" t="s">
        <v>76</v>
      </c>
      <c r="I318" s="0" t="n">
        <v>0</v>
      </c>
      <c r="J318" s="0" t="s">
        <v>285</v>
      </c>
      <c r="K318" s="0" t="s">
        <v>424</v>
      </c>
      <c r="L318" s="0" t="n">
        <v>0</v>
      </c>
      <c r="M318" s="0" t="n">
        <v>161219</v>
      </c>
      <c r="N318" s="0" t="n">
        <v>43511</v>
      </c>
      <c r="O318" s="0" t="s">
        <v>425</v>
      </c>
      <c r="P318" s="0" t="s">
        <v>426</v>
      </c>
      <c r="Q318" s="0" t="s">
        <v>427</v>
      </c>
    </row>
    <row r="319" customFormat="false" ht="12.75" hidden="false" customHeight="false" outlineLevel="0" collapsed="false">
      <c r="A319" s="0" t="n">
        <v>72091</v>
      </c>
      <c r="B319" s="17" t="n">
        <v>1.97111E-011</v>
      </c>
      <c r="C319" s="0" t="n">
        <v>20.3216</v>
      </c>
      <c r="D319" s="1" t="n">
        <v>20.3216</v>
      </c>
      <c r="E319" s="17" t="n">
        <v>1.03907E-012</v>
      </c>
      <c r="F319" s="0" t="n">
        <v>19.7062</v>
      </c>
      <c r="G319" s="1" t="n">
        <v>19.7062</v>
      </c>
      <c r="H319" s="0" t="e">
        <f aca="false">NA()</f>
        <v>#N/A</v>
      </c>
      <c r="I319" s="0" t="e">
        <f aca="false">NA()</f>
        <v>#N/A</v>
      </c>
      <c r="J319" s="0" t="e">
        <f aca="false">NA()</f>
        <v>#N/A</v>
      </c>
      <c r="K319" s="0" t="e">
        <f aca="false">NA()</f>
        <v>#N/A</v>
      </c>
      <c r="L319" s="0" t="e">
        <f aca="false">NA()</f>
        <v>#N/A</v>
      </c>
      <c r="M319" s="0" t="e">
        <f aca="false">NA()</f>
        <v>#N/A</v>
      </c>
      <c r="N319" s="0" t="e">
        <f aca="false">NA()</f>
        <v>#N/A</v>
      </c>
      <c r="O319" s="0" t="e">
        <f aca="false">NA()</f>
        <v>#N/A</v>
      </c>
      <c r="P319" s="0" t="e">
        <f aca="false">NA()</f>
        <v>#N/A</v>
      </c>
      <c r="Q319" s="0" t="s">
        <v>40</v>
      </c>
    </row>
    <row r="320" customFormat="false" ht="12.75" hidden="false" customHeight="false" outlineLevel="0" collapsed="false">
      <c r="A320" s="0" t="n">
        <v>102908</v>
      </c>
      <c r="B320" s="17" t="n">
        <v>6.40297E-013</v>
      </c>
      <c r="C320" s="0" t="n">
        <v>20.6827</v>
      </c>
      <c r="D320" s="1" t="n">
        <v>20.6827</v>
      </c>
      <c r="E320" s="17" t="n">
        <v>1.07898E-014</v>
      </c>
      <c r="F320" s="0" t="n">
        <v>24.9102</v>
      </c>
      <c r="G320" s="1" t="n">
        <v>24.9102</v>
      </c>
      <c r="H320" s="0" t="e">
        <f aca="false">NA()</f>
        <v>#N/A</v>
      </c>
      <c r="I320" s="0" t="e">
        <f aca="false">NA()</f>
        <v>#N/A</v>
      </c>
      <c r="J320" s="0" t="e">
        <f aca="false">NA()</f>
        <v>#N/A</v>
      </c>
      <c r="K320" s="0" t="e">
        <f aca="false">NA()</f>
        <v>#N/A</v>
      </c>
      <c r="L320" s="0" t="e">
        <f aca="false">NA()</f>
        <v>#N/A</v>
      </c>
      <c r="M320" s="0" t="e">
        <f aca="false">NA()</f>
        <v>#N/A</v>
      </c>
      <c r="N320" s="0" t="e">
        <f aca="false">NA()</f>
        <v>#N/A</v>
      </c>
      <c r="O320" s="0" t="e">
        <f aca="false">NA()</f>
        <v>#N/A</v>
      </c>
      <c r="P320" s="0" t="e">
        <f aca="false">NA()</f>
        <v>#N/A</v>
      </c>
      <c r="Q320" s="0" t="s">
        <v>85</v>
      </c>
    </row>
    <row r="321" customFormat="false" ht="12.75" hidden="false" customHeight="false" outlineLevel="0" collapsed="false">
      <c r="A321" s="0" t="n">
        <v>109346</v>
      </c>
      <c r="B321" s="17" t="n">
        <v>6.3216E-015</v>
      </c>
      <c r="C321" s="0" t="n">
        <v>20.9291</v>
      </c>
      <c r="D321" s="1" t="n">
        <v>20.9291</v>
      </c>
      <c r="E321" s="17" t="n">
        <v>1.12853E-012</v>
      </c>
      <c r="F321" s="0" t="n">
        <v>5.92708</v>
      </c>
      <c r="G321" s="1" t="n">
        <v>5.92708</v>
      </c>
      <c r="H321" s="0" t="e">
        <f aca="false">NA()</f>
        <v>#N/A</v>
      </c>
      <c r="I321" s="0" t="e">
        <f aca="false">NA()</f>
        <v>#N/A</v>
      </c>
      <c r="J321" s="0" t="e">
        <f aca="false">NA()</f>
        <v>#N/A</v>
      </c>
      <c r="K321" s="0" t="e">
        <f aca="false">NA()</f>
        <v>#N/A</v>
      </c>
      <c r="L321" s="0" t="e">
        <f aca="false">NA()</f>
        <v>#N/A</v>
      </c>
      <c r="M321" s="0" t="e">
        <f aca="false">NA()</f>
        <v>#N/A</v>
      </c>
      <c r="N321" s="0" t="e">
        <f aca="false">NA()</f>
        <v>#N/A</v>
      </c>
      <c r="O321" s="0" t="e">
        <f aca="false">NA()</f>
        <v>#N/A</v>
      </c>
      <c r="P321" s="0" t="e">
        <f aca="false">NA()</f>
        <v>#N/A</v>
      </c>
      <c r="Q321" s="0" t="s">
        <v>40</v>
      </c>
    </row>
    <row r="322" customFormat="false" ht="12.75" hidden="false" customHeight="false" outlineLevel="0" collapsed="false">
      <c r="A322" s="0" t="n">
        <v>122374</v>
      </c>
      <c r="B322" s="17" t="n">
        <v>7.98823E-012</v>
      </c>
      <c r="C322" s="0" t="n">
        <v>22.3908</v>
      </c>
      <c r="D322" s="1" t="n">
        <v>22.3908</v>
      </c>
      <c r="E322" s="17" t="n">
        <v>2.90396E-016</v>
      </c>
      <c r="F322" s="0" t="n">
        <v>133.462</v>
      </c>
      <c r="G322" s="1" t="n">
        <v>133.462</v>
      </c>
      <c r="H322" s="0" t="e">
        <f aca="false">NA()</f>
        <v>#N/A</v>
      </c>
      <c r="I322" s="0" t="e">
        <f aca="false">NA()</f>
        <v>#N/A</v>
      </c>
      <c r="J322" s="0" t="e">
        <f aca="false">NA()</f>
        <v>#N/A</v>
      </c>
      <c r="K322" s="0" t="e">
        <f aca="false">NA()</f>
        <v>#N/A</v>
      </c>
      <c r="L322" s="0" t="e">
        <f aca="false">NA()</f>
        <v>#N/A</v>
      </c>
      <c r="M322" s="0" t="e">
        <f aca="false">NA()</f>
        <v>#N/A</v>
      </c>
      <c r="N322" s="0" t="e">
        <f aca="false">NA()</f>
        <v>#N/A</v>
      </c>
      <c r="O322" s="0" t="e">
        <f aca="false">NA()</f>
        <v>#N/A</v>
      </c>
      <c r="P322" s="0" t="e">
        <f aca="false">NA()</f>
        <v>#N/A</v>
      </c>
      <c r="Q322" s="0" t="s">
        <v>345</v>
      </c>
    </row>
    <row r="323" customFormat="false" ht="12.75" hidden="false" customHeight="false" outlineLevel="0" collapsed="false">
      <c r="A323" s="0" t="n">
        <v>111638</v>
      </c>
      <c r="B323" s="17" t="n">
        <v>7.18353E-014</v>
      </c>
      <c r="C323" s="0" t="n">
        <v>22.4974</v>
      </c>
      <c r="D323" s="1" t="n">
        <v>22.4974</v>
      </c>
      <c r="E323" s="17" t="n">
        <v>2.61413E-014</v>
      </c>
      <c r="F323" s="0" t="n">
        <v>15.0625</v>
      </c>
      <c r="G323" s="1" t="n">
        <v>15.0625</v>
      </c>
      <c r="H323" s="0" t="e">
        <f aca="false">NA()</f>
        <v>#N/A</v>
      </c>
      <c r="I323" s="0" t="e">
        <f aca="false">NA()</f>
        <v>#N/A</v>
      </c>
      <c r="J323" s="0" t="e">
        <f aca="false">NA()</f>
        <v>#N/A</v>
      </c>
      <c r="K323" s="0" t="e">
        <f aca="false">NA()</f>
        <v>#N/A</v>
      </c>
      <c r="L323" s="0" t="e">
        <f aca="false">NA()</f>
        <v>#N/A</v>
      </c>
      <c r="M323" s="0" t="e">
        <f aca="false">NA()</f>
        <v>#N/A</v>
      </c>
      <c r="N323" s="0" t="e">
        <f aca="false">NA()</f>
        <v>#N/A</v>
      </c>
      <c r="O323" s="0" t="e">
        <f aca="false">NA()</f>
        <v>#N/A</v>
      </c>
      <c r="P323" s="0" t="e">
        <f aca="false">NA()</f>
        <v>#N/A</v>
      </c>
      <c r="Q323" s="0" t="s">
        <v>40</v>
      </c>
    </row>
    <row r="324" customFormat="false" ht="12.75" hidden="false" customHeight="false" outlineLevel="0" collapsed="false">
      <c r="A324" s="0" t="n">
        <v>121702</v>
      </c>
      <c r="B324" s="17" t="n">
        <v>4.09927E-011</v>
      </c>
      <c r="C324" s="0" t="n">
        <v>23.0178</v>
      </c>
      <c r="D324" s="1" t="n">
        <v>23.0178</v>
      </c>
      <c r="E324" s="17" t="n">
        <v>2.11111E-009</v>
      </c>
      <c r="F324" s="0" t="n">
        <v>7.11351</v>
      </c>
      <c r="G324" s="1" t="n">
        <v>7.11351</v>
      </c>
      <c r="H324" s="0" t="e">
        <f aca="false">NA()</f>
        <v>#N/A</v>
      </c>
      <c r="I324" s="0" t="e">
        <f aca="false">NA()</f>
        <v>#N/A</v>
      </c>
      <c r="J324" s="0" t="e">
        <f aca="false">NA()</f>
        <v>#N/A</v>
      </c>
      <c r="K324" s="0" t="e">
        <f aca="false">NA()</f>
        <v>#N/A</v>
      </c>
      <c r="L324" s="0" t="e">
        <f aca="false">NA()</f>
        <v>#N/A</v>
      </c>
      <c r="M324" s="0" t="e">
        <f aca="false">NA()</f>
        <v>#N/A</v>
      </c>
      <c r="N324" s="0" t="e">
        <f aca="false">NA()</f>
        <v>#N/A</v>
      </c>
      <c r="O324" s="0" t="e">
        <f aca="false">NA()</f>
        <v>#N/A</v>
      </c>
      <c r="P324" s="0" t="e">
        <f aca="false">NA()</f>
        <v>#N/A</v>
      </c>
      <c r="Q324" s="0" t="s">
        <v>40</v>
      </c>
    </row>
    <row r="325" customFormat="false" ht="12.75" hidden="false" customHeight="false" outlineLevel="0" collapsed="false">
      <c r="A325" s="0" t="n">
        <v>80058</v>
      </c>
      <c r="B325" s="17" t="n">
        <v>1.99475E-010</v>
      </c>
      <c r="C325" s="0" t="n">
        <v>23.6967</v>
      </c>
      <c r="D325" s="1" t="n">
        <v>23.6967</v>
      </c>
      <c r="E325" s="17" t="n">
        <v>3.11254E-014</v>
      </c>
      <c r="F325" s="0" t="n">
        <v>97.6923</v>
      </c>
      <c r="G325" s="1" t="n">
        <v>97.6923</v>
      </c>
      <c r="H325" s="0" t="s">
        <v>28</v>
      </c>
      <c r="I325" s="0" t="n">
        <v>0</v>
      </c>
      <c r="J325" s="0" t="s">
        <v>64</v>
      </c>
      <c r="K325" s="0" t="s">
        <v>188</v>
      </c>
      <c r="L325" s="0" t="s">
        <v>428</v>
      </c>
      <c r="M325" s="0" t="n">
        <v>317997</v>
      </c>
      <c r="N325" s="0" t="n">
        <v>43891</v>
      </c>
      <c r="O325" s="0" t="s">
        <v>429</v>
      </c>
      <c r="P325" s="0" t="s">
        <v>430</v>
      </c>
      <c r="Q325" s="0" t="s">
        <v>82</v>
      </c>
    </row>
    <row r="326" customFormat="false" ht="12.75" hidden="false" customHeight="false" outlineLevel="0" collapsed="false">
      <c r="A326" s="0" t="n">
        <v>104209</v>
      </c>
      <c r="B326" s="17" t="n">
        <v>2.06124E-014</v>
      </c>
      <c r="C326" s="0" t="n">
        <v>23.7829</v>
      </c>
      <c r="D326" s="1" t="n">
        <v>23.7829</v>
      </c>
      <c r="E326" s="17" t="n">
        <v>2.17566E-013</v>
      </c>
      <c r="F326" s="0" t="n">
        <v>9.24669</v>
      </c>
      <c r="G326" s="1" t="n">
        <v>9.24669</v>
      </c>
      <c r="H326" s="0" t="e">
        <f aca="false">NA()</f>
        <v>#N/A</v>
      </c>
      <c r="I326" s="0" t="e">
        <f aca="false">NA()</f>
        <v>#N/A</v>
      </c>
      <c r="J326" s="0" t="e">
        <f aca="false">NA()</f>
        <v>#N/A</v>
      </c>
      <c r="K326" s="0" t="e">
        <f aca="false">NA()</f>
        <v>#N/A</v>
      </c>
      <c r="L326" s="0" t="e">
        <f aca="false">NA()</f>
        <v>#N/A</v>
      </c>
      <c r="M326" s="0" t="e">
        <f aca="false">NA()</f>
        <v>#N/A</v>
      </c>
      <c r="N326" s="0" t="e">
        <f aca="false">NA()</f>
        <v>#N/A</v>
      </c>
      <c r="O326" s="0" t="e">
        <f aca="false">NA()</f>
        <v>#N/A</v>
      </c>
      <c r="P326" s="0" t="e">
        <f aca="false">NA()</f>
        <v>#N/A</v>
      </c>
      <c r="Q326" s="0" t="s">
        <v>40</v>
      </c>
    </row>
    <row r="327" customFormat="false" ht="12.75" hidden="false" customHeight="false" outlineLevel="0" collapsed="false">
      <c r="A327" s="0" t="n">
        <v>70919</v>
      </c>
      <c r="B327" s="17" t="n">
        <v>5.01573E-013</v>
      </c>
      <c r="C327" s="0" t="n">
        <v>23.8421</v>
      </c>
      <c r="D327" s="1" t="n">
        <v>23.8421</v>
      </c>
      <c r="E327" s="17" t="n">
        <v>3.53523E-010</v>
      </c>
      <c r="F327" s="0" t="n">
        <v>5.36824</v>
      </c>
      <c r="G327" s="1" t="n">
        <v>5.36824</v>
      </c>
      <c r="H327" s="0" t="e">
        <f aca="false">NA()</f>
        <v>#N/A</v>
      </c>
      <c r="I327" s="0" t="e">
        <f aca="false">NA()</f>
        <v>#N/A</v>
      </c>
      <c r="J327" s="0" t="e">
        <f aca="false">NA()</f>
        <v>#N/A</v>
      </c>
      <c r="K327" s="0" t="e">
        <f aca="false">NA()</f>
        <v>#N/A</v>
      </c>
      <c r="L327" s="0" t="e">
        <f aca="false">NA()</f>
        <v>#N/A</v>
      </c>
      <c r="M327" s="0" t="e">
        <f aca="false">NA()</f>
        <v>#N/A</v>
      </c>
      <c r="N327" s="0" t="e">
        <f aca="false">NA()</f>
        <v>#N/A</v>
      </c>
      <c r="O327" s="0" t="e">
        <f aca="false">NA()</f>
        <v>#N/A</v>
      </c>
      <c r="P327" s="0" t="e">
        <f aca="false">NA()</f>
        <v>#N/A</v>
      </c>
      <c r="Q327" s="0" t="s">
        <v>85</v>
      </c>
    </row>
    <row r="328" customFormat="false" ht="12.75" hidden="false" customHeight="false" outlineLevel="0" collapsed="false">
      <c r="A328" s="0" t="n">
        <v>54007</v>
      </c>
      <c r="B328" s="17" t="n">
        <v>1.08376E-012</v>
      </c>
      <c r="C328" s="0" t="n">
        <v>24.7531</v>
      </c>
      <c r="D328" s="1" t="n">
        <v>24.7531</v>
      </c>
      <c r="E328" s="17" t="n">
        <v>3.23812E-012</v>
      </c>
      <c r="F328" s="0" t="n">
        <v>11.4727</v>
      </c>
      <c r="G328" s="1" t="n">
        <v>11.4727</v>
      </c>
      <c r="H328" s="0" t="s">
        <v>431</v>
      </c>
      <c r="I328" s="0" t="n">
        <v>0</v>
      </c>
      <c r="J328" s="0" t="s">
        <v>432</v>
      </c>
      <c r="K328" s="0" t="s">
        <v>433</v>
      </c>
      <c r="L328" s="0" t="s">
        <v>434</v>
      </c>
      <c r="M328" s="0" t="n">
        <v>19824</v>
      </c>
      <c r="N328" s="0" t="n">
        <v>19877</v>
      </c>
      <c r="O328" s="0" t="s">
        <v>435</v>
      </c>
      <c r="P328" s="0" t="s">
        <v>436</v>
      </c>
      <c r="Q328" s="0" t="s">
        <v>437</v>
      </c>
    </row>
    <row r="329" customFormat="false" ht="12.75" hidden="false" customHeight="false" outlineLevel="0" collapsed="false">
      <c r="A329" s="0" t="n">
        <v>103537</v>
      </c>
      <c r="B329" s="17" t="n">
        <v>1.04419E-009</v>
      </c>
      <c r="C329" s="0" t="n">
        <v>25.2419</v>
      </c>
      <c r="D329" s="1" t="n">
        <v>25.2419</v>
      </c>
      <c r="E329" s="17" t="n">
        <v>5.30522E-012</v>
      </c>
      <c r="F329" s="0" t="n">
        <v>42.5491</v>
      </c>
      <c r="G329" s="1" t="n">
        <v>42.5491</v>
      </c>
      <c r="H329" s="0" t="e">
        <f aca="false">NA()</f>
        <v>#N/A</v>
      </c>
      <c r="I329" s="0" t="e">
        <f aca="false">NA()</f>
        <v>#N/A</v>
      </c>
      <c r="J329" s="0" t="e">
        <f aca="false">NA()</f>
        <v>#N/A</v>
      </c>
      <c r="K329" s="0" t="e">
        <f aca="false">NA()</f>
        <v>#N/A</v>
      </c>
      <c r="L329" s="0" t="e">
        <f aca="false">NA()</f>
        <v>#N/A</v>
      </c>
      <c r="M329" s="0" t="e">
        <f aca="false">NA()</f>
        <v>#N/A</v>
      </c>
      <c r="N329" s="0" t="e">
        <f aca="false">NA()</f>
        <v>#N/A</v>
      </c>
      <c r="O329" s="0" t="e">
        <f aca="false">NA()</f>
        <v>#N/A</v>
      </c>
      <c r="P329" s="0" t="e">
        <f aca="false">NA()</f>
        <v>#N/A</v>
      </c>
      <c r="Q329" s="0" t="s">
        <v>423</v>
      </c>
    </row>
    <row r="330" customFormat="false" ht="12.75" hidden="false" customHeight="false" outlineLevel="0" collapsed="false">
      <c r="A330" s="0" t="n">
        <v>120697</v>
      </c>
      <c r="B330" s="17" t="n">
        <v>2.25871E-011</v>
      </c>
      <c r="C330" s="0" t="n">
        <v>25.3539</v>
      </c>
      <c r="D330" s="1" t="n">
        <v>25.3539</v>
      </c>
      <c r="E330" s="17" t="n">
        <v>3.35703E-010</v>
      </c>
      <c r="F330" s="0" t="n">
        <v>9.06425</v>
      </c>
      <c r="G330" s="1" t="n">
        <v>9.06425</v>
      </c>
      <c r="H330" s="0" t="e">
        <f aca="false">NA()</f>
        <v>#N/A</v>
      </c>
      <c r="I330" s="0" t="e">
        <f aca="false">NA()</f>
        <v>#N/A</v>
      </c>
      <c r="J330" s="0" t="e">
        <f aca="false">NA()</f>
        <v>#N/A</v>
      </c>
      <c r="K330" s="0" t="e">
        <f aca="false">NA()</f>
        <v>#N/A</v>
      </c>
      <c r="L330" s="0" t="e">
        <f aca="false">NA()</f>
        <v>#N/A</v>
      </c>
      <c r="M330" s="0" t="e">
        <f aca="false">NA()</f>
        <v>#N/A</v>
      </c>
      <c r="N330" s="0" t="e">
        <f aca="false">NA()</f>
        <v>#N/A</v>
      </c>
      <c r="O330" s="0" t="e">
        <f aca="false">NA()</f>
        <v>#N/A</v>
      </c>
      <c r="P330" s="0" t="e">
        <f aca="false">NA()</f>
        <v>#N/A</v>
      </c>
      <c r="Q330" s="0" t="s">
        <v>85</v>
      </c>
    </row>
    <row r="331" customFormat="false" ht="12.75" hidden="false" customHeight="false" outlineLevel="0" collapsed="false">
      <c r="A331" s="0" t="n">
        <v>108663</v>
      </c>
      <c r="B331" s="17" t="n">
        <v>9.31155E-015</v>
      </c>
      <c r="C331" s="0" t="n">
        <v>26.0252</v>
      </c>
      <c r="D331" s="1" t="n">
        <v>26.0252</v>
      </c>
      <c r="E331" s="17" t="n">
        <v>1.42723E-019</v>
      </c>
      <c r="F331" s="0" t="n">
        <v>213.128</v>
      </c>
      <c r="G331" s="1" t="n">
        <v>213.128</v>
      </c>
      <c r="H331" s="0" t="e">
        <f aca="false">NA()</f>
        <v>#N/A</v>
      </c>
      <c r="I331" s="0" t="e">
        <f aca="false">NA()</f>
        <v>#N/A</v>
      </c>
      <c r="J331" s="0" t="e">
        <f aca="false">NA()</f>
        <v>#N/A</v>
      </c>
      <c r="K331" s="0" t="e">
        <f aca="false">NA()</f>
        <v>#N/A</v>
      </c>
      <c r="L331" s="0" t="e">
        <f aca="false">NA()</f>
        <v>#N/A</v>
      </c>
      <c r="M331" s="0" t="e">
        <f aca="false">NA()</f>
        <v>#N/A</v>
      </c>
      <c r="N331" s="0" t="e">
        <f aca="false">NA()</f>
        <v>#N/A</v>
      </c>
      <c r="O331" s="0" t="e">
        <f aca="false">NA()</f>
        <v>#N/A</v>
      </c>
      <c r="P331" s="0" t="e">
        <f aca="false">NA()</f>
        <v>#N/A</v>
      </c>
      <c r="Q331" s="0" t="s">
        <v>85</v>
      </c>
    </row>
    <row r="332" customFormat="false" ht="12.75" hidden="false" customHeight="false" outlineLevel="0" collapsed="false">
      <c r="A332" s="0" t="n">
        <v>69650</v>
      </c>
      <c r="B332" s="17" t="n">
        <v>5.72428E-005</v>
      </c>
      <c r="C332" s="0" t="n">
        <v>27.0596</v>
      </c>
      <c r="D332" s="1" t="n">
        <v>27.0596</v>
      </c>
      <c r="E332" s="17" t="n">
        <v>7.10083E-006</v>
      </c>
      <c r="F332" s="0" t="n">
        <v>25.5539</v>
      </c>
      <c r="G332" s="1" t="n">
        <v>25.5539</v>
      </c>
      <c r="H332" s="0" t="e">
        <f aca="false">NA()</f>
        <v>#N/A</v>
      </c>
      <c r="I332" s="0" t="e">
        <f aca="false">NA()</f>
        <v>#N/A</v>
      </c>
      <c r="J332" s="0" t="e">
        <f aca="false">NA()</f>
        <v>#N/A</v>
      </c>
      <c r="K332" s="0" t="e">
        <f aca="false">NA()</f>
        <v>#N/A</v>
      </c>
      <c r="L332" s="0" t="e">
        <f aca="false">NA()</f>
        <v>#N/A</v>
      </c>
      <c r="M332" s="0" t="e">
        <f aca="false">NA()</f>
        <v>#N/A</v>
      </c>
      <c r="N332" s="0" t="e">
        <f aca="false">NA()</f>
        <v>#N/A</v>
      </c>
      <c r="O332" s="0" t="e">
        <f aca="false">NA()</f>
        <v>#N/A</v>
      </c>
      <c r="P332" s="0" t="e">
        <f aca="false">NA()</f>
        <v>#N/A</v>
      </c>
      <c r="Q332" s="0" t="s">
        <v>438</v>
      </c>
    </row>
    <row r="333" customFormat="false" ht="12.75" hidden="false" customHeight="false" outlineLevel="0" collapsed="false">
      <c r="A333" s="0" t="n">
        <v>74282</v>
      </c>
      <c r="B333" s="17" t="n">
        <v>2.8342E-011</v>
      </c>
      <c r="C333" s="0" t="n">
        <v>29.3878</v>
      </c>
      <c r="D333" s="1" t="n">
        <v>29.3878</v>
      </c>
      <c r="E333" s="17" t="n">
        <v>7.29879E-016</v>
      </c>
      <c r="F333" s="0" t="n">
        <v>234.314</v>
      </c>
      <c r="G333" s="1" t="n">
        <v>234.314</v>
      </c>
      <c r="H333" s="0" t="s">
        <v>59</v>
      </c>
      <c r="I333" s="0" t="n">
        <v>0</v>
      </c>
      <c r="J333" s="0" t="s">
        <v>60</v>
      </c>
      <c r="K333" s="0" t="n">
        <v>0</v>
      </c>
      <c r="L333" s="0" t="s">
        <v>439</v>
      </c>
      <c r="M333" s="0" t="n">
        <v>217708</v>
      </c>
      <c r="N333" s="0" t="n">
        <v>170508</v>
      </c>
      <c r="O333" s="0" t="n">
        <v>0</v>
      </c>
      <c r="P333" s="0" t="n">
        <v>0</v>
      </c>
      <c r="Q333" s="0" t="s">
        <v>440</v>
      </c>
    </row>
    <row r="334" customFormat="false" ht="12.75" hidden="false" customHeight="false" outlineLevel="0" collapsed="false">
      <c r="A334" s="0" t="n">
        <v>123207</v>
      </c>
      <c r="B334" s="17" t="n">
        <v>2.99574E-019</v>
      </c>
      <c r="C334" s="0" t="n">
        <v>29.6193</v>
      </c>
      <c r="D334" s="1" t="n">
        <v>29.6193</v>
      </c>
      <c r="E334" s="17" t="n">
        <v>1.04294E-019</v>
      </c>
      <c r="F334" s="0" t="n">
        <v>19.2261</v>
      </c>
      <c r="G334" s="1" t="n">
        <v>19.2261</v>
      </c>
      <c r="H334" s="0" t="e">
        <f aca="false">NA()</f>
        <v>#N/A</v>
      </c>
      <c r="I334" s="0" t="e">
        <f aca="false">NA()</f>
        <v>#N/A</v>
      </c>
      <c r="J334" s="0" t="e">
        <f aca="false">NA()</f>
        <v>#N/A</v>
      </c>
      <c r="K334" s="0" t="e">
        <f aca="false">NA()</f>
        <v>#N/A</v>
      </c>
      <c r="L334" s="0" t="e">
        <f aca="false">NA()</f>
        <v>#N/A</v>
      </c>
      <c r="M334" s="0" t="e">
        <f aca="false">NA()</f>
        <v>#N/A</v>
      </c>
      <c r="N334" s="0" t="e">
        <f aca="false">NA()</f>
        <v>#N/A</v>
      </c>
      <c r="O334" s="0" t="e">
        <f aca="false">NA()</f>
        <v>#N/A</v>
      </c>
      <c r="P334" s="0" t="e">
        <f aca="false">NA()</f>
        <v>#N/A</v>
      </c>
      <c r="Q334" s="0" t="s">
        <v>40</v>
      </c>
    </row>
    <row r="335" customFormat="false" ht="12.75" hidden="false" customHeight="false" outlineLevel="0" collapsed="false">
      <c r="A335" s="0" t="n">
        <v>111807</v>
      </c>
      <c r="B335" s="17" t="n">
        <v>4.32878E-012</v>
      </c>
      <c r="C335" s="0" t="n">
        <v>30.2158</v>
      </c>
      <c r="D335" s="1" t="n">
        <v>30.2158</v>
      </c>
      <c r="E335" s="17" t="n">
        <v>1.97009E-009</v>
      </c>
      <c r="F335" s="0" t="n">
        <v>6.34509</v>
      </c>
      <c r="G335" s="1" t="n">
        <v>6.34509</v>
      </c>
      <c r="H335" s="0" t="e">
        <f aca="false">NA()</f>
        <v>#N/A</v>
      </c>
      <c r="I335" s="0" t="e">
        <f aca="false">NA()</f>
        <v>#N/A</v>
      </c>
      <c r="J335" s="0" t="e">
        <f aca="false">NA()</f>
        <v>#N/A</v>
      </c>
      <c r="K335" s="0" t="e">
        <f aca="false">NA()</f>
        <v>#N/A</v>
      </c>
      <c r="L335" s="0" t="e">
        <f aca="false">NA()</f>
        <v>#N/A</v>
      </c>
      <c r="M335" s="0" t="e">
        <f aca="false">NA()</f>
        <v>#N/A</v>
      </c>
      <c r="N335" s="0" t="e">
        <f aca="false">NA()</f>
        <v>#N/A</v>
      </c>
      <c r="O335" s="0" t="e">
        <f aca="false">NA()</f>
        <v>#N/A</v>
      </c>
      <c r="P335" s="0" t="e">
        <f aca="false">NA()</f>
        <v>#N/A</v>
      </c>
      <c r="Q335" s="0" t="s">
        <v>40</v>
      </c>
    </row>
    <row r="336" customFormat="false" ht="12.75" hidden="false" customHeight="false" outlineLevel="0" collapsed="false">
      <c r="A336" s="0" t="n">
        <v>108775</v>
      </c>
      <c r="B336" s="17" t="n">
        <v>1.94392E-012</v>
      </c>
      <c r="C336" s="0" t="n">
        <v>30.7213</v>
      </c>
      <c r="D336" s="1" t="n">
        <v>30.7213</v>
      </c>
      <c r="E336" s="17" t="n">
        <v>1.0315E-011</v>
      </c>
      <c r="F336" s="0" t="n">
        <v>12.2726</v>
      </c>
      <c r="G336" s="1" t="n">
        <v>12.2726</v>
      </c>
      <c r="H336" s="0" t="s">
        <v>139</v>
      </c>
      <c r="I336" s="0" t="s">
        <v>441</v>
      </c>
      <c r="J336" s="0" t="s">
        <v>442</v>
      </c>
      <c r="K336" s="0" t="n">
        <v>0</v>
      </c>
      <c r="L336" s="0" t="s">
        <v>443</v>
      </c>
      <c r="M336" s="0" t="n">
        <v>322845</v>
      </c>
      <c r="N336" s="0" t="n">
        <v>61967</v>
      </c>
      <c r="O336" s="0" t="s">
        <v>444</v>
      </c>
      <c r="P336" s="0" t="s">
        <v>445</v>
      </c>
      <c r="Q336" s="0" t="s">
        <v>446</v>
      </c>
    </row>
    <row r="337" customFormat="false" ht="12.75" hidden="false" customHeight="false" outlineLevel="0" collapsed="false">
      <c r="A337" s="0" t="n">
        <v>66077</v>
      </c>
      <c r="B337" s="17" t="n">
        <v>1.30998E-008</v>
      </c>
      <c r="C337" s="0" t="n">
        <v>31.2961</v>
      </c>
      <c r="D337" s="1" t="n">
        <v>31.2961</v>
      </c>
      <c r="E337" s="17" t="n">
        <v>3.666E-008</v>
      </c>
      <c r="F337" s="0" t="n">
        <v>13.6253</v>
      </c>
      <c r="G337" s="1" t="n">
        <v>13.6253</v>
      </c>
      <c r="H337" s="0" t="e">
        <f aca="false">NA()</f>
        <v>#N/A</v>
      </c>
      <c r="I337" s="0" t="e">
        <f aca="false">NA()</f>
        <v>#N/A</v>
      </c>
      <c r="J337" s="0" t="e">
        <f aca="false">NA()</f>
        <v>#N/A</v>
      </c>
      <c r="K337" s="0" t="e">
        <f aca="false">NA()</f>
        <v>#N/A</v>
      </c>
      <c r="L337" s="0" t="e">
        <f aca="false">NA()</f>
        <v>#N/A</v>
      </c>
      <c r="M337" s="0" t="e">
        <f aca="false">NA()</f>
        <v>#N/A</v>
      </c>
      <c r="N337" s="0" t="e">
        <f aca="false">NA()</f>
        <v>#N/A</v>
      </c>
      <c r="O337" s="0" t="e">
        <f aca="false">NA()</f>
        <v>#N/A</v>
      </c>
      <c r="P337" s="0" t="e">
        <f aca="false">NA()</f>
        <v>#N/A</v>
      </c>
      <c r="Q337" s="0" t="s">
        <v>447</v>
      </c>
    </row>
    <row r="338" customFormat="false" ht="12.75" hidden="false" customHeight="false" outlineLevel="0" collapsed="false">
      <c r="A338" s="0" t="n">
        <v>69904</v>
      </c>
      <c r="B338" s="17" t="n">
        <v>3.95104E-011</v>
      </c>
      <c r="C338" s="0" t="n">
        <v>32.1153</v>
      </c>
      <c r="D338" s="1" t="n">
        <v>32.1153</v>
      </c>
      <c r="E338" s="17" t="n">
        <v>3.59294E-011</v>
      </c>
      <c r="F338" s="0" t="n">
        <v>17.2982</v>
      </c>
      <c r="G338" s="1" t="n">
        <v>17.2982</v>
      </c>
      <c r="H338" s="0" t="s">
        <v>99</v>
      </c>
      <c r="I338" s="0" t="n">
        <v>0</v>
      </c>
      <c r="J338" s="0" t="s">
        <v>100</v>
      </c>
      <c r="K338" s="0" t="s">
        <v>101</v>
      </c>
      <c r="L338" s="0" t="s">
        <v>102</v>
      </c>
      <c r="M338" s="0" t="n">
        <v>80140</v>
      </c>
      <c r="N338" s="0" t="n">
        <v>187849</v>
      </c>
      <c r="O338" s="0" t="s">
        <v>448</v>
      </c>
      <c r="P338" s="0" t="n">
        <v>0</v>
      </c>
      <c r="Q338" s="0" t="s">
        <v>104</v>
      </c>
    </row>
    <row r="339" customFormat="false" ht="12.75" hidden="false" customHeight="false" outlineLevel="0" collapsed="false">
      <c r="A339" s="0" t="n">
        <v>112519</v>
      </c>
      <c r="B339" s="17" t="n">
        <v>2.88342E-013</v>
      </c>
      <c r="C339" s="0" t="n">
        <v>35.5912</v>
      </c>
      <c r="D339" s="1" t="n">
        <v>35.5912</v>
      </c>
      <c r="E339" s="17" t="n">
        <v>1.53586E-010</v>
      </c>
      <c r="F339" s="0" t="n">
        <v>6.90191</v>
      </c>
      <c r="G339" s="1" t="n">
        <v>6.90191</v>
      </c>
      <c r="H339" s="0" t="s">
        <v>59</v>
      </c>
      <c r="I339" s="0" t="n">
        <v>0</v>
      </c>
      <c r="J339" s="0" t="s">
        <v>388</v>
      </c>
      <c r="K339" s="0" t="n">
        <v>0</v>
      </c>
      <c r="L339" s="0" t="s">
        <v>449</v>
      </c>
      <c r="M339" s="0" t="n">
        <v>284275</v>
      </c>
      <c r="N339" s="0" t="n">
        <v>211744</v>
      </c>
      <c r="O339" s="0" t="s">
        <v>450</v>
      </c>
      <c r="P339" s="0" t="s">
        <v>451</v>
      </c>
      <c r="Q339" s="0" t="s">
        <v>452</v>
      </c>
    </row>
    <row r="340" customFormat="false" ht="12.75" hidden="false" customHeight="false" outlineLevel="0" collapsed="false">
      <c r="A340" s="0" t="n">
        <v>108996</v>
      </c>
      <c r="B340" s="17" t="n">
        <v>1.74572E-014</v>
      </c>
      <c r="C340" s="0" t="n">
        <v>36.4508</v>
      </c>
      <c r="D340" s="1" t="n">
        <v>36.4508</v>
      </c>
      <c r="E340" s="17" t="n">
        <v>1.81274E-012</v>
      </c>
      <c r="F340" s="0" t="n">
        <v>8.82006</v>
      </c>
      <c r="G340" s="1" t="n">
        <v>8.82006</v>
      </c>
      <c r="H340" s="0" t="e">
        <f aca="false">NA()</f>
        <v>#N/A</v>
      </c>
      <c r="I340" s="0" t="e">
        <f aca="false">NA()</f>
        <v>#N/A</v>
      </c>
      <c r="J340" s="0" t="e">
        <f aca="false">NA()</f>
        <v>#N/A</v>
      </c>
      <c r="K340" s="0" t="e">
        <f aca="false">NA()</f>
        <v>#N/A</v>
      </c>
      <c r="L340" s="0" t="e">
        <f aca="false">NA()</f>
        <v>#N/A</v>
      </c>
      <c r="M340" s="0" t="e">
        <f aca="false">NA()</f>
        <v>#N/A</v>
      </c>
      <c r="N340" s="0" t="e">
        <f aca="false">NA()</f>
        <v>#N/A</v>
      </c>
      <c r="O340" s="0" t="e">
        <f aca="false">NA()</f>
        <v>#N/A</v>
      </c>
      <c r="P340" s="0" t="e">
        <f aca="false">NA()</f>
        <v>#N/A</v>
      </c>
      <c r="Q340" s="0" t="s">
        <v>36</v>
      </c>
    </row>
    <row r="341" customFormat="false" ht="12.75" hidden="false" customHeight="false" outlineLevel="0" collapsed="false">
      <c r="A341" s="0" t="n">
        <v>81383</v>
      </c>
      <c r="B341" s="17" t="n">
        <v>2.1273E-013</v>
      </c>
      <c r="C341" s="0" t="n">
        <v>37.7153</v>
      </c>
      <c r="D341" s="1" t="n">
        <v>37.7153</v>
      </c>
      <c r="E341" s="17" t="n">
        <v>6.46291E-016</v>
      </c>
      <c r="F341" s="0" t="n">
        <v>73.11</v>
      </c>
      <c r="G341" s="1" t="n">
        <v>73.11</v>
      </c>
      <c r="H341" s="0" t="s">
        <v>99</v>
      </c>
      <c r="I341" s="0" t="n">
        <v>0</v>
      </c>
      <c r="J341" s="0" t="s">
        <v>100</v>
      </c>
      <c r="K341" s="0" t="s">
        <v>101</v>
      </c>
      <c r="L341" s="0" t="s">
        <v>419</v>
      </c>
      <c r="M341" s="0" t="n">
        <v>40423</v>
      </c>
      <c r="N341" s="0" t="n">
        <v>78031</v>
      </c>
      <c r="O341" s="0" t="s">
        <v>420</v>
      </c>
      <c r="P341" s="0" t="n">
        <v>0</v>
      </c>
      <c r="Q341" s="0" t="s">
        <v>453</v>
      </c>
    </row>
    <row r="342" customFormat="false" ht="12.75" hidden="false" customHeight="false" outlineLevel="0" collapsed="false">
      <c r="A342" s="0" t="n">
        <v>110153</v>
      </c>
      <c r="B342" s="17" t="n">
        <v>2.10639E-009</v>
      </c>
      <c r="C342" s="0" t="n">
        <v>39.4796</v>
      </c>
      <c r="D342" s="1" t="n">
        <v>39.4796</v>
      </c>
      <c r="E342" s="17" t="n">
        <v>8.03984E-013</v>
      </c>
      <c r="F342" s="0" t="n">
        <v>158.715</v>
      </c>
      <c r="G342" s="1" t="n">
        <v>158.715</v>
      </c>
      <c r="H342" s="0" t="e">
        <f aca="false">NA()</f>
        <v>#N/A</v>
      </c>
      <c r="I342" s="0" t="e">
        <f aca="false">NA()</f>
        <v>#N/A</v>
      </c>
      <c r="J342" s="0" t="e">
        <f aca="false">NA()</f>
        <v>#N/A</v>
      </c>
      <c r="K342" s="0" t="e">
        <f aca="false">NA()</f>
        <v>#N/A</v>
      </c>
      <c r="L342" s="0" t="e">
        <f aca="false">NA()</f>
        <v>#N/A</v>
      </c>
      <c r="M342" s="0" t="e">
        <f aca="false">NA()</f>
        <v>#N/A</v>
      </c>
      <c r="N342" s="0" t="e">
        <f aca="false">NA()</f>
        <v>#N/A</v>
      </c>
      <c r="O342" s="0" t="e">
        <f aca="false">NA()</f>
        <v>#N/A</v>
      </c>
      <c r="P342" s="0" t="e">
        <f aca="false">NA()</f>
        <v>#N/A</v>
      </c>
      <c r="Q342" s="0" t="s">
        <v>36</v>
      </c>
    </row>
    <row r="343" customFormat="false" ht="12.75" hidden="false" customHeight="false" outlineLevel="0" collapsed="false">
      <c r="A343" s="0" t="n">
        <v>72379</v>
      </c>
      <c r="B343" s="17" t="n">
        <v>5.17338E-016</v>
      </c>
      <c r="C343" s="0" t="n">
        <v>40.6713</v>
      </c>
      <c r="D343" s="1" t="n">
        <v>40.6713</v>
      </c>
      <c r="E343" s="17" t="n">
        <v>2.85963E-015</v>
      </c>
      <c r="F343" s="0" t="n">
        <v>15.0932</v>
      </c>
      <c r="G343" s="1" t="n">
        <v>15.0932</v>
      </c>
      <c r="H343" s="0" t="s">
        <v>139</v>
      </c>
      <c r="I343" s="0" t="s">
        <v>454</v>
      </c>
      <c r="J343" s="0" t="s">
        <v>455</v>
      </c>
      <c r="K343" s="0" t="n">
        <v>0</v>
      </c>
      <c r="L343" s="0" t="s">
        <v>456</v>
      </c>
      <c r="M343" s="0" t="n">
        <v>323283</v>
      </c>
      <c r="N343" s="0" t="n">
        <v>10277</v>
      </c>
      <c r="O343" s="0" t="n">
        <v>0</v>
      </c>
      <c r="P343" s="0" t="s">
        <v>457</v>
      </c>
      <c r="Q343" s="0" t="s">
        <v>458</v>
      </c>
    </row>
    <row r="344" customFormat="false" ht="12.75" hidden="false" customHeight="false" outlineLevel="0" collapsed="false">
      <c r="A344" s="0" t="n">
        <v>108357</v>
      </c>
      <c r="B344" s="17" t="n">
        <v>2.5578E-020</v>
      </c>
      <c r="C344" s="0" t="n">
        <v>41.1781</v>
      </c>
      <c r="D344" s="1" t="n">
        <v>41.1781</v>
      </c>
      <c r="E344" s="17" t="n">
        <v>4.4679E-019</v>
      </c>
      <c r="F344" s="0" t="n">
        <v>12.6348</v>
      </c>
      <c r="G344" s="1" t="n">
        <v>12.6348</v>
      </c>
      <c r="H344" s="0" t="s">
        <v>105</v>
      </c>
      <c r="I344" s="0" t="n">
        <v>0</v>
      </c>
      <c r="J344" s="0" t="s">
        <v>459</v>
      </c>
      <c r="K344" s="0" t="n">
        <v>0</v>
      </c>
      <c r="L344" s="0" t="s">
        <v>107</v>
      </c>
      <c r="M344" s="0" t="n">
        <v>167723</v>
      </c>
      <c r="N344" s="0" t="n">
        <v>118500</v>
      </c>
      <c r="O344" s="0" t="s">
        <v>460</v>
      </c>
      <c r="P344" s="0" t="s">
        <v>461</v>
      </c>
      <c r="Q344" s="0" t="s">
        <v>462</v>
      </c>
    </row>
    <row r="345" customFormat="false" ht="12.75" hidden="false" customHeight="false" outlineLevel="0" collapsed="false">
      <c r="A345" s="0" t="n">
        <v>108928</v>
      </c>
      <c r="B345" s="17" t="n">
        <v>5.42314E-013</v>
      </c>
      <c r="C345" s="0" t="n">
        <v>41.3193</v>
      </c>
      <c r="D345" s="1" t="n">
        <v>41.3193</v>
      </c>
      <c r="E345" s="17" t="n">
        <v>2.8065E-009</v>
      </c>
      <c r="F345" s="0" t="n">
        <v>5.58399</v>
      </c>
      <c r="G345" s="1" t="n">
        <v>5.58399</v>
      </c>
      <c r="H345" s="0" t="e">
        <f aca="false">NA()</f>
        <v>#N/A</v>
      </c>
      <c r="I345" s="0" t="e">
        <f aca="false">NA()</f>
        <v>#N/A</v>
      </c>
      <c r="J345" s="0" t="e">
        <f aca="false">NA()</f>
        <v>#N/A</v>
      </c>
      <c r="K345" s="0" t="e">
        <f aca="false">NA()</f>
        <v>#N/A</v>
      </c>
      <c r="L345" s="0" t="e">
        <f aca="false">NA()</f>
        <v>#N/A</v>
      </c>
      <c r="M345" s="0" t="e">
        <f aca="false">NA()</f>
        <v>#N/A</v>
      </c>
      <c r="N345" s="0" t="e">
        <f aca="false">NA()</f>
        <v>#N/A</v>
      </c>
      <c r="O345" s="0" t="e">
        <f aca="false">NA()</f>
        <v>#N/A</v>
      </c>
      <c r="P345" s="0" t="e">
        <f aca="false">NA()</f>
        <v>#N/A</v>
      </c>
      <c r="Q345" s="0" t="s">
        <v>36</v>
      </c>
    </row>
    <row r="346" customFormat="false" ht="12.75" hidden="false" customHeight="false" outlineLevel="0" collapsed="false">
      <c r="A346" s="0" t="n">
        <v>122375</v>
      </c>
      <c r="B346" s="17" t="n">
        <v>3.31509E-007</v>
      </c>
      <c r="C346" s="0" t="n">
        <v>41.4396</v>
      </c>
      <c r="D346" s="1" t="n">
        <v>41.4396</v>
      </c>
      <c r="E346" s="17" t="n">
        <v>2.96752E-008</v>
      </c>
      <c r="F346" s="0" t="n">
        <v>37.8654</v>
      </c>
      <c r="G346" s="1" t="n">
        <v>37.8654</v>
      </c>
      <c r="H346" s="0" t="e">
        <f aca="false">NA()</f>
        <v>#N/A</v>
      </c>
      <c r="I346" s="0" t="e">
        <f aca="false">NA()</f>
        <v>#N/A</v>
      </c>
      <c r="J346" s="0" t="e">
        <f aca="false">NA()</f>
        <v>#N/A</v>
      </c>
      <c r="K346" s="0" t="e">
        <f aca="false">NA()</f>
        <v>#N/A</v>
      </c>
      <c r="L346" s="0" t="e">
        <f aca="false">NA()</f>
        <v>#N/A</v>
      </c>
      <c r="M346" s="0" t="e">
        <f aca="false">NA()</f>
        <v>#N/A</v>
      </c>
      <c r="N346" s="0" t="e">
        <f aca="false">NA()</f>
        <v>#N/A</v>
      </c>
      <c r="O346" s="0" t="e">
        <f aca="false">NA()</f>
        <v>#N/A</v>
      </c>
      <c r="P346" s="0" t="e">
        <f aca="false">NA()</f>
        <v>#N/A</v>
      </c>
      <c r="Q346" s="0" t="s">
        <v>345</v>
      </c>
    </row>
    <row r="347" customFormat="false" ht="12.75" hidden="false" customHeight="false" outlineLevel="0" collapsed="false">
      <c r="A347" s="0" t="n">
        <v>120031</v>
      </c>
      <c r="B347" s="17" t="n">
        <v>1.837E-013</v>
      </c>
      <c r="C347" s="0" t="n">
        <v>42.3175</v>
      </c>
      <c r="D347" s="1" t="n">
        <v>42.3175</v>
      </c>
      <c r="E347" s="17" t="n">
        <v>8.92537E-017</v>
      </c>
      <c r="F347" s="0" t="n">
        <v>144.353</v>
      </c>
      <c r="G347" s="1" t="n">
        <v>144.353</v>
      </c>
      <c r="H347" s="0" t="e">
        <f aca="false">NA()</f>
        <v>#N/A</v>
      </c>
      <c r="I347" s="0" t="e">
        <f aca="false">NA()</f>
        <v>#N/A</v>
      </c>
      <c r="J347" s="0" t="e">
        <f aca="false">NA()</f>
        <v>#N/A</v>
      </c>
      <c r="K347" s="0" t="e">
        <f aca="false">NA()</f>
        <v>#N/A</v>
      </c>
      <c r="L347" s="0" t="e">
        <f aca="false">NA()</f>
        <v>#N/A</v>
      </c>
      <c r="M347" s="0" t="e">
        <f aca="false">NA()</f>
        <v>#N/A</v>
      </c>
      <c r="N347" s="0" t="e">
        <f aca="false">NA()</f>
        <v>#N/A</v>
      </c>
      <c r="O347" s="0" t="e">
        <f aca="false">NA()</f>
        <v>#N/A</v>
      </c>
      <c r="P347" s="0" t="e">
        <f aca="false">NA()</f>
        <v>#N/A</v>
      </c>
      <c r="Q347" s="0" t="s">
        <v>40</v>
      </c>
    </row>
    <row r="348" customFormat="false" ht="12.75" hidden="false" customHeight="false" outlineLevel="0" collapsed="false">
      <c r="A348" s="0" t="n">
        <v>81082</v>
      </c>
      <c r="B348" s="17" t="n">
        <v>2.16303E-014</v>
      </c>
      <c r="C348" s="0" t="n">
        <v>43.7792</v>
      </c>
      <c r="D348" s="1" t="n">
        <v>43.7792</v>
      </c>
      <c r="E348" s="17" t="n">
        <v>4.08311E-016</v>
      </c>
      <c r="F348" s="0" t="n">
        <v>53.1169</v>
      </c>
      <c r="G348" s="1" t="n">
        <v>53.1169</v>
      </c>
      <c r="H348" s="0" t="e">
        <f aca="false">NA()</f>
        <v>#N/A</v>
      </c>
      <c r="I348" s="0" t="e">
        <f aca="false">NA()</f>
        <v>#N/A</v>
      </c>
      <c r="J348" s="0" t="e">
        <f aca="false">NA()</f>
        <v>#N/A</v>
      </c>
      <c r="K348" s="0" t="e">
        <f aca="false">NA()</f>
        <v>#N/A</v>
      </c>
      <c r="L348" s="0" t="e">
        <f aca="false">NA()</f>
        <v>#N/A</v>
      </c>
      <c r="M348" s="0" t="e">
        <f aca="false">NA()</f>
        <v>#N/A</v>
      </c>
      <c r="N348" s="0" t="e">
        <f aca="false">NA()</f>
        <v>#N/A</v>
      </c>
      <c r="O348" s="0" t="e">
        <f aca="false">NA()</f>
        <v>#N/A</v>
      </c>
      <c r="P348" s="0" t="e">
        <f aca="false">NA()</f>
        <v>#N/A</v>
      </c>
      <c r="Q348" s="0" t="s">
        <v>463</v>
      </c>
    </row>
    <row r="349" customFormat="false" ht="12.75" hidden="false" customHeight="false" outlineLevel="0" collapsed="false">
      <c r="A349" s="0" t="n">
        <v>106480</v>
      </c>
      <c r="B349" s="17" t="n">
        <v>6.83079E-013</v>
      </c>
      <c r="C349" s="0" t="n">
        <v>44.5802</v>
      </c>
      <c r="D349" s="1" t="n">
        <v>44.5802</v>
      </c>
      <c r="E349" s="17" t="n">
        <v>2.48571E-009</v>
      </c>
      <c r="F349" s="0" t="n">
        <v>6.02825</v>
      </c>
      <c r="G349" s="1" t="n">
        <v>6.02825</v>
      </c>
      <c r="H349" s="0" t="e">
        <f aca="false">NA()</f>
        <v>#N/A</v>
      </c>
      <c r="I349" s="0" t="e">
        <f aca="false">NA()</f>
        <v>#N/A</v>
      </c>
      <c r="J349" s="0" t="e">
        <f aca="false">NA()</f>
        <v>#N/A</v>
      </c>
      <c r="K349" s="0" t="e">
        <f aca="false">NA()</f>
        <v>#N/A</v>
      </c>
      <c r="L349" s="0" t="e">
        <f aca="false">NA()</f>
        <v>#N/A</v>
      </c>
      <c r="M349" s="0" t="e">
        <f aca="false">NA()</f>
        <v>#N/A</v>
      </c>
      <c r="N349" s="0" t="e">
        <f aca="false">NA()</f>
        <v>#N/A</v>
      </c>
      <c r="O349" s="0" t="e">
        <f aca="false">NA()</f>
        <v>#N/A</v>
      </c>
      <c r="P349" s="0" t="e">
        <f aca="false">NA()</f>
        <v>#N/A</v>
      </c>
      <c r="Q349" s="0" t="s">
        <v>464</v>
      </c>
    </row>
    <row r="350" customFormat="false" ht="12.75" hidden="false" customHeight="false" outlineLevel="0" collapsed="false">
      <c r="A350" s="0" t="n">
        <v>57204</v>
      </c>
      <c r="B350" s="17" t="n">
        <v>2.90421E-009</v>
      </c>
      <c r="C350" s="0" t="n">
        <v>45.6604</v>
      </c>
      <c r="D350" s="1" t="n">
        <v>45.6604</v>
      </c>
      <c r="E350" s="17" t="n">
        <v>9.21212E-008</v>
      </c>
      <c r="F350" s="0" t="n">
        <v>11.4549</v>
      </c>
      <c r="G350" s="1" t="n">
        <v>11.4549</v>
      </c>
      <c r="H350" s="0" t="e">
        <f aca="false">NA()</f>
        <v>#N/A</v>
      </c>
      <c r="I350" s="0" t="e">
        <f aca="false">NA()</f>
        <v>#N/A</v>
      </c>
      <c r="J350" s="0" t="e">
        <f aca="false">NA()</f>
        <v>#N/A</v>
      </c>
      <c r="K350" s="0" t="e">
        <f aca="false">NA()</f>
        <v>#N/A</v>
      </c>
      <c r="L350" s="0" t="e">
        <f aca="false">NA()</f>
        <v>#N/A</v>
      </c>
      <c r="M350" s="0" t="e">
        <f aca="false">NA()</f>
        <v>#N/A</v>
      </c>
      <c r="N350" s="0" t="e">
        <f aca="false">NA()</f>
        <v>#N/A</v>
      </c>
      <c r="O350" s="0" t="e">
        <f aca="false">NA()</f>
        <v>#N/A</v>
      </c>
      <c r="P350" s="0" t="e">
        <f aca="false">NA()</f>
        <v>#N/A</v>
      </c>
      <c r="Q350" s="0" t="s">
        <v>465</v>
      </c>
    </row>
    <row r="351" customFormat="false" ht="12.75" hidden="false" customHeight="false" outlineLevel="0" collapsed="false">
      <c r="A351" s="0" t="n">
        <v>120823</v>
      </c>
      <c r="B351" s="17" t="n">
        <v>6.64201E-015</v>
      </c>
      <c r="C351" s="0" t="n">
        <v>46.3972</v>
      </c>
      <c r="D351" s="1" t="n">
        <v>46.3972</v>
      </c>
      <c r="E351" s="17" t="n">
        <v>9.34657E-018</v>
      </c>
      <c r="F351" s="0" t="n">
        <v>115.48</v>
      </c>
      <c r="G351" s="1" t="n">
        <v>115.48</v>
      </c>
      <c r="H351" s="0" t="s">
        <v>59</v>
      </c>
      <c r="I351" s="0" t="n">
        <v>0</v>
      </c>
      <c r="J351" s="0" t="s">
        <v>60</v>
      </c>
      <c r="K351" s="0" t="n">
        <v>0</v>
      </c>
      <c r="L351" s="0" t="s">
        <v>373</v>
      </c>
      <c r="M351" s="0" t="n">
        <v>0</v>
      </c>
      <c r="N351" s="0" t="n">
        <v>0</v>
      </c>
      <c r="O351" s="0" t="n">
        <v>0</v>
      </c>
      <c r="P351" s="0" t="n">
        <v>0</v>
      </c>
      <c r="Q351" s="0" t="s">
        <v>466</v>
      </c>
    </row>
    <row r="352" customFormat="false" ht="12.75" hidden="false" customHeight="false" outlineLevel="0" collapsed="false">
      <c r="A352" s="0" t="n">
        <v>67504</v>
      </c>
      <c r="B352" s="17" t="n">
        <v>7.89591E-011</v>
      </c>
      <c r="C352" s="0" t="n">
        <v>55.6418</v>
      </c>
      <c r="D352" s="1" t="n">
        <v>55.6418</v>
      </c>
      <c r="E352" s="17" t="n">
        <v>1.26917E-007</v>
      </c>
      <c r="F352" s="0" t="n">
        <v>7.1044</v>
      </c>
      <c r="G352" s="1" t="n">
        <v>7.1044</v>
      </c>
      <c r="H352" s="0" t="e">
        <f aca="false">NA()</f>
        <v>#N/A</v>
      </c>
      <c r="I352" s="0" t="e">
        <f aca="false">NA()</f>
        <v>#N/A</v>
      </c>
      <c r="J352" s="0" t="e">
        <f aca="false">NA()</f>
        <v>#N/A</v>
      </c>
      <c r="K352" s="0" t="e">
        <f aca="false">NA()</f>
        <v>#N/A</v>
      </c>
      <c r="L352" s="0" t="e">
        <f aca="false">NA()</f>
        <v>#N/A</v>
      </c>
      <c r="M352" s="0" t="e">
        <f aca="false">NA()</f>
        <v>#N/A</v>
      </c>
      <c r="N352" s="0" t="e">
        <f aca="false">NA()</f>
        <v>#N/A</v>
      </c>
      <c r="O352" s="0" t="e">
        <f aca="false">NA()</f>
        <v>#N/A</v>
      </c>
      <c r="P352" s="0" t="e">
        <f aca="false">NA()</f>
        <v>#N/A</v>
      </c>
      <c r="Q352" s="0" t="s">
        <v>467</v>
      </c>
    </row>
    <row r="353" customFormat="false" ht="12.75" hidden="false" customHeight="false" outlineLevel="0" collapsed="false">
      <c r="A353" s="0" t="n">
        <v>120931</v>
      </c>
      <c r="B353" s="17" t="n">
        <v>2.92651E-012</v>
      </c>
      <c r="C353" s="0" t="n">
        <v>55.642</v>
      </c>
      <c r="D353" s="1" t="n">
        <v>55.642</v>
      </c>
      <c r="E353" s="17" t="n">
        <v>1.8811E-010</v>
      </c>
      <c r="F353" s="0" t="n">
        <v>12.0826</v>
      </c>
      <c r="G353" s="1" t="n">
        <v>12.0826</v>
      </c>
      <c r="H353" s="0" t="e">
        <f aca="false">NA()</f>
        <v>#N/A</v>
      </c>
      <c r="I353" s="0" t="e">
        <f aca="false">NA()</f>
        <v>#N/A</v>
      </c>
      <c r="J353" s="0" t="e">
        <f aca="false">NA()</f>
        <v>#N/A</v>
      </c>
      <c r="K353" s="0" t="e">
        <f aca="false">NA()</f>
        <v>#N/A</v>
      </c>
      <c r="L353" s="0" t="e">
        <f aca="false">NA()</f>
        <v>#N/A</v>
      </c>
      <c r="M353" s="0" t="e">
        <f aca="false">NA()</f>
        <v>#N/A</v>
      </c>
      <c r="N353" s="0" t="e">
        <f aca="false">NA()</f>
        <v>#N/A</v>
      </c>
      <c r="O353" s="0" t="e">
        <f aca="false">NA()</f>
        <v>#N/A</v>
      </c>
      <c r="P353" s="0" t="e">
        <f aca="false">NA()</f>
        <v>#N/A</v>
      </c>
      <c r="Q353" s="0" t="s">
        <v>40</v>
      </c>
    </row>
    <row r="354" customFormat="false" ht="12.75" hidden="false" customHeight="false" outlineLevel="0" collapsed="false">
      <c r="A354" s="0" t="n">
        <v>37525</v>
      </c>
      <c r="B354" s="17" t="n">
        <v>1.60377E-014</v>
      </c>
      <c r="C354" s="0" t="n">
        <v>56.4283</v>
      </c>
      <c r="D354" s="1" t="n">
        <v>56.4283</v>
      </c>
      <c r="E354" s="17" t="n">
        <v>6.33912E-016</v>
      </c>
      <c r="F354" s="0" t="n">
        <v>57.0891</v>
      </c>
      <c r="G354" s="1" t="n">
        <v>57.0891</v>
      </c>
      <c r="H354" s="0" t="s">
        <v>99</v>
      </c>
      <c r="I354" s="0" t="n">
        <v>0</v>
      </c>
      <c r="J354" s="0" t="s">
        <v>100</v>
      </c>
      <c r="K354" s="0" t="s">
        <v>101</v>
      </c>
      <c r="L354" s="0" t="s">
        <v>419</v>
      </c>
      <c r="M354" s="0" t="n">
        <v>210761</v>
      </c>
      <c r="N354" s="0" t="n">
        <v>40202</v>
      </c>
      <c r="O354" s="0" t="s">
        <v>420</v>
      </c>
      <c r="P354" s="0" t="s">
        <v>468</v>
      </c>
      <c r="Q354" s="0" t="s">
        <v>469</v>
      </c>
    </row>
    <row r="355" customFormat="false" ht="12.75" hidden="false" customHeight="false" outlineLevel="0" collapsed="false">
      <c r="A355" s="0" t="n">
        <v>109779</v>
      </c>
      <c r="B355" s="17" t="n">
        <v>3.4754E-010</v>
      </c>
      <c r="C355" s="0" t="n">
        <v>57.5861</v>
      </c>
      <c r="D355" s="1" t="n">
        <v>57.5861</v>
      </c>
      <c r="E355" s="17" t="n">
        <v>1.93167E-011</v>
      </c>
      <c r="F355" s="0" t="n">
        <v>55.347</v>
      </c>
      <c r="G355" s="1" t="n">
        <v>55.347</v>
      </c>
      <c r="H355" s="0" t="e">
        <f aca="false">NA()</f>
        <v>#N/A</v>
      </c>
      <c r="I355" s="0" t="e">
        <f aca="false">NA()</f>
        <v>#N/A</v>
      </c>
      <c r="J355" s="0" t="e">
        <f aca="false">NA()</f>
        <v>#N/A</v>
      </c>
      <c r="K355" s="0" t="e">
        <f aca="false">NA()</f>
        <v>#N/A</v>
      </c>
      <c r="L355" s="0" t="e">
        <f aca="false">NA()</f>
        <v>#N/A</v>
      </c>
      <c r="M355" s="0" t="e">
        <f aca="false">NA()</f>
        <v>#N/A</v>
      </c>
      <c r="N355" s="0" t="e">
        <f aca="false">NA()</f>
        <v>#N/A</v>
      </c>
      <c r="O355" s="0" t="e">
        <f aca="false">NA()</f>
        <v>#N/A</v>
      </c>
      <c r="P355" s="0" t="e">
        <f aca="false">NA()</f>
        <v>#N/A</v>
      </c>
      <c r="Q355" s="0" t="s">
        <v>36</v>
      </c>
    </row>
    <row r="356" customFormat="false" ht="12.75" hidden="false" customHeight="false" outlineLevel="0" collapsed="false">
      <c r="A356" s="0" t="n">
        <v>123713</v>
      </c>
      <c r="B356" s="17" t="n">
        <v>2.9629E-015</v>
      </c>
      <c r="C356" s="0" t="n">
        <v>57.8209</v>
      </c>
      <c r="D356" s="1" t="n">
        <v>57.8209</v>
      </c>
      <c r="E356" s="17" t="n">
        <v>2.29885E-017</v>
      </c>
      <c r="F356" s="0" t="n">
        <v>90.6192</v>
      </c>
      <c r="G356" s="1" t="n">
        <v>90.6192</v>
      </c>
      <c r="H356" s="0" t="s">
        <v>139</v>
      </c>
      <c r="I356" s="0" t="s">
        <v>470</v>
      </c>
      <c r="J356" s="0" t="s">
        <v>442</v>
      </c>
      <c r="K356" s="0" t="n">
        <v>0</v>
      </c>
      <c r="L356" s="0" t="s">
        <v>471</v>
      </c>
      <c r="M356" s="0" t="n">
        <v>139437</v>
      </c>
      <c r="N356" s="0" t="n">
        <v>34415</v>
      </c>
      <c r="O356" s="0" t="s">
        <v>472</v>
      </c>
      <c r="P356" s="0" t="n">
        <v>0</v>
      </c>
      <c r="Q356" s="0" t="s">
        <v>473</v>
      </c>
    </row>
    <row r="357" customFormat="false" ht="12.75" hidden="false" customHeight="false" outlineLevel="0" collapsed="false">
      <c r="A357" s="0" t="n">
        <v>50323</v>
      </c>
      <c r="B357" s="17" t="n">
        <v>4.09304E-009</v>
      </c>
      <c r="C357" s="0" t="n">
        <v>59.5175</v>
      </c>
      <c r="D357" s="1" t="n">
        <v>59.5175</v>
      </c>
      <c r="E357" s="17" t="n">
        <v>1.07897E-010</v>
      </c>
      <c r="F357" s="0" t="n">
        <v>71.852</v>
      </c>
      <c r="G357" s="1" t="n">
        <v>71.852</v>
      </c>
      <c r="H357" s="0" t="n">
        <v>0</v>
      </c>
      <c r="I357" s="0" t="s">
        <v>474</v>
      </c>
      <c r="J357" s="0" t="n">
        <v>0</v>
      </c>
      <c r="K357" s="0" t="n">
        <v>0</v>
      </c>
      <c r="L357" s="0" t="s">
        <v>475</v>
      </c>
      <c r="M357" s="0" t="n">
        <v>0</v>
      </c>
      <c r="N357" s="0" t="n">
        <v>0</v>
      </c>
      <c r="O357" s="0" t="n">
        <v>0</v>
      </c>
      <c r="P357" s="0" t="n">
        <v>0</v>
      </c>
      <c r="Q357" s="0" t="s">
        <v>476</v>
      </c>
    </row>
    <row r="358" customFormat="false" ht="12.75" hidden="false" customHeight="false" outlineLevel="0" collapsed="false">
      <c r="A358" s="0" t="n">
        <v>54667</v>
      </c>
      <c r="B358" s="17" t="n">
        <v>1.05855E-016</v>
      </c>
      <c r="C358" s="0" t="n">
        <v>60.4921</v>
      </c>
      <c r="D358" s="1" t="n">
        <v>60.4921</v>
      </c>
      <c r="E358" s="17" t="n">
        <v>1.15367E-019</v>
      </c>
      <c r="F358" s="0" t="n">
        <v>172.075</v>
      </c>
      <c r="G358" s="1" t="n">
        <v>172.075</v>
      </c>
      <c r="H358" s="0" t="s">
        <v>194</v>
      </c>
      <c r="I358" s="0" t="n">
        <v>0</v>
      </c>
      <c r="J358" s="0" t="s">
        <v>477</v>
      </c>
      <c r="K358" s="0" t="s">
        <v>478</v>
      </c>
      <c r="L358" s="0" t="s">
        <v>478</v>
      </c>
      <c r="M358" s="0" t="n">
        <v>0</v>
      </c>
      <c r="N358" s="0" t="n">
        <v>152958</v>
      </c>
      <c r="O358" s="0" t="s">
        <v>479</v>
      </c>
      <c r="P358" s="0" t="s">
        <v>480</v>
      </c>
      <c r="Q358" s="0" t="s">
        <v>481</v>
      </c>
    </row>
    <row r="359" customFormat="false" ht="12.75" hidden="false" customHeight="false" outlineLevel="0" collapsed="false">
      <c r="A359" s="0" t="n">
        <v>123616</v>
      </c>
      <c r="B359" s="17" t="n">
        <v>3.28681E-016</v>
      </c>
      <c r="C359" s="0" t="n">
        <v>63.4325</v>
      </c>
      <c r="D359" s="1" t="n">
        <v>63.4325</v>
      </c>
      <c r="E359" s="17" t="n">
        <v>6.1782E-015</v>
      </c>
      <c r="F359" s="0" t="n">
        <v>16.6477</v>
      </c>
      <c r="G359" s="1" t="n">
        <v>16.6477</v>
      </c>
      <c r="H359" s="0" t="e">
        <f aca="false">NA()</f>
        <v>#N/A</v>
      </c>
      <c r="I359" s="0" t="e">
        <f aca="false">NA()</f>
        <v>#N/A</v>
      </c>
      <c r="J359" s="0" t="e">
        <f aca="false">NA()</f>
        <v>#N/A</v>
      </c>
      <c r="K359" s="0" t="e">
        <f aca="false">NA()</f>
        <v>#N/A</v>
      </c>
      <c r="L359" s="0" t="e">
        <f aca="false">NA()</f>
        <v>#N/A</v>
      </c>
      <c r="M359" s="0" t="e">
        <f aca="false">NA()</f>
        <v>#N/A</v>
      </c>
      <c r="N359" s="0" t="e">
        <f aca="false">NA()</f>
        <v>#N/A</v>
      </c>
      <c r="O359" s="0" t="e">
        <f aca="false">NA()</f>
        <v>#N/A</v>
      </c>
      <c r="P359" s="0" t="e">
        <f aca="false">NA()</f>
        <v>#N/A</v>
      </c>
      <c r="Q359" s="0" t="s">
        <v>482</v>
      </c>
    </row>
    <row r="360" customFormat="false" ht="12.75" hidden="false" customHeight="false" outlineLevel="0" collapsed="false">
      <c r="A360" s="0" t="n">
        <v>119989</v>
      </c>
      <c r="B360" s="17" t="n">
        <v>1.65576E-008</v>
      </c>
      <c r="C360" s="0" t="n">
        <v>65.0312</v>
      </c>
      <c r="D360" s="1" t="n">
        <v>65.0312</v>
      </c>
      <c r="E360" s="17" t="n">
        <v>5.00237E-011</v>
      </c>
      <c r="F360" s="0" t="n">
        <v>159.544</v>
      </c>
      <c r="G360" s="1" t="n">
        <v>159.544</v>
      </c>
      <c r="H360" s="0" t="s">
        <v>59</v>
      </c>
      <c r="I360" s="0" t="s">
        <v>483</v>
      </c>
      <c r="J360" s="0" t="s">
        <v>484</v>
      </c>
      <c r="K360" s="0" t="n">
        <v>0</v>
      </c>
      <c r="L360" s="0" t="s">
        <v>484</v>
      </c>
      <c r="M360" s="0" t="n">
        <v>258295</v>
      </c>
      <c r="N360" s="0" t="n">
        <v>91466</v>
      </c>
      <c r="O360" s="0" t="s">
        <v>485</v>
      </c>
      <c r="P360" s="0" t="n">
        <v>0</v>
      </c>
      <c r="Q360" s="0" t="s">
        <v>486</v>
      </c>
    </row>
    <row r="361" customFormat="false" ht="12.75" hidden="false" customHeight="false" outlineLevel="0" collapsed="false">
      <c r="A361" s="0" t="n">
        <v>70842</v>
      </c>
      <c r="B361" s="17" t="n">
        <v>1.2388E-012</v>
      </c>
      <c r="C361" s="0" t="n">
        <v>67.5944</v>
      </c>
      <c r="D361" s="1" t="n">
        <v>67.5944</v>
      </c>
      <c r="E361" s="17" t="n">
        <v>4.96705E-013</v>
      </c>
      <c r="F361" s="0" t="n">
        <v>38.483</v>
      </c>
      <c r="G361" s="1" t="n">
        <v>38.483</v>
      </c>
      <c r="H361" s="0" t="e">
        <f aca="false">NA()</f>
        <v>#N/A</v>
      </c>
      <c r="I361" s="0" t="e">
        <f aca="false">NA()</f>
        <v>#N/A</v>
      </c>
      <c r="J361" s="0" t="e">
        <f aca="false">NA()</f>
        <v>#N/A</v>
      </c>
      <c r="K361" s="0" t="e">
        <f aca="false">NA()</f>
        <v>#N/A</v>
      </c>
      <c r="L361" s="0" t="e">
        <f aca="false">NA()</f>
        <v>#N/A</v>
      </c>
      <c r="M361" s="0" t="e">
        <f aca="false">NA()</f>
        <v>#N/A</v>
      </c>
      <c r="N361" s="0" t="e">
        <f aca="false">NA()</f>
        <v>#N/A</v>
      </c>
      <c r="O361" s="0" t="e">
        <f aca="false">NA()</f>
        <v>#N/A</v>
      </c>
      <c r="P361" s="0" t="e">
        <f aca="false">NA()</f>
        <v>#N/A</v>
      </c>
      <c r="Q361" s="0" t="s">
        <v>37</v>
      </c>
    </row>
    <row r="362" customFormat="false" ht="12.75" hidden="false" customHeight="false" outlineLevel="0" collapsed="false">
      <c r="A362" s="0" t="n">
        <v>23083</v>
      </c>
      <c r="B362" s="17" t="n">
        <v>1.33009E-015</v>
      </c>
      <c r="C362" s="0" t="n">
        <v>68.1172</v>
      </c>
      <c r="D362" s="1" t="n">
        <v>68.1172</v>
      </c>
      <c r="E362" s="17" t="n">
        <v>2.45339E-016</v>
      </c>
      <c r="F362" s="0" t="n">
        <v>46.3675</v>
      </c>
      <c r="G362" s="1" t="n">
        <v>46.3675</v>
      </c>
      <c r="H362" s="0" t="e">
        <f aca="false">NA()</f>
        <v>#N/A</v>
      </c>
      <c r="I362" s="0" t="e">
        <f aca="false">NA()</f>
        <v>#N/A</v>
      </c>
      <c r="J362" s="0" t="e">
        <f aca="false">NA()</f>
        <v>#N/A</v>
      </c>
      <c r="K362" s="0" t="e">
        <f aca="false">NA()</f>
        <v>#N/A</v>
      </c>
      <c r="L362" s="0" t="e">
        <f aca="false">NA()</f>
        <v>#N/A</v>
      </c>
      <c r="M362" s="0" t="e">
        <f aca="false">NA()</f>
        <v>#N/A</v>
      </c>
      <c r="N362" s="0" t="e">
        <f aca="false">NA()</f>
        <v>#N/A</v>
      </c>
      <c r="O362" s="0" t="e">
        <f aca="false">NA()</f>
        <v>#N/A</v>
      </c>
      <c r="P362" s="0" t="e">
        <f aca="false">NA()</f>
        <v>#N/A</v>
      </c>
      <c r="Q362" s="0" t="s">
        <v>487</v>
      </c>
    </row>
    <row r="363" customFormat="false" ht="12.75" hidden="false" customHeight="false" outlineLevel="0" collapsed="false">
      <c r="A363" s="0" t="n">
        <v>110910</v>
      </c>
      <c r="B363" s="17" t="n">
        <v>8.52762E-017</v>
      </c>
      <c r="C363" s="0" t="n">
        <v>69.3738</v>
      </c>
      <c r="D363" s="1" t="n">
        <v>69.3738</v>
      </c>
      <c r="E363" s="17" t="n">
        <v>2.52254E-015</v>
      </c>
      <c r="F363" s="0" t="n">
        <v>16.3241</v>
      </c>
      <c r="G363" s="1" t="n">
        <v>16.3241</v>
      </c>
      <c r="H363" s="0" t="e">
        <f aca="false">NA()</f>
        <v>#N/A</v>
      </c>
      <c r="I363" s="0" t="e">
        <f aca="false">NA()</f>
        <v>#N/A</v>
      </c>
      <c r="J363" s="0" t="e">
        <f aca="false">NA()</f>
        <v>#N/A</v>
      </c>
      <c r="K363" s="0" t="e">
        <f aca="false">NA()</f>
        <v>#N/A</v>
      </c>
      <c r="L363" s="0" t="e">
        <f aca="false">NA()</f>
        <v>#N/A</v>
      </c>
      <c r="M363" s="0" t="e">
        <f aca="false">NA()</f>
        <v>#N/A</v>
      </c>
      <c r="N363" s="0" t="e">
        <f aca="false">NA()</f>
        <v>#N/A</v>
      </c>
      <c r="O363" s="0" t="e">
        <f aca="false">NA()</f>
        <v>#N/A</v>
      </c>
      <c r="P363" s="0" t="e">
        <f aca="false">NA()</f>
        <v>#N/A</v>
      </c>
      <c r="Q363" s="0" t="s">
        <v>488</v>
      </c>
    </row>
    <row r="364" customFormat="false" ht="12.75" hidden="false" customHeight="false" outlineLevel="0" collapsed="false">
      <c r="A364" s="0" t="n">
        <v>109944</v>
      </c>
      <c r="B364" s="17" t="n">
        <v>1.66856E-011</v>
      </c>
      <c r="C364" s="0" t="n">
        <v>76.0144</v>
      </c>
      <c r="D364" s="1" t="n">
        <v>76.0144</v>
      </c>
      <c r="E364" s="17" t="n">
        <v>1.38467E-013</v>
      </c>
      <c r="F364" s="0" t="n">
        <v>125.133</v>
      </c>
      <c r="G364" s="1" t="n">
        <v>125.133</v>
      </c>
      <c r="H364" s="0" t="s">
        <v>76</v>
      </c>
      <c r="I364" s="0" t="n">
        <v>0</v>
      </c>
      <c r="J364" s="0" t="s">
        <v>400</v>
      </c>
      <c r="K364" s="0" t="s">
        <v>489</v>
      </c>
      <c r="L364" s="0" t="n">
        <v>0</v>
      </c>
      <c r="M364" s="0" t="n">
        <v>38694</v>
      </c>
      <c r="N364" s="0" t="n">
        <v>231364</v>
      </c>
      <c r="O364" s="0" t="n">
        <v>0</v>
      </c>
      <c r="P364" s="0" t="n">
        <v>0</v>
      </c>
      <c r="Q364" s="0" t="s">
        <v>36</v>
      </c>
    </row>
    <row r="365" customFormat="false" ht="12.75" hidden="false" customHeight="false" outlineLevel="0" collapsed="false">
      <c r="A365" s="0" t="n">
        <v>29642</v>
      </c>
      <c r="B365" s="17" t="n">
        <v>2.25276E-015</v>
      </c>
      <c r="C365" s="0" t="n">
        <v>76.873</v>
      </c>
      <c r="D365" s="1" t="n">
        <v>76.873</v>
      </c>
      <c r="E365" s="17" t="n">
        <v>3.56066E-016</v>
      </c>
      <c r="F365" s="0" t="n">
        <v>53.8251</v>
      </c>
      <c r="G365" s="1" t="n">
        <v>53.8251</v>
      </c>
      <c r="H365" s="0" t="e">
        <f aca="false">NA()</f>
        <v>#N/A</v>
      </c>
      <c r="I365" s="0" t="e">
        <f aca="false">NA()</f>
        <v>#N/A</v>
      </c>
      <c r="J365" s="0" t="e">
        <f aca="false">NA()</f>
        <v>#N/A</v>
      </c>
      <c r="K365" s="0" t="e">
        <f aca="false">NA()</f>
        <v>#N/A</v>
      </c>
      <c r="L365" s="0" t="e">
        <f aca="false">NA()</f>
        <v>#N/A</v>
      </c>
      <c r="M365" s="0" t="e">
        <f aca="false">NA()</f>
        <v>#N/A</v>
      </c>
      <c r="N365" s="0" t="e">
        <f aca="false">NA()</f>
        <v>#N/A</v>
      </c>
      <c r="O365" s="0" t="e">
        <f aca="false">NA()</f>
        <v>#N/A</v>
      </c>
      <c r="P365" s="0" t="e">
        <f aca="false">NA()</f>
        <v>#N/A</v>
      </c>
      <c r="Q365" s="0" t="s">
        <v>490</v>
      </c>
    </row>
    <row r="366" customFormat="false" ht="12.75" hidden="false" customHeight="false" outlineLevel="0" collapsed="false">
      <c r="A366" s="0" t="n">
        <v>74953</v>
      </c>
      <c r="B366" s="17" t="n">
        <v>2.73327E-012</v>
      </c>
      <c r="C366" s="0" t="n">
        <v>79.314</v>
      </c>
      <c r="D366" s="1" t="n">
        <v>79.314</v>
      </c>
      <c r="E366" s="17" t="n">
        <v>2.4591E-012</v>
      </c>
      <c r="F366" s="0" t="n">
        <v>36.4363</v>
      </c>
      <c r="G366" s="1" t="n">
        <v>36.4363</v>
      </c>
      <c r="H366" s="0" t="e">
        <f aca="false">NA()</f>
        <v>#N/A</v>
      </c>
      <c r="I366" s="0" t="e">
        <f aca="false">NA()</f>
        <v>#N/A</v>
      </c>
      <c r="J366" s="0" t="e">
        <f aca="false">NA()</f>
        <v>#N/A</v>
      </c>
      <c r="K366" s="0" t="e">
        <f aca="false">NA()</f>
        <v>#N/A</v>
      </c>
      <c r="L366" s="0" t="e">
        <f aca="false">NA()</f>
        <v>#N/A</v>
      </c>
      <c r="M366" s="0" t="e">
        <f aca="false">NA()</f>
        <v>#N/A</v>
      </c>
      <c r="N366" s="0" t="e">
        <f aca="false">NA()</f>
        <v>#N/A</v>
      </c>
      <c r="O366" s="0" t="e">
        <f aca="false">NA()</f>
        <v>#N/A</v>
      </c>
      <c r="P366" s="0" t="e">
        <f aca="false">NA()</f>
        <v>#N/A</v>
      </c>
      <c r="Q366" s="0" t="s">
        <v>82</v>
      </c>
    </row>
    <row r="367" customFormat="false" ht="12.75" hidden="false" customHeight="false" outlineLevel="0" collapsed="false">
      <c r="A367" s="0" t="n">
        <v>50793</v>
      </c>
      <c r="B367" s="17" t="n">
        <v>1.71921E-010</v>
      </c>
      <c r="C367" s="0" t="n">
        <v>83.699</v>
      </c>
      <c r="D367" s="1" t="n">
        <v>83.699</v>
      </c>
      <c r="E367" s="17" t="n">
        <v>4.29369E-009</v>
      </c>
      <c r="F367" s="0" t="n">
        <v>18.1965</v>
      </c>
      <c r="G367" s="1" t="n">
        <v>18.1965</v>
      </c>
      <c r="H367" s="0" t="e">
        <f aca="false">NA()</f>
        <v>#N/A</v>
      </c>
      <c r="I367" s="0" t="e">
        <f aca="false">NA()</f>
        <v>#N/A</v>
      </c>
      <c r="J367" s="0" t="e">
        <f aca="false">NA()</f>
        <v>#N/A</v>
      </c>
      <c r="K367" s="0" t="e">
        <f aca="false">NA()</f>
        <v>#N/A</v>
      </c>
      <c r="L367" s="0" t="e">
        <f aca="false">NA()</f>
        <v>#N/A</v>
      </c>
      <c r="M367" s="0" t="e">
        <f aca="false">NA()</f>
        <v>#N/A</v>
      </c>
      <c r="N367" s="0" t="e">
        <f aca="false">NA()</f>
        <v>#N/A</v>
      </c>
      <c r="O367" s="0" t="e">
        <f aca="false">NA()</f>
        <v>#N/A</v>
      </c>
      <c r="P367" s="0" t="e">
        <f aca="false">NA()</f>
        <v>#N/A</v>
      </c>
      <c r="Q367" s="0" t="s">
        <v>491</v>
      </c>
    </row>
    <row r="368" customFormat="false" ht="12.75" hidden="false" customHeight="false" outlineLevel="0" collapsed="false">
      <c r="A368" s="0" t="n">
        <v>57185</v>
      </c>
      <c r="B368" s="17" t="n">
        <v>3.30328E-014</v>
      </c>
      <c r="C368" s="0" t="n">
        <v>95.6755</v>
      </c>
      <c r="D368" s="1" t="n">
        <v>95.6755</v>
      </c>
      <c r="E368" s="17" t="n">
        <v>1.65426E-009</v>
      </c>
      <c r="F368" s="0" t="n">
        <v>6.20967</v>
      </c>
      <c r="G368" s="1" t="n">
        <v>6.20967</v>
      </c>
      <c r="H368" s="0" t="e">
        <f aca="false">NA()</f>
        <v>#N/A</v>
      </c>
      <c r="I368" s="0" t="e">
        <f aca="false">NA()</f>
        <v>#N/A</v>
      </c>
      <c r="J368" s="0" t="e">
        <f aca="false">NA()</f>
        <v>#N/A</v>
      </c>
      <c r="K368" s="0" t="e">
        <f aca="false">NA()</f>
        <v>#N/A</v>
      </c>
      <c r="L368" s="0" t="e">
        <f aca="false">NA()</f>
        <v>#N/A</v>
      </c>
      <c r="M368" s="0" t="e">
        <f aca="false">NA()</f>
        <v>#N/A</v>
      </c>
      <c r="N368" s="0" t="e">
        <f aca="false">NA()</f>
        <v>#N/A</v>
      </c>
      <c r="O368" s="0" t="e">
        <f aca="false">NA()</f>
        <v>#N/A</v>
      </c>
      <c r="P368" s="0" t="e">
        <f aca="false">NA()</f>
        <v>#N/A</v>
      </c>
      <c r="Q368" s="0" t="s">
        <v>492</v>
      </c>
    </row>
    <row r="369" customFormat="false" ht="12.75" hidden="false" customHeight="false" outlineLevel="0" collapsed="false">
      <c r="A369" s="0" t="n">
        <v>106879</v>
      </c>
      <c r="B369" s="17" t="n">
        <v>3.11662E-013</v>
      </c>
      <c r="C369" s="0" t="n">
        <v>101.877</v>
      </c>
      <c r="D369" s="1" t="n">
        <v>101.877</v>
      </c>
      <c r="E369" s="17" t="n">
        <v>9.0274E-014</v>
      </c>
      <c r="F369" s="0" t="n">
        <v>59.6688</v>
      </c>
      <c r="G369" s="1" t="n">
        <v>59.6688</v>
      </c>
      <c r="H369" s="0" t="e">
        <f aca="false">NA()</f>
        <v>#N/A</v>
      </c>
      <c r="I369" s="0" t="e">
        <f aca="false">NA()</f>
        <v>#N/A</v>
      </c>
      <c r="J369" s="0" t="e">
        <f aca="false">NA()</f>
        <v>#N/A</v>
      </c>
      <c r="K369" s="0" t="e">
        <f aca="false">NA()</f>
        <v>#N/A</v>
      </c>
      <c r="L369" s="0" t="e">
        <f aca="false">NA()</f>
        <v>#N/A</v>
      </c>
      <c r="M369" s="0" t="e">
        <f aca="false">NA()</f>
        <v>#N/A</v>
      </c>
      <c r="N369" s="0" t="e">
        <f aca="false">NA()</f>
        <v>#N/A</v>
      </c>
      <c r="O369" s="0" t="e">
        <f aca="false">NA()</f>
        <v>#N/A</v>
      </c>
      <c r="P369" s="0" t="e">
        <f aca="false">NA()</f>
        <v>#N/A</v>
      </c>
      <c r="Q369" s="0" t="s">
        <v>296</v>
      </c>
    </row>
    <row r="370" customFormat="false" ht="12.75" hidden="false" customHeight="false" outlineLevel="0" collapsed="false">
      <c r="A370" s="0" t="n">
        <v>119857</v>
      </c>
      <c r="B370" s="17" t="n">
        <v>2.69266E-012</v>
      </c>
      <c r="C370" s="0" t="n">
        <v>110.008</v>
      </c>
      <c r="D370" s="1" t="n">
        <v>110.008</v>
      </c>
      <c r="E370" s="17" t="n">
        <v>2.07124E-008</v>
      </c>
      <c r="F370" s="0" t="n">
        <v>8.12125</v>
      </c>
      <c r="G370" s="1" t="n">
        <v>8.12125</v>
      </c>
      <c r="H370" s="0" t="e">
        <f aca="false">NA()</f>
        <v>#N/A</v>
      </c>
      <c r="I370" s="0" t="e">
        <f aca="false">NA()</f>
        <v>#N/A</v>
      </c>
      <c r="J370" s="0" t="e">
        <f aca="false">NA()</f>
        <v>#N/A</v>
      </c>
      <c r="K370" s="0" t="e">
        <f aca="false">NA()</f>
        <v>#N/A</v>
      </c>
      <c r="L370" s="0" t="e">
        <f aca="false">NA()</f>
        <v>#N/A</v>
      </c>
      <c r="M370" s="0" t="e">
        <f aca="false">NA()</f>
        <v>#N/A</v>
      </c>
      <c r="N370" s="0" t="e">
        <f aca="false">NA()</f>
        <v>#N/A</v>
      </c>
      <c r="O370" s="0" t="e">
        <f aca="false">NA()</f>
        <v>#N/A</v>
      </c>
      <c r="P370" s="0" t="e">
        <f aca="false">NA()</f>
        <v>#N/A</v>
      </c>
      <c r="Q370" s="0" t="s">
        <v>36</v>
      </c>
    </row>
    <row r="371" customFormat="false" ht="12.75" hidden="false" customHeight="false" outlineLevel="0" collapsed="false">
      <c r="A371" s="0" t="n">
        <v>123199</v>
      </c>
      <c r="B371" s="17" t="n">
        <v>2.31077E-013</v>
      </c>
      <c r="C371" s="0" t="n">
        <v>122.974</v>
      </c>
      <c r="D371" s="1" t="n">
        <v>122.974</v>
      </c>
      <c r="E371" s="17" t="n">
        <v>5.32283E-013</v>
      </c>
      <c r="F371" s="0" t="n">
        <v>41.383</v>
      </c>
      <c r="G371" s="1" t="n">
        <v>41.383</v>
      </c>
      <c r="H371" s="0" t="e">
        <f aca="false">NA()</f>
        <v>#N/A</v>
      </c>
      <c r="I371" s="0" t="e">
        <f aca="false">NA()</f>
        <v>#N/A</v>
      </c>
      <c r="J371" s="0" t="e">
        <f aca="false">NA()</f>
        <v>#N/A</v>
      </c>
      <c r="K371" s="0" t="e">
        <f aca="false">NA()</f>
        <v>#N/A</v>
      </c>
      <c r="L371" s="0" t="e">
        <f aca="false">NA()</f>
        <v>#N/A</v>
      </c>
      <c r="M371" s="0" t="e">
        <f aca="false">NA()</f>
        <v>#N/A</v>
      </c>
      <c r="N371" s="0" t="e">
        <f aca="false">NA()</f>
        <v>#N/A</v>
      </c>
      <c r="O371" s="0" t="e">
        <f aca="false">NA()</f>
        <v>#N/A</v>
      </c>
      <c r="P371" s="0" t="e">
        <f aca="false">NA()</f>
        <v>#N/A</v>
      </c>
      <c r="Q371" s="0" t="s">
        <v>85</v>
      </c>
    </row>
    <row r="372" customFormat="false" ht="12.75" hidden="false" customHeight="false" outlineLevel="0" collapsed="false">
      <c r="A372" s="0" t="n">
        <v>107960</v>
      </c>
      <c r="B372" s="17" t="n">
        <v>1.79905E-013</v>
      </c>
      <c r="C372" s="0" t="n">
        <v>123.606</v>
      </c>
      <c r="D372" s="1" t="n">
        <v>123.606</v>
      </c>
      <c r="E372" s="17" t="n">
        <v>1.63458E-011</v>
      </c>
      <c r="F372" s="0" t="n">
        <v>18.7812</v>
      </c>
      <c r="G372" s="1" t="n">
        <v>18.7812</v>
      </c>
      <c r="H372" s="0" t="e">
        <f aca="false">NA()</f>
        <v>#N/A</v>
      </c>
      <c r="I372" s="0" t="e">
        <f aca="false">NA()</f>
        <v>#N/A</v>
      </c>
      <c r="J372" s="0" t="e">
        <f aca="false">NA()</f>
        <v>#N/A</v>
      </c>
      <c r="K372" s="0" t="e">
        <f aca="false">NA()</f>
        <v>#N/A</v>
      </c>
      <c r="L372" s="0" t="e">
        <f aca="false">NA()</f>
        <v>#N/A</v>
      </c>
      <c r="M372" s="0" t="e">
        <f aca="false">NA()</f>
        <v>#N/A</v>
      </c>
      <c r="N372" s="0" t="e">
        <f aca="false">NA()</f>
        <v>#N/A</v>
      </c>
      <c r="O372" s="0" t="e">
        <f aca="false">NA()</f>
        <v>#N/A</v>
      </c>
      <c r="P372" s="0" t="e">
        <f aca="false">NA()</f>
        <v>#N/A</v>
      </c>
      <c r="Q372" s="0" t="s">
        <v>493</v>
      </c>
    </row>
    <row r="373" customFormat="false" ht="12.75" hidden="false" customHeight="false" outlineLevel="0" collapsed="false">
      <c r="A373" s="0" t="n">
        <v>71094</v>
      </c>
      <c r="B373" s="17" t="n">
        <v>4.62965E-017</v>
      </c>
      <c r="C373" s="0" t="n">
        <v>123.947</v>
      </c>
      <c r="D373" s="1" t="n">
        <v>123.947</v>
      </c>
      <c r="E373" s="17" t="n">
        <v>2.58148E-015</v>
      </c>
      <c r="F373" s="0" t="n">
        <v>21.1202</v>
      </c>
      <c r="G373" s="1" t="n">
        <v>21.1202</v>
      </c>
      <c r="H373" s="0" t="e">
        <f aca="false">NA()</f>
        <v>#N/A</v>
      </c>
      <c r="I373" s="0" t="e">
        <f aca="false">NA()</f>
        <v>#N/A</v>
      </c>
      <c r="J373" s="0" t="e">
        <f aca="false">NA()</f>
        <v>#N/A</v>
      </c>
      <c r="K373" s="0" t="e">
        <f aca="false">NA()</f>
        <v>#N/A</v>
      </c>
      <c r="L373" s="0" t="e">
        <f aca="false">NA()</f>
        <v>#N/A</v>
      </c>
      <c r="M373" s="0" t="e">
        <f aca="false">NA()</f>
        <v>#N/A</v>
      </c>
      <c r="N373" s="0" t="e">
        <f aca="false">NA()</f>
        <v>#N/A</v>
      </c>
      <c r="O373" s="0" t="e">
        <f aca="false">NA()</f>
        <v>#N/A</v>
      </c>
      <c r="P373" s="0" t="e">
        <f aca="false">NA()</f>
        <v>#N/A</v>
      </c>
      <c r="Q373" s="0" t="s">
        <v>494</v>
      </c>
    </row>
    <row r="374" customFormat="false" ht="12.75" hidden="false" customHeight="false" outlineLevel="0" collapsed="false">
      <c r="A374" s="0" t="n">
        <v>59368</v>
      </c>
      <c r="B374" s="17" t="n">
        <v>4.32571E-014</v>
      </c>
      <c r="C374" s="0" t="n">
        <v>137.637</v>
      </c>
      <c r="D374" s="1" t="n">
        <v>137.637</v>
      </c>
      <c r="E374" s="17" t="n">
        <v>4.91017E-015</v>
      </c>
      <c r="F374" s="0" t="n">
        <v>101.548</v>
      </c>
      <c r="G374" s="1" t="n">
        <v>101.548</v>
      </c>
      <c r="H374" s="0" t="e">
        <f aca="false">NA()</f>
        <v>#N/A</v>
      </c>
      <c r="I374" s="0" t="e">
        <f aca="false">NA()</f>
        <v>#N/A</v>
      </c>
      <c r="J374" s="0" t="e">
        <f aca="false">NA()</f>
        <v>#N/A</v>
      </c>
      <c r="K374" s="0" t="e">
        <f aca="false">NA()</f>
        <v>#N/A</v>
      </c>
      <c r="L374" s="0" t="e">
        <f aca="false">NA()</f>
        <v>#N/A</v>
      </c>
      <c r="M374" s="0" t="e">
        <f aca="false">NA()</f>
        <v>#N/A</v>
      </c>
      <c r="N374" s="0" t="e">
        <f aca="false">NA()</f>
        <v>#N/A</v>
      </c>
      <c r="O374" s="0" t="e">
        <f aca="false">NA()</f>
        <v>#N/A</v>
      </c>
      <c r="P374" s="0" t="e">
        <f aca="false">NA()</f>
        <v>#N/A</v>
      </c>
      <c r="Q374" s="0" t="s">
        <v>495</v>
      </c>
    </row>
    <row r="375" customFormat="false" ht="12.75" hidden="false" customHeight="false" outlineLevel="0" collapsed="false">
      <c r="A375" s="0" t="n">
        <v>4999</v>
      </c>
      <c r="B375" s="17" t="n">
        <v>1.47267E-019</v>
      </c>
      <c r="C375" s="0" t="n">
        <v>151.456</v>
      </c>
      <c r="D375" s="1" t="n">
        <v>151.456</v>
      </c>
      <c r="E375" s="17" t="n">
        <v>1.85974E-022</v>
      </c>
      <c r="F375" s="0" t="n">
        <v>507.707</v>
      </c>
      <c r="G375" s="1" t="n">
        <v>507.707</v>
      </c>
      <c r="H375" s="0" t="e">
        <f aca="false">NA()</f>
        <v>#N/A</v>
      </c>
      <c r="I375" s="0" t="e">
        <f aca="false">NA()</f>
        <v>#N/A</v>
      </c>
      <c r="J375" s="0" t="e">
        <f aca="false">NA()</f>
        <v>#N/A</v>
      </c>
      <c r="K375" s="0" t="e">
        <f aca="false">NA()</f>
        <v>#N/A</v>
      </c>
      <c r="L375" s="0" t="e">
        <f aca="false">NA()</f>
        <v>#N/A</v>
      </c>
      <c r="M375" s="0" t="e">
        <f aca="false">NA()</f>
        <v>#N/A</v>
      </c>
      <c r="N375" s="0" t="e">
        <f aca="false">NA()</f>
        <v>#N/A</v>
      </c>
      <c r="O375" s="0" t="e">
        <f aca="false">NA()</f>
        <v>#N/A</v>
      </c>
      <c r="P375" s="0" t="e">
        <f aca="false">NA()</f>
        <v>#N/A</v>
      </c>
      <c r="Q375" s="0" t="s">
        <v>41</v>
      </c>
    </row>
    <row r="376" customFormat="false" ht="12.75" hidden="false" customHeight="false" outlineLevel="0" collapsed="false">
      <c r="A376" s="0" t="n">
        <v>81004</v>
      </c>
      <c r="B376" s="17" t="n">
        <v>1.49756E-011</v>
      </c>
      <c r="C376" s="0" t="n">
        <v>179.735</v>
      </c>
      <c r="D376" s="1" t="n">
        <v>179.735</v>
      </c>
      <c r="E376" s="17" t="n">
        <v>2.44786E-007</v>
      </c>
      <c r="F376" s="0" t="n">
        <v>8.66943</v>
      </c>
      <c r="G376" s="1" t="n">
        <v>8.66943</v>
      </c>
      <c r="H376" s="0" t="e">
        <f aca="false">NA()</f>
        <v>#N/A</v>
      </c>
      <c r="I376" s="0" t="e">
        <f aca="false">NA()</f>
        <v>#N/A</v>
      </c>
      <c r="J376" s="0" t="e">
        <f aca="false">NA()</f>
        <v>#N/A</v>
      </c>
      <c r="K376" s="0" t="e">
        <f aca="false">NA()</f>
        <v>#N/A</v>
      </c>
      <c r="L376" s="0" t="e">
        <f aca="false">NA()</f>
        <v>#N/A</v>
      </c>
      <c r="M376" s="0" t="e">
        <f aca="false">NA()</f>
        <v>#N/A</v>
      </c>
      <c r="N376" s="0" t="e">
        <f aca="false">NA()</f>
        <v>#N/A</v>
      </c>
      <c r="O376" s="0" t="e">
        <f aca="false">NA()</f>
        <v>#N/A</v>
      </c>
      <c r="P376" s="0" t="e">
        <f aca="false">NA()</f>
        <v>#N/A</v>
      </c>
      <c r="Q376" s="0" t="s">
        <v>264</v>
      </c>
    </row>
    <row r="377" customFormat="false" ht="12.75" hidden="false" customHeight="false" outlineLevel="0" collapsed="false">
      <c r="A377" s="0" t="n">
        <v>108642</v>
      </c>
      <c r="B377" s="17" t="n">
        <v>3.68818E-009</v>
      </c>
      <c r="C377" s="0" t="n">
        <v>181.674</v>
      </c>
      <c r="D377" s="1" t="n">
        <v>181.674</v>
      </c>
      <c r="E377" s="17" t="n">
        <v>5.28525E-009</v>
      </c>
      <c r="F377" s="0" t="n">
        <v>62.9489</v>
      </c>
      <c r="G377" s="1" t="n">
        <v>62.9489</v>
      </c>
      <c r="H377" s="0" t="s">
        <v>59</v>
      </c>
      <c r="I377" s="0" t="n">
        <v>0</v>
      </c>
      <c r="J377" s="0" t="s">
        <v>60</v>
      </c>
      <c r="K377" s="0" t="n">
        <v>0</v>
      </c>
      <c r="L377" s="0" t="s">
        <v>496</v>
      </c>
      <c r="M377" s="0" t="n">
        <v>84521</v>
      </c>
      <c r="N377" s="0" t="n">
        <v>207931</v>
      </c>
      <c r="O377" s="0" t="s">
        <v>497</v>
      </c>
      <c r="P377" s="0" t="s">
        <v>498</v>
      </c>
      <c r="Q377" s="0" t="s">
        <v>40</v>
      </c>
    </row>
    <row r="378" customFormat="false" ht="12.75" hidden="false" customHeight="false" outlineLevel="0" collapsed="false">
      <c r="A378" s="0" t="n">
        <v>111915</v>
      </c>
      <c r="B378" s="17" t="n">
        <v>6.85636E-018</v>
      </c>
      <c r="C378" s="0" t="n">
        <v>218.472</v>
      </c>
      <c r="D378" s="1" t="n">
        <v>218.472</v>
      </c>
      <c r="E378" s="17" t="n">
        <v>1.47316E-020</v>
      </c>
      <c r="F378" s="0" t="n">
        <v>646.246</v>
      </c>
      <c r="G378" s="1" t="n">
        <v>646.246</v>
      </c>
      <c r="H378" s="0" t="e">
        <f aca="false">NA()</f>
        <v>#N/A</v>
      </c>
      <c r="I378" s="0" t="e">
        <f aca="false">NA()</f>
        <v>#N/A</v>
      </c>
      <c r="J378" s="0" t="e">
        <f aca="false">NA()</f>
        <v>#N/A</v>
      </c>
      <c r="K378" s="0" t="e">
        <f aca="false">NA()</f>
        <v>#N/A</v>
      </c>
      <c r="L378" s="0" t="e">
        <f aca="false">NA()</f>
        <v>#N/A</v>
      </c>
      <c r="M378" s="0" t="e">
        <f aca="false">NA()</f>
        <v>#N/A</v>
      </c>
      <c r="N378" s="0" t="e">
        <f aca="false">NA()</f>
        <v>#N/A</v>
      </c>
      <c r="O378" s="0" t="e">
        <f aca="false">NA()</f>
        <v>#N/A</v>
      </c>
      <c r="P378" s="0" t="e">
        <f aca="false">NA()</f>
        <v>#N/A</v>
      </c>
      <c r="Q378" s="0" t="s">
        <v>85</v>
      </c>
    </row>
    <row r="379" customFormat="false" ht="12.75" hidden="false" customHeight="false" outlineLevel="0" collapsed="false">
      <c r="A379" s="0" t="n">
        <v>121415</v>
      </c>
      <c r="B379" s="17" t="n">
        <v>5.55208E-020</v>
      </c>
      <c r="C379" s="0" t="n">
        <v>238.884</v>
      </c>
      <c r="D379" s="1" t="n">
        <v>238.884</v>
      </c>
      <c r="E379" s="17" t="n">
        <v>1.47222E-022</v>
      </c>
      <c r="F379" s="0" t="n">
        <v>655.763</v>
      </c>
      <c r="G379" s="1" t="n">
        <v>655.763</v>
      </c>
      <c r="H379" s="0" t="e">
        <f aca="false">NA()</f>
        <v>#N/A</v>
      </c>
      <c r="I379" s="0" t="e">
        <f aca="false">NA()</f>
        <v>#N/A</v>
      </c>
      <c r="J379" s="0" t="e">
        <f aca="false">NA()</f>
        <v>#N/A</v>
      </c>
      <c r="K379" s="0" t="e">
        <f aca="false">NA()</f>
        <v>#N/A</v>
      </c>
      <c r="L379" s="0" t="e">
        <f aca="false">NA()</f>
        <v>#N/A</v>
      </c>
      <c r="M379" s="0" t="e">
        <f aca="false">NA()</f>
        <v>#N/A</v>
      </c>
      <c r="N379" s="0" t="e">
        <f aca="false">NA()</f>
        <v>#N/A</v>
      </c>
      <c r="O379" s="0" t="e">
        <f aca="false">NA()</f>
        <v>#N/A</v>
      </c>
      <c r="P379" s="0" t="e">
        <f aca="false">NA()</f>
        <v>#N/A</v>
      </c>
      <c r="Q379" s="0" t="s">
        <v>110</v>
      </c>
    </row>
    <row r="380" customFormat="false" ht="12.75" hidden="false" customHeight="false" outlineLevel="0" collapsed="false">
      <c r="A380" s="0" t="n">
        <v>123967</v>
      </c>
      <c r="B380" s="17" t="n">
        <v>1.26367E-010</v>
      </c>
      <c r="C380" s="0" t="n">
        <v>244.478</v>
      </c>
      <c r="D380" s="1" t="n">
        <v>244.478</v>
      </c>
      <c r="E380" s="17" t="n">
        <v>2.30474E-013</v>
      </c>
      <c r="F380" s="0" t="n">
        <v>887.379</v>
      </c>
      <c r="G380" s="1" t="n">
        <v>887.379</v>
      </c>
      <c r="H380" s="0" t="s">
        <v>59</v>
      </c>
      <c r="I380" s="0" t="s">
        <v>499</v>
      </c>
      <c r="J380" s="0" t="s">
        <v>484</v>
      </c>
      <c r="K380" s="0" t="n">
        <v>0</v>
      </c>
      <c r="L380" s="0" t="s">
        <v>484</v>
      </c>
      <c r="M380" s="0" t="n">
        <v>299543</v>
      </c>
      <c r="N380" s="0" t="n">
        <v>49849</v>
      </c>
      <c r="O380" s="0" t="s">
        <v>485</v>
      </c>
      <c r="P380" s="0" t="n">
        <v>0</v>
      </c>
      <c r="Q380" s="0" t="s">
        <v>500</v>
      </c>
    </row>
    <row r="381" customFormat="false" ht="12.75" hidden="false" customHeight="false" outlineLevel="0" collapsed="false">
      <c r="A381" s="0" t="n">
        <v>55886</v>
      </c>
      <c r="B381" s="17" t="n">
        <v>3.99339E-012</v>
      </c>
      <c r="C381" s="0" t="n">
        <v>277.019</v>
      </c>
      <c r="D381" s="1" t="n">
        <v>277.019</v>
      </c>
      <c r="E381" s="17" t="n">
        <v>1.33672E-012</v>
      </c>
      <c r="F381" s="0" t="n">
        <v>138.572</v>
      </c>
      <c r="G381" s="1" t="n">
        <v>138.572</v>
      </c>
      <c r="H381" s="0" t="s">
        <v>76</v>
      </c>
      <c r="I381" s="0" t="n">
        <v>0</v>
      </c>
      <c r="J381" s="0" t="s">
        <v>77</v>
      </c>
      <c r="K381" s="0" t="s">
        <v>312</v>
      </c>
      <c r="L381" s="0" t="s">
        <v>318</v>
      </c>
      <c r="M381" s="0" t="n">
        <v>310812</v>
      </c>
      <c r="N381" s="0" t="n">
        <v>60900</v>
      </c>
      <c r="O381" s="0" t="s">
        <v>319</v>
      </c>
      <c r="P381" s="0" t="n">
        <v>0</v>
      </c>
      <c r="Q381" s="0" t="s">
        <v>320</v>
      </c>
    </row>
    <row r="382" customFormat="false" ht="12.75" hidden="false" customHeight="false" outlineLevel="0" collapsed="false">
      <c r="A382" s="0" t="n">
        <v>123236</v>
      </c>
      <c r="B382" s="17" t="n">
        <v>5.17222E-013</v>
      </c>
      <c r="C382" s="0" t="n">
        <v>280.028</v>
      </c>
      <c r="D382" s="1" t="n">
        <v>280.028</v>
      </c>
      <c r="E382" s="17" t="n">
        <v>1.20205E-011</v>
      </c>
      <c r="F382" s="0" t="n">
        <v>42.4281</v>
      </c>
      <c r="G382" s="1" t="n">
        <v>42.4281</v>
      </c>
      <c r="H382" s="0" t="s">
        <v>59</v>
      </c>
      <c r="I382" s="0" t="n">
        <v>0</v>
      </c>
      <c r="J382" s="0" t="s">
        <v>377</v>
      </c>
      <c r="K382" s="0" t="n">
        <v>0</v>
      </c>
      <c r="L382" s="0" t="s">
        <v>378</v>
      </c>
      <c r="M382" s="0" t="n">
        <v>0</v>
      </c>
      <c r="N382" s="0" t="n">
        <v>0</v>
      </c>
      <c r="O382" s="0" t="n">
        <v>0</v>
      </c>
      <c r="P382" s="0" t="n">
        <v>0</v>
      </c>
      <c r="Q382" s="0" t="s">
        <v>85</v>
      </c>
    </row>
    <row r="383" customFormat="false" ht="12.75" hidden="false" customHeight="false" outlineLevel="0" collapsed="false">
      <c r="A383" s="0" t="n">
        <v>123079</v>
      </c>
      <c r="B383" s="17" t="n">
        <v>2.3284E-016</v>
      </c>
      <c r="C383" s="0" t="n">
        <v>289.759</v>
      </c>
      <c r="D383" s="1" t="n">
        <v>289.759</v>
      </c>
      <c r="E383" s="17" t="n">
        <v>2.82486E-017</v>
      </c>
      <c r="F383" s="0" t="n">
        <v>198.144</v>
      </c>
      <c r="G383" s="1" t="n">
        <v>198.144</v>
      </c>
      <c r="H383" s="0" t="s">
        <v>59</v>
      </c>
      <c r="I383" s="0" t="n">
        <v>0</v>
      </c>
      <c r="J383" s="0" t="s">
        <v>388</v>
      </c>
      <c r="K383" s="0" t="n">
        <v>0</v>
      </c>
      <c r="L383" s="0" t="s">
        <v>501</v>
      </c>
      <c r="M383" s="0" t="n">
        <v>280794</v>
      </c>
      <c r="N383" s="0" t="n">
        <v>58307</v>
      </c>
      <c r="O383" s="0" t="s">
        <v>502</v>
      </c>
      <c r="P383" s="0" t="n">
        <v>0</v>
      </c>
      <c r="Q383" s="0" t="s">
        <v>503</v>
      </c>
    </row>
    <row r="384" customFormat="false" ht="12.75" hidden="false" customHeight="false" outlineLevel="0" collapsed="false">
      <c r="A384" s="0" t="n">
        <v>52476</v>
      </c>
      <c r="B384" s="17" t="n">
        <v>4.69882E-014</v>
      </c>
      <c r="C384" s="0" t="n">
        <v>300.69</v>
      </c>
      <c r="D384" s="1" t="n">
        <v>300.69</v>
      </c>
      <c r="E384" s="17" t="n">
        <v>2.51223E-016</v>
      </c>
      <c r="F384" s="0" t="n">
        <v>665.394</v>
      </c>
      <c r="G384" s="1" t="n">
        <v>665.394</v>
      </c>
      <c r="H384" s="0" t="e">
        <f aca="false">NA()</f>
        <v>#N/A</v>
      </c>
      <c r="I384" s="0" t="e">
        <f aca="false">NA()</f>
        <v>#N/A</v>
      </c>
      <c r="J384" s="0" t="e">
        <f aca="false">NA()</f>
        <v>#N/A</v>
      </c>
      <c r="K384" s="0" t="e">
        <f aca="false">NA()</f>
        <v>#N/A</v>
      </c>
      <c r="L384" s="0" t="e">
        <f aca="false">NA()</f>
        <v>#N/A</v>
      </c>
      <c r="M384" s="0" t="e">
        <f aca="false">NA()</f>
        <v>#N/A</v>
      </c>
      <c r="N384" s="0" t="e">
        <f aca="false">NA()</f>
        <v>#N/A</v>
      </c>
      <c r="O384" s="0" t="e">
        <f aca="false">NA()</f>
        <v>#N/A</v>
      </c>
      <c r="P384" s="0" t="e">
        <f aca="false">NA()</f>
        <v>#N/A</v>
      </c>
      <c r="Q384" s="0" t="s">
        <v>40</v>
      </c>
    </row>
    <row r="385" customFormat="false" ht="12.75" hidden="false" customHeight="false" outlineLevel="0" collapsed="false">
      <c r="A385" s="0" t="n">
        <v>106538</v>
      </c>
      <c r="B385" s="17" t="n">
        <v>6.35485E-013</v>
      </c>
      <c r="C385" s="0" t="n">
        <v>304.732</v>
      </c>
      <c r="D385" s="1" t="n">
        <v>304.732</v>
      </c>
      <c r="E385" s="17" t="n">
        <v>1.58807E-012</v>
      </c>
      <c r="F385" s="0" t="n">
        <v>81.4925</v>
      </c>
      <c r="G385" s="1" t="n">
        <v>81.4925</v>
      </c>
      <c r="H385" s="0" t="s">
        <v>59</v>
      </c>
      <c r="I385" s="0" t="s">
        <v>504</v>
      </c>
      <c r="J385" s="0" t="s">
        <v>484</v>
      </c>
      <c r="K385" s="0" t="n">
        <v>0</v>
      </c>
      <c r="L385" s="0" t="s">
        <v>484</v>
      </c>
      <c r="M385" s="0" t="n">
        <v>146062</v>
      </c>
      <c r="N385" s="0" t="n">
        <v>19757</v>
      </c>
      <c r="O385" s="0" t="s">
        <v>485</v>
      </c>
      <c r="P385" s="0" t="n">
        <v>0</v>
      </c>
      <c r="Q385" s="0" t="s">
        <v>505</v>
      </c>
    </row>
    <row r="386" customFormat="false" ht="12.75" hidden="false" customHeight="false" outlineLevel="0" collapsed="false">
      <c r="A386" s="0" t="n">
        <v>80980</v>
      </c>
      <c r="B386" s="17" t="n">
        <v>1.26719E-019</v>
      </c>
      <c r="C386" s="0" t="n">
        <v>345.202</v>
      </c>
      <c r="D386" s="1" t="n">
        <v>345.202</v>
      </c>
      <c r="E386" s="17" t="n">
        <v>2.71335E-021</v>
      </c>
      <c r="F386" s="0" t="n">
        <v>434.117</v>
      </c>
      <c r="G386" s="1" t="n">
        <v>434.117</v>
      </c>
      <c r="H386" s="0" t="e">
        <f aca="false">NA()</f>
        <v>#N/A</v>
      </c>
      <c r="I386" s="0" t="e">
        <f aca="false">NA()</f>
        <v>#N/A</v>
      </c>
      <c r="J386" s="0" t="e">
        <f aca="false">NA()</f>
        <v>#N/A</v>
      </c>
      <c r="K386" s="0" t="e">
        <f aca="false">NA()</f>
        <v>#N/A</v>
      </c>
      <c r="L386" s="0" t="e">
        <f aca="false">NA()</f>
        <v>#N/A</v>
      </c>
      <c r="M386" s="0" t="e">
        <f aca="false">NA()</f>
        <v>#N/A</v>
      </c>
      <c r="N386" s="0" t="e">
        <f aca="false">NA()</f>
        <v>#N/A</v>
      </c>
      <c r="O386" s="0" t="e">
        <f aca="false">NA()</f>
        <v>#N/A</v>
      </c>
      <c r="P386" s="0" t="e">
        <f aca="false">NA()</f>
        <v>#N/A</v>
      </c>
      <c r="Q386" s="0" t="s">
        <v>506</v>
      </c>
    </row>
    <row r="387" customFormat="false" ht="12.75" hidden="false" customHeight="false" outlineLevel="0" collapsed="false">
      <c r="A387" s="0" t="n">
        <v>64125</v>
      </c>
      <c r="B387" s="17" t="n">
        <v>7.34947E-013</v>
      </c>
      <c r="C387" s="0" t="n">
        <v>354.783</v>
      </c>
      <c r="D387" s="1" t="n">
        <v>354.783</v>
      </c>
      <c r="E387" s="17" t="n">
        <v>1.20163E-012</v>
      </c>
      <c r="F387" s="0" t="n">
        <v>103.92</v>
      </c>
      <c r="G387" s="1" t="n">
        <v>103.92</v>
      </c>
      <c r="H387" s="0" t="s">
        <v>507</v>
      </c>
      <c r="I387" s="0" t="n">
        <v>0</v>
      </c>
      <c r="J387" s="0" t="s">
        <v>508</v>
      </c>
      <c r="K387" s="0" t="n">
        <v>0</v>
      </c>
      <c r="L387" s="0" t="s">
        <v>509</v>
      </c>
      <c r="M387" s="0" t="n">
        <v>36309</v>
      </c>
      <c r="N387" s="0" t="n">
        <v>58043</v>
      </c>
      <c r="O387" s="0" t="s">
        <v>510</v>
      </c>
      <c r="P387" s="0" t="s">
        <v>511</v>
      </c>
      <c r="Q387" s="0" t="s">
        <v>75</v>
      </c>
    </row>
    <row r="388" customFormat="false" ht="12.75" hidden="false" customHeight="false" outlineLevel="0" collapsed="false">
      <c r="A388" s="0" t="n">
        <v>123955</v>
      </c>
      <c r="B388" s="17" t="n">
        <v>6.69474E-021</v>
      </c>
      <c r="C388" s="0" t="n">
        <v>355.489</v>
      </c>
      <c r="D388" s="1" t="n">
        <v>355.489</v>
      </c>
      <c r="E388" s="17" t="n">
        <v>1.88125E-021</v>
      </c>
      <c r="F388" s="0" t="n">
        <v>180.006</v>
      </c>
      <c r="G388" s="1" t="n">
        <v>180.006</v>
      </c>
      <c r="H388" s="0" t="s">
        <v>59</v>
      </c>
      <c r="I388" s="0" t="n">
        <v>0</v>
      </c>
      <c r="J388" s="0" t="s">
        <v>484</v>
      </c>
      <c r="K388" s="0" t="n">
        <v>0</v>
      </c>
      <c r="L388" s="0" t="s">
        <v>484</v>
      </c>
      <c r="M388" s="0" t="n">
        <v>88590</v>
      </c>
      <c r="N388" s="0" t="n">
        <v>111830</v>
      </c>
      <c r="O388" s="0" t="s">
        <v>214</v>
      </c>
      <c r="P388" s="0" t="n">
        <v>0</v>
      </c>
      <c r="Q388" s="0" t="s">
        <v>512</v>
      </c>
    </row>
    <row r="389" customFormat="false" ht="12.75" hidden="false" customHeight="false" outlineLevel="0" collapsed="false">
      <c r="A389" s="0" t="n">
        <v>82208</v>
      </c>
      <c r="B389" s="17" t="n">
        <v>7.51299E-013</v>
      </c>
      <c r="C389" s="0" t="n">
        <v>416.056</v>
      </c>
      <c r="D389" s="1" t="n">
        <v>416.056</v>
      </c>
      <c r="E389" s="17" t="n">
        <v>1.53497E-013</v>
      </c>
      <c r="F389" s="0" t="n">
        <v>234.122</v>
      </c>
      <c r="G389" s="1" t="n">
        <v>234.122</v>
      </c>
      <c r="H389" s="0" t="s">
        <v>21</v>
      </c>
      <c r="I389" s="0" t="s">
        <v>513</v>
      </c>
      <c r="J389" s="0" t="s">
        <v>23</v>
      </c>
      <c r="K389" s="0" t="s">
        <v>514</v>
      </c>
      <c r="L389" s="0" t="s">
        <v>23</v>
      </c>
      <c r="M389" s="0" t="n">
        <v>217154</v>
      </c>
      <c r="N389" s="0" t="n">
        <v>209609</v>
      </c>
      <c r="O389" s="0" t="s">
        <v>153</v>
      </c>
      <c r="P389" s="0" t="s">
        <v>26</v>
      </c>
      <c r="Q389" s="0" t="s">
        <v>515</v>
      </c>
    </row>
    <row r="390" customFormat="false" ht="12.75" hidden="false" customHeight="false" outlineLevel="0" collapsed="false">
      <c r="A390" s="0" t="n">
        <v>124079</v>
      </c>
      <c r="B390" s="17" t="n">
        <v>2.68864E-012</v>
      </c>
      <c r="C390" s="0" t="n">
        <v>570.562</v>
      </c>
      <c r="D390" s="1" t="n">
        <v>570.562</v>
      </c>
      <c r="E390" s="17" t="n">
        <v>3.9478E-012</v>
      </c>
      <c r="F390" s="0" t="n">
        <v>156.601</v>
      </c>
      <c r="G390" s="1" t="n">
        <v>156.601</v>
      </c>
      <c r="H390" s="0" t="e">
        <f aca="false">NA()</f>
        <v>#N/A</v>
      </c>
      <c r="I390" s="0" t="e">
        <f aca="false">NA()</f>
        <v>#N/A</v>
      </c>
      <c r="J390" s="0" t="e">
        <f aca="false">NA()</f>
        <v>#N/A</v>
      </c>
      <c r="K390" s="0" t="e">
        <f aca="false">NA()</f>
        <v>#N/A</v>
      </c>
      <c r="L390" s="0" t="e">
        <f aca="false">NA()</f>
        <v>#N/A</v>
      </c>
      <c r="M390" s="0" t="e">
        <f aca="false">NA()</f>
        <v>#N/A</v>
      </c>
      <c r="N390" s="0" t="e">
        <f aca="false">NA()</f>
        <v>#N/A</v>
      </c>
      <c r="O390" s="0" t="e">
        <f aca="false">NA()</f>
        <v>#N/A</v>
      </c>
      <c r="P390" s="0" t="e">
        <f aca="false">NA()</f>
        <v>#N/A</v>
      </c>
      <c r="Q390" s="0" t="s">
        <v>126</v>
      </c>
    </row>
    <row r="391" customFormat="false" ht="12.75" hidden="false" customHeight="false" outlineLevel="0" collapsed="false">
      <c r="A391" s="0" t="n">
        <v>124277</v>
      </c>
      <c r="B391" s="17" t="n">
        <v>5.35834E-014</v>
      </c>
      <c r="C391" s="0" t="n">
        <v>694.906</v>
      </c>
      <c r="D391" s="1" t="n">
        <v>694.906</v>
      </c>
      <c r="E391" s="17" t="n">
        <v>8.14908E-013</v>
      </c>
      <c r="F391" s="0" t="n">
        <v>88.5302</v>
      </c>
      <c r="G391" s="1" t="n">
        <v>88.5302</v>
      </c>
      <c r="H391" s="0" t="e">
        <f aca="false">NA()</f>
        <v>#N/A</v>
      </c>
      <c r="I391" s="0" t="e">
        <f aca="false">NA()</f>
        <v>#N/A</v>
      </c>
      <c r="J391" s="0" t="e">
        <f aca="false">NA()</f>
        <v>#N/A</v>
      </c>
      <c r="K391" s="0" t="e">
        <f aca="false">NA()</f>
        <v>#N/A</v>
      </c>
      <c r="L391" s="0" t="e">
        <f aca="false">NA()</f>
        <v>#N/A</v>
      </c>
      <c r="M391" s="0" t="e">
        <f aca="false">NA()</f>
        <v>#N/A</v>
      </c>
      <c r="N391" s="0" t="e">
        <f aca="false">NA()</f>
        <v>#N/A</v>
      </c>
      <c r="O391" s="0" t="e">
        <f aca="false">NA()</f>
        <v>#N/A</v>
      </c>
      <c r="P391" s="0" t="e">
        <f aca="false">NA()</f>
        <v>#N/A</v>
      </c>
      <c r="Q391" s="0" t="s">
        <v>85</v>
      </c>
    </row>
    <row r="392" customFormat="false" ht="12.75" hidden="false" customHeight="false" outlineLevel="0" collapsed="false">
      <c r="A392" s="0" t="n">
        <v>122975</v>
      </c>
      <c r="B392" s="17" t="n">
        <v>2.16004E-012</v>
      </c>
      <c r="C392" s="0" t="n">
        <v>732.522</v>
      </c>
      <c r="D392" s="1" t="n">
        <v>732.522</v>
      </c>
      <c r="E392" s="17" t="n">
        <v>7.34599E-006</v>
      </c>
      <c r="F392" s="0" t="n">
        <v>6.32856</v>
      </c>
      <c r="G392" s="1" t="n">
        <v>6.32856</v>
      </c>
      <c r="H392" s="0" t="e">
        <f aca="false">NA()</f>
        <v>#N/A</v>
      </c>
      <c r="I392" s="0" t="e">
        <f aca="false">NA()</f>
        <v>#N/A</v>
      </c>
      <c r="J392" s="0" t="e">
        <f aca="false">NA()</f>
        <v>#N/A</v>
      </c>
      <c r="K392" s="0" t="e">
        <f aca="false">NA()</f>
        <v>#N/A</v>
      </c>
      <c r="L392" s="0" t="e">
        <f aca="false">NA()</f>
        <v>#N/A</v>
      </c>
      <c r="M392" s="0" t="e">
        <f aca="false">NA()</f>
        <v>#N/A</v>
      </c>
      <c r="N392" s="0" t="e">
        <f aca="false">NA()</f>
        <v>#N/A</v>
      </c>
      <c r="O392" s="0" t="e">
        <f aca="false">NA()</f>
        <v>#N/A</v>
      </c>
      <c r="P392" s="0" t="e">
        <f aca="false">NA()</f>
        <v>#N/A</v>
      </c>
      <c r="Q392" s="0" t="s">
        <v>516</v>
      </c>
    </row>
    <row r="393" customFormat="false" ht="12.75" hidden="false" customHeight="false" outlineLevel="0" collapsed="false">
      <c r="A393" s="0" t="n">
        <v>104816</v>
      </c>
      <c r="B393" s="17" t="n">
        <v>3.53462E-013</v>
      </c>
      <c r="C393" s="0" t="n">
        <v>758.209</v>
      </c>
      <c r="D393" s="1" t="n">
        <v>758.209</v>
      </c>
      <c r="E393" s="17" t="n">
        <v>2.77913E-010</v>
      </c>
      <c r="F393" s="0" t="n">
        <v>32.8307</v>
      </c>
      <c r="G393" s="1" t="n">
        <v>32.8307</v>
      </c>
      <c r="H393" s="0" t="e">
        <f aca="false">NA()</f>
        <v>#N/A</v>
      </c>
      <c r="I393" s="0" t="e">
        <f aca="false">NA()</f>
        <v>#N/A</v>
      </c>
      <c r="J393" s="0" t="e">
        <f aca="false">NA()</f>
        <v>#N/A</v>
      </c>
      <c r="K393" s="0" t="e">
        <f aca="false">NA()</f>
        <v>#N/A</v>
      </c>
      <c r="L393" s="0" t="e">
        <f aca="false">NA()</f>
        <v>#N/A</v>
      </c>
      <c r="M393" s="0" t="e">
        <f aca="false">NA()</f>
        <v>#N/A</v>
      </c>
      <c r="N393" s="0" t="e">
        <f aca="false">NA()</f>
        <v>#N/A</v>
      </c>
      <c r="O393" s="0" t="e">
        <f aca="false">NA()</f>
        <v>#N/A</v>
      </c>
      <c r="P393" s="0" t="e">
        <f aca="false">NA()</f>
        <v>#N/A</v>
      </c>
      <c r="Q393" s="0" t="s">
        <v>82</v>
      </c>
    </row>
    <row r="394" customFormat="false" ht="12.75" hidden="false" customHeight="false" outlineLevel="0" collapsed="false">
      <c r="A394" s="0" t="n">
        <v>112258</v>
      </c>
      <c r="B394" s="17" t="n">
        <v>4.54376E-015</v>
      </c>
      <c r="C394" s="0" t="n">
        <v>818.725</v>
      </c>
      <c r="D394" s="1" t="n">
        <v>818.725</v>
      </c>
      <c r="E394" s="17" t="n">
        <v>9.51895E-015</v>
      </c>
      <c r="F394" s="0" t="n">
        <v>185.798</v>
      </c>
      <c r="G394" s="1" t="n">
        <v>185.798</v>
      </c>
      <c r="H394" s="0" t="s">
        <v>59</v>
      </c>
      <c r="I394" s="0" t="n">
        <v>0</v>
      </c>
      <c r="J394" s="0" t="s">
        <v>60</v>
      </c>
      <c r="K394" s="0" t="n">
        <v>0</v>
      </c>
      <c r="L394" s="0" t="s">
        <v>373</v>
      </c>
      <c r="M394" s="0" t="n">
        <v>314085</v>
      </c>
      <c r="N394" s="0" t="n">
        <v>206874</v>
      </c>
      <c r="O394" s="0" t="n">
        <v>0</v>
      </c>
      <c r="P394" s="0" t="s">
        <v>517</v>
      </c>
      <c r="Q394" s="0" t="s">
        <v>518</v>
      </c>
    </row>
  </sheetData>
  <autoFilter ref="A6:G6"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A2" activeCellId="0" sqref="A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65.56"/>
    <col collapsed="false" customWidth="true" hidden="false" outlineLevel="0" max="2" min="2" style="0" width="8.14"/>
    <col collapsed="false" customWidth="true" hidden="false" outlineLevel="0" max="3" min="3" style="0" width="7.14"/>
    <col collapsed="false" customWidth="true" hidden="false" outlineLevel="0" max="4" min="4" style="0" width="45.28"/>
    <col collapsed="false" customWidth="true" hidden="false" outlineLevel="0" max="5" min="5" style="0" width="12.85"/>
    <col collapsed="false" customWidth="true" hidden="false" outlineLevel="0" max="6" min="6" style="0" width="11.85"/>
    <col collapsed="false" customWidth="true" hidden="false" outlineLevel="0" max="7" min="7" style="18" width="18.7"/>
    <col collapsed="false" customWidth="true" hidden="false" outlineLevel="0" max="8" min="8" style="17" width="13.14"/>
  </cols>
  <sheetData>
    <row r="1" s="20" customFormat="true" ht="20.25" hidden="false" customHeight="false" outlineLevel="0" collapsed="false">
      <c r="A1" s="19" t="s">
        <v>519</v>
      </c>
      <c r="G1" s="21"/>
      <c r="H1" s="22"/>
    </row>
    <row r="2" s="20" customFormat="true" ht="20.25" hidden="false" customHeight="false" outlineLevel="0" collapsed="false">
      <c r="A2" s="19" t="s">
        <v>520</v>
      </c>
      <c r="G2" s="21"/>
      <c r="H2" s="22"/>
    </row>
    <row r="3" s="24" customFormat="true" ht="12.75" hidden="false" customHeight="false" outlineLevel="0" collapsed="false">
      <c r="A3" s="23" t="s">
        <v>521</v>
      </c>
      <c r="G3" s="25"/>
      <c r="H3" s="26"/>
    </row>
    <row r="4" s="24" customFormat="true" ht="12.75" hidden="false" customHeight="false" outlineLevel="0" collapsed="false">
      <c r="A4" s="23"/>
      <c r="G4" s="25"/>
      <c r="H4" s="26"/>
    </row>
    <row r="5" s="30" customFormat="true" ht="12.75" hidden="false" customHeight="false" outlineLevel="0" collapsed="false">
      <c r="A5" s="27" t="s">
        <v>522</v>
      </c>
      <c r="B5" s="27" t="s">
        <v>523</v>
      </c>
      <c r="C5" s="27" t="s">
        <v>524</v>
      </c>
      <c r="D5" s="27" t="s">
        <v>525</v>
      </c>
      <c r="E5" s="27" t="s">
        <v>526</v>
      </c>
      <c r="F5" s="27" t="s">
        <v>527</v>
      </c>
      <c r="G5" s="28" t="s">
        <v>528</v>
      </c>
      <c r="H5" s="29" t="s">
        <v>529</v>
      </c>
    </row>
    <row r="6" customFormat="false" ht="12.75" hidden="false" customHeight="false" outlineLevel="0" collapsed="false">
      <c r="A6" s="31" t="s">
        <v>530</v>
      </c>
      <c r="B6" s="31" t="s">
        <v>531</v>
      </c>
      <c r="C6" s="31" t="s">
        <v>532</v>
      </c>
      <c r="D6" s="31" t="s">
        <v>533</v>
      </c>
      <c r="E6" s="31" t="s">
        <v>534</v>
      </c>
      <c r="F6" s="31" t="s">
        <v>535</v>
      </c>
      <c r="G6" s="18" t="n">
        <v>0.784615384615385</v>
      </c>
      <c r="H6" s="17" t="n">
        <v>0.980119341751735</v>
      </c>
    </row>
    <row r="7" customFormat="false" ht="12.75" hidden="false" customHeight="false" outlineLevel="0" collapsed="false">
      <c r="A7" s="31" t="s">
        <v>536</v>
      </c>
      <c r="B7" s="31" t="s">
        <v>537</v>
      </c>
      <c r="C7" s="31" t="s">
        <v>538</v>
      </c>
      <c r="D7" s="31" t="s">
        <v>539</v>
      </c>
      <c r="E7" s="31" t="s">
        <v>540</v>
      </c>
      <c r="F7" s="31" t="s">
        <v>541</v>
      </c>
      <c r="G7" s="18" t="n">
        <v>0.6</v>
      </c>
      <c r="H7" s="17" t="n">
        <v>0.924908165958505</v>
      </c>
    </row>
    <row r="8" customFormat="false" ht="12.75" hidden="false" customHeight="false" outlineLevel="0" collapsed="false">
      <c r="A8" s="31" t="s">
        <v>542</v>
      </c>
      <c r="B8" s="31" t="s">
        <v>543</v>
      </c>
      <c r="C8" s="31" t="s">
        <v>544</v>
      </c>
      <c r="D8" s="31" t="s">
        <v>545</v>
      </c>
      <c r="E8" s="31" t="s">
        <v>546</v>
      </c>
      <c r="F8" s="31" t="s">
        <v>547</v>
      </c>
      <c r="G8" s="18" t="n">
        <v>1.28648648648649</v>
      </c>
      <c r="H8" s="17" t="n">
        <v>0.378916567906147</v>
      </c>
    </row>
    <row r="9" customFormat="false" ht="12.75" hidden="false" customHeight="false" outlineLevel="0" collapsed="false">
      <c r="A9" s="31" t="s">
        <v>548</v>
      </c>
      <c r="B9" s="31" t="s">
        <v>549</v>
      </c>
      <c r="C9" s="31" t="s">
        <v>550</v>
      </c>
      <c r="D9" s="31" t="s">
        <v>551</v>
      </c>
      <c r="E9" s="31" t="s">
        <v>552</v>
      </c>
      <c r="F9" s="31" t="s">
        <v>553</v>
      </c>
      <c r="G9" s="18" t="n">
        <v>1.90322580645161</v>
      </c>
      <c r="H9" s="17" t="n">
        <v>0.417443346270009</v>
      </c>
    </row>
    <row r="10" customFormat="false" ht="12.75" hidden="false" customHeight="false" outlineLevel="0" collapsed="false">
      <c r="A10" s="31" t="s">
        <v>554</v>
      </c>
      <c r="B10" s="31" t="s">
        <v>549</v>
      </c>
      <c r="C10" s="31" t="s">
        <v>550</v>
      </c>
      <c r="D10" s="31" t="s">
        <v>551</v>
      </c>
      <c r="E10" s="31" t="s">
        <v>555</v>
      </c>
      <c r="F10" s="31" t="s">
        <v>556</v>
      </c>
      <c r="G10" s="18" t="n">
        <v>2.36</v>
      </c>
      <c r="H10" s="17" t="n">
        <v>0.348445342386083</v>
      </c>
    </row>
    <row r="11" customFormat="false" ht="12.75" hidden="false" customHeight="false" outlineLevel="0" collapsed="false">
      <c r="A11" s="31" t="s">
        <v>557</v>
      </c>
      <c r="B11" s="31" t="s">
        <v>549</v>
      </c>
      <c r="C11" s="31" t="s">
        <v>550</v>
      </c>
      <c r="D11" s="31" t="s">
        <v>558</v>
      </c>
      <c r="E11" s="31" t="s">
        <v>559</v>
      </c>
      <c r="F11" s="31" t="s">
        <v>560</v>
      </c>
      <c r="G11" s="18" t="n">
        <v>1.4047619047619</v>
      </c>
      <c r="H11" s="17" t="n">
        <v>0.51666864031617</v>
      </c>
    </row>
    <row r="12" customFormat="false" ht="12.75" hidden="false" customHeight="false" outlineLevel="0" collapsed="false">
      <c r="A12" s="31" t="s">
        <v>561</v>
      </c>
      <c r="B12" s="31" t="s">
        <v>549</v>
      </c>
      <c r="C12" s="31" t="s">
        <v>550</v>
      </c>
      <c r="D12" s="31" t="s">
        <v>562</v>
      </c>
      <c r="E12" s="31" t="s">
        <v>563</v>
      </c>
      <c r="F12" s="31" t="s">
        <v>564</v>
      </c>
      <c r="G12" s="18" t="n">
        <v>1.18</v>
      </c>
      <c r="H12" s="17" t="n">
        <v>0.575941217867864</v>
      </c>
    </row>
    <row r="13" customFormat="false" ht="12.75" hidden="false" customHeight="false" outlineLevel="0" collapsed="false">
      <c r="A13" s="31" t="s">
        <v>565</v>
      </c>
      <c r="B13" s="31" t="s">
        <v>549</v>
      </c>
      <c r="C13" s="31" t="s">
        <v>550</v>
      </c>
      <c r="D13" s="31" t="s">
        <v>562</v>
      </c>
      <c r="E13" s="31" t="s">
        <v>566</v>
      </c>
      <c r="F13" s="31" t="s">
        <v>567</v>
      </c>
      <c r="G13" s="18" t="n">
        <v>2.18518518518519</v>
      </c>
      <c r="H13" s="17" t="n">
        <v>0.372302753642567</v>
      </c>
    </row>
    <row r="14" customFormat="false" ht="12.75" hidden="false" customHeight="false" outlineLevel="0" collapsed="false">
      <c r="A14" s="31" t="s">
        <v>568</v>
      </c>
      <c r="B14" s="31" t="s">
        <v>549</v>
      </c>
      <c r="C14" s="31" t="s">
        <v>550</v>
      </c>
      <c r="D14" s="31" t="s">
        <v>562</v>
      </c>
      <c r="E14" s="31" t="s">
        <v>569</v>
      </c>
      <c r="F14" s="31" t="s">
        <v>570</v>
      </c>
      <c r="G14" s="18" t="n">
        <v>2.10714285714286</v>
      </c>
      <c r="H14" s="17" t="n">
        <v>0.383903758855774</v>
      </c>
    </row>
    <row r="15" customFormat="false" ht="12.75" hidden="false" customHeight="false" outlineLevel="0" collapsed="false">
      <c r="A15" s="31" t="s">
        <v>571</v>
      </c>
      <c r="B15" s="31" t="s">
        <v>549</v>
      </c>
      <c r="C15" s="31" t="s">
        <v>550</v>
      </c>
      <c r="D15" s="31" t="s">
        <v>572</v>
      </c>
      <c r="E15" s="31" t="s">
        <v>573</v>
      </c>
      <c r="F15" s="31" t="s">
        <v>574</v>
      </c>
      <c r="G15" s="18" t="n">
        <v>1.68571428571429</v>
      </c>
      <c r="H15" s="17" t="n">
        <v>0.449167353705229</v>
      </c>
    </row>
    <row r="16" customFormat="false" ht="12.75" hidden="false" customHeight="false" outlineLevel="0" collapsed="false">
      <c r="A16" s="31" t="s">
        <v>575</v>
      </c>
      <c r="B16" s="31" t="s">
        <v>549</v>
      </c>
      <c r="C16" s="31" t="s">
        <v>550</v>
      </c>
      <c r="D16" s="31" t="s">
        <v>572</v>
      </c>
      <c r="E16" s="31" t="s">
        <v>576</v>
      </c>
      <c r="F16" s="31" t="s">
        <v>577</v>
      </c>
      <c r="G16" s="18" t="n">
        <v>4.53846153846154</v>
      </c>
      <c r="H16" s="17" t="n">
        <v>0.200184024830596</v>
      </c>
    </row>
    <row r="17" customFormat="false" ht="12.75" hidden="false" customHeight="false" outlineLevel="0" collapsed="false">
      <c r="A17" s="31" t="s">
        <v>578</v>
      </c>
      <c r="B17" s="31" t="s">
        <v>579</v>
      </c>
      <c r="C17" s="31" t="s">
        <v>580</v>
      </c>
      <c r="D17" s="31" t="s">
        <v>581</v>
      </c>
      <c r="E17" s="31" t="s">
        <v>582</v>
      </c>
      <c r="F17" s="31" t="s">
        <v>583</v>
      </c>
      <c r="G17" s="18" t="n">
        <v>0.477911646586345</v>
      </c>
      <c r="H17" s="17" t="n">
        <v>0.925375473526847</v>
      </c>
    </row>
    <row r="18" customFormat="false" ht="12.75" hidden="false" customHeight="false" outlineLevel="0" collapsed="false">
      <c r="A18" s="31" t="s">
        <v>584</v>
      </c>
      <c r="B18" s="31" t="s">
        <v>549</v>
      </c>
      <c r="C18" s="31" t="s">
        <v>550</v>
      </c>
      <c r="D18" s="31" t="s">
        <v>585</v>
      </c>
      <c r="E18" s="31" t="s">
        <v>563</v>
      </c>
      <c r="F18" s="31" t="s">
        <v>564</v>
      </c>
      <c r="G18" s="18" t="n">
        <v>1.18</v>
      </c>
      <c r="H18" s="17" t="n">
        <v>0.575941217867864</v>
      </c>
    </row>
    <row r="19" customFormat="false" ht="12.75" hidden="false" customHeight="false" outlineLevel="0" collapsed="false">
      <c r="A19" s="31" t="s">
        <v>586</v>
      </c>
      <c r="B19" s="31" t="s">
        <v>549</v>
      </c>
      <c r="C19" s="31" t="s">
        <v>550</v>
      </c>
      <c r="D19" s="31" t="s">
        <v>585</v>
      </c>
      <c r="E19" s="31" t="s">
        <v>587</v>
      </c>
      <c r="F19" s="31" t="s">
        <v>588</v>
      </c>
      <c r="G19" s="18" t="n">
        <v>2.45833333333333</v>
      </c>
      <c r="H19" s="17" t="n">
        <v>0.336180784125114</v>
      </c>
    </row>
    <row r="20" customFormat="false" ht="12.75" hidden="false" customHeight="false" outlineLevel="0" collapsed="false">
      <c r="A20" s="31" t="s">
        <v>589</v>
      </c>
      <c r="B20" s="31" t="s">
        <v>549</v>
      </c>
      <c r="C20" s="31" t="s">
        <v>550</v>
      </c>
      <c r="D20" s="31" t="s">
        <v>590</v>
      </c>
      <c r="E20" s="31" t="s">
        <v>591</v>
      </c>
      <c r="F20" s="31" t="s">
        <v>592</v>
      </c>
      <c r="G20" s="18" t="n">
        <v>0.143203883495146</v>
      </c>
      <c r="H20" s="17" t="n">
        <v>0.999210542547457</v>
      </c>
    </row>
    <row r="21" customFormat="false" ht="12.75" hidden="false" customHeight="false" outlineLevel="0" collapsed="false">
      <c r="A21" s="31" t="s">
        <v>593</v>
      </c>
      <c r="B21" s="31" t="s">
        <v>549</v>
      </c>
      <c r="C21" s="31" t="s">
        <v>550</v>
      </c>
      <c r="D21" s="31" t="s">
        <v>590</v>
      </c>
      <c r="E21" s="31" t="s">
        <v>594</v>
      </c>
      <c r="F21" s="31" t="s">
        <v>595</v>
      </c>
      <c r="G21" s="18" t="n">
        <v>0.483606557377049</v>
      </c>
      <c r="H21" s="17" t="n">
        <v>1</v>
      </c>
    </row>
    <row r="22" customFormat="false" ht="12.75" hidden="false" customHeight="false" outlineLevel="0" collapsed="false">
      <c r="A22" s="31" t="s">
        <v>596</v>
      </c>
      <c r="B22" s="31" t="s">
        <v>549</v>
      </c>
      <c r="C22" s="31" t="s">
        <v>550</v>
      </c>
      <c r="D22" s="31" t="s">
        <v>590</v>
      </c>
      <c r="E22" s="31" t="s">
        <v>597</v>
      </c>
      <c r="F22" s="31" t="s">
        <v>598</v>
      </c>
      <c r="G22" s="18" t="n">
        <v>0.797297297297297</v>
      </c>
      <c r="H22" s="17" t="n">
        <v>1</v>
      </c>
    </row>
    <row r="23" customFormat="false" ht="12.75" hidden="false" customHeight="false" outlineLevel="0" collapsed="false">
      <c r="A23" s="31" t="s">
        <v>599</v>
      </c>
      <c r="B23" s="31" t="s">
        <v>600</v>
      </c>
      <c r="C23" s="31" t="s">
        <v>601</v>
      </c>
      <c r="D23" s="31" t="s">
        <v>602</v>
      </c>
      <c r="E23" s="31" t="s">
        <v>603</v>
      </c>
      <c r="F23" s="31" t="s">
        <v>604</v>
      </c>
      <c r="G23" s="18" t="n">
        <v>0.297161936560935</v>
      </c>
      <c r="H23" s="17" t="n">
        <v>0.997997724576432</v>
      </c>
    </row>
    <row r="24" customFormat="false" ht="12.75" hidden="false" customHeight="false" outlineLevel="0" collapsed="false">
      <c r="A24" s="31" t="s">
        <v>605</v>
      </c>
      <c r="B24" s="31" t="s">
        <v>606</v>
      </c>
      <c r="C24" s="31" t="s">
        <v>607</v>
      </c>
      <c r="D24" s="31" t="s">
        <v>608</v>
      </c>
      <c r="E24" s="31" t="s">
        <v>609</v>
      </c>
      <c r="F24" s="31" t="s">
        <v>610</v>
      </c>
      <c r="G24" s="18" t="n">
        <v>0.952</v>
      </c>
      <c r="H24" s="17" t="n">
        <v>0.637584350412067</v>
      </c>
    </row>
    <row r="25" customFormat="false" ht="12.75" hidden="false" customHeight="false" outlineLevel="0" collapsed="false">
      <c r="A25" s="31" t="s">
        <v>611</v>
      </c>
      <c r="B25" s="31" t="s">
        <v>600</v>
      </c>
      <c r="C25" s="31" t="s">
        <v>601</v>
      </c>
      <c r="D25" s="31" t="s">
        <v>612</v>
      </c>
      <c r="E25" s="31" t="s">
        <v>613</v>
      </c>
      <c r="F25" s="31" t="s">
        <v>614</v>
      </c>
      <c r="G25" s="18" t="n">
        <v>0.669172932330827</v>
      </c>
      <c r="H25" s="17" t="n">
        <v>0.830407562226115</v>
      </c>
    </row>
    <row r="26" customFormat="false" ht="12.75" hidden="false" customHeight="false" outlineLevel="0" collapsed="false">
      <c r="A26" s="31" t="s">
        <v>615</v>
      </c>
      <c r="B26" s="31" t="s">
        <v>579</v>
      </c>
      <c r="C26" s="31" t="s">
        <v>580</v>
      </c>
      <c r="D26" s="31" t="s">
        <v>616</v>
      </c>
      <c r="E26" s="31" t="s">
        <v>546</v>
      </c>
      <c r="F26" s="31" t="s">
        <v>547</v>
      </c>
      <c r="G26" s="18" t="n">
        <v>0.643243243243243</v>
      </c>
      <c r="H26" s="17" t="n">
        <v>0.822782135704914</v>
      </c>
    </row>
    <row r="27" customFormat="false" ht="12.75" hidden="false" customHeight="false" outlineLevel="0" collapsed="false">
      <c r="A27" s="31" t="s">
        <v>617</v>
      </c>
      <c r="B27" s="31" t="s">
        <v>579</v>
      </c>
      <c r="C27" s="31" t="s">
        <v>580</v>
      </c>
      <c r="D27" s="31" t="s">
        <v>618</v>
      </c>
      <c r="E27" s="31" t="s">
        <v>619</v>
      </c>
      <c r="F27" s="31" t="s">
        <v>620</v>
      </c>
      <c r="G27" s="18" t="n">
        <v>0.569377990430622</v>
      </c>
      <c r="H27" s="17" t="n">
        <v>0.871416897960812</v>
      </c>
    </row>
    <row r="28" customFormat="false" ht="12.75" hidden="false" customHeight="false" outlineLevel="0" collapsed="false">
      <c r="A28" s="31" t="s">
        <v>621</v>
      </c>
      <c r="B28" s="31" t="s">
        <v>579</v>
      </c>
      <c r="C28" s="31" t="s">
        <v>580</v>
      </c>
      <c r="D28" s="31" t="s">
        <v>622</v>
      </c>
      <c r="E28" s="31" t="s">
        <v>623</v>
      </c>
      <c r="F28" s="31" t="s">
        <v>624</v>
      </c>
      <c r="G28" s="18" t="n">
        <v>2.05172413793103</v>
      </c>
      <c r="H28" s="17" t="n">
        <v>0.255589455239369</v>
      </c>
    </row>
    <row r="29" customFormat="false" ht="12.75" hidden="false" customHeight="false" outlineLevel="0" collapsed="false">
      <c r="A29" s="31" t="s">
        <v>625</v>
      </c>
      <c r="B29" s="31" t="s">
        <v>579</v>
      </c>
      <c r="C29" s="31" t="s">
        <v>580</v>
      </c>
      <c r="D29" s="31" t="s">
        <v>622</v>
      </c>
      <c r="E29" s="31" t="s">
        <v>552</v>
      </c>
      <c r="F29" s="31" t="s">
        <v>553</v>
      </c>
      <c r="G29" s="18" t="n">
        <v>3.83870967741935</v>
      </c>
      <c r="H29" s="17" t="n">
        <v>0.0992220191063687</v>
      </c>
    </row>
    <row r="30" customFormat="false" ht="12.75" hidden="false" customHeight="false" outlineLevel="0" collapsed="false">
      <c r="A30" s="31" t="s">
        <v>626</v>
      </c>
      <c r="B30" s="31" t="s">
        <v>549</v>
      </c>
      <c r="C30" s="31" t="s">
        <v>550</v>
      </c>
      <c r="D30" s="31" t="s">
        <v>627</v>
      </c>
      <c r="E30" s="31" t="s">
        <v>628</v>
      </c>
      <c r="F30" s="31" t="s">
        <v>629</v>
      </c>
      <c r="G30" s="18" t="n">
        <v>2.56521739130435</v>
      </c>
      <c r="H30" s="17" t="n">
        <v>0.323686763481267</v>
      </c>
    </row>
    <row r="31" customFormat="false" ht="12.75" hidden="false" customHeight="false" outlineLevel="0" collapsed="false">
      <c r="A31" s="31" t="s">
        <v>630</v>
      </c>
      <c r="B31" s="31" t="s">
        <v>579</v>
      </c>
      <c r="C31" s="31" t="s">
        <v>580</v>
      </c>
      <c r="D31" s="31" t="s">
        <v>631</v>
      </c>
      <c r="E31" s="31" t="s">
        <v>632</v>
      </c>
      <c r="F31" s="31" t="s">
        <v>633</v>
      </c>
      <c r="G31" s="18" t="n">
        <v>1.95081967213115</v>
      </c>
      <c r="H31" s="17" t="n">
        <v>0.276179320033261</v>
      </c>
    </row>
    <row r="32" customFormat="false" ht="12.75" hidden="false" customHeight="false" outlineLevel="0" collapsed="false">
      <c r="A32" s="31" t="s">
        <v>634</v>
      </c>
      <c r="B32" s="31" t="s">
        <v>579</v>
      </c>
      <c r="C32" s="31" t="s">
        <v>580</v>
      </c>
      <c r="D32" s="31" t="s">
        <v>631</v>
      </c>
      <c r="E32" s="31" t="s">
        <v>635</v>
      </c>
      <c r="F32" s="31" t="s">
        <v>636</v>
      </c>
      <c r="G32" s="18" t="n">
        <v>2.70454545454545</v>
      </c>
      <c r="H32" s="17" t="n">
        <v>0.174335348713175</v>
      </c>
    </row>
    <row r="33" customFormat="false" ht="12.75" hidden="false" customHeight="false" outlineLevel="0" collapsed="false">
      <c r="A33" s="31" t="s">
        <v>637</v>
      </c>
      <c r="B33" s="31" t="s">
        <v>579</v>
      </c>
      <c r="C33" s="31" t="s">
        <v>580</v>
      </c>
      <c r="D33" s="31" t="s">
        <v>631</v>
      </c>
      <c r="E33" s="31" t="s">
        <v>559</v>
      </c>
      <c r="F33" s="31" t="s">
        <v>560</v>
      </c>
      <c r="G33" s="18" t="n">
        <v>2.83333333333333</v>
      </c>
      <c r="H33" s="17" t="n">
        <v>0.161209321801358</v>
      </c>
    </row>
    <row r="34" customFormat="false" ht="12.75" hidden="false" customHeight="false" outlineLevel="0" collapsed="false">
      <c r="A34" s="31" t="s">
        <v>638</v>
      </c>
      <c r="B34" s="31" t="s">
        <v>549</v>
      </c>
      <c r="C34" s="31" t="s">
        <v>550</v>
      </c>
      <c r="D34" s="31" t="s">
        <v>639</v>
      </c>
      <c r="E34" s="31" t="s">
        <v>640</v>
      </c>
      <c r="F34" s="31" t="s">
        <v>641</v>
      </c>
      <c r="G34" s="18" t="n">
        <v>0.67816091954023</v>
      </c>
      <c r="H34" s="17" t="n">
        <v>1</v>
      </c>
    </row>
    <row r="35" customFormat="false" ht="12.75" hidden="false" customHeight="false" outlineLevel="0" collapsed="false">
      <c r="A35" s="31" t="s">
        <v>642</v>
      </c>
      <c r="B35" s="31" t="s">
        <v>643</v>
      </c>
      <c r="C35" s="31" t="s">
        <v>644</v>
      </c>
      <c r="D35" s="31" t="s">
        <v>645</v>
      </c>
      <c r="E35" s="31" t="s">
        <v>646</v>
      </c>
      <c r="F35" s="31" t="s">
        <v>647</v>
      </c>
      <c r="G35" s="18" t="n">
        <v>0.665734265734266</v>
      </c>
      <c r="H35" s="17" t="n">
        <v>0.921046061273697</v>
      </c>
    </row>
    <row r="36" customFormat="false" ht="12.75" hidden="false" customHeight="false" outlineLevel="0" collapsed="false">
      <c r="A36" s="31" t="s">
        <v>648</v>
      </c>
      <c r="B36" s="31" t="s">
        <v>549</v>
      </c>
      <c r="C36" s="31" t="s">
        <v>550</v>
      </c>
      <c r="D36" s="31" t="s">
        <v>649</v>
      </c>
      <c r="E36" s="31" t="s">
        <v>650</v>
      </c>
      <c r="F36" s="31" t="s">
        <v>651</v>
      </c>
      <c r="G36" s="18" t="n">
        <v>0.433823529411765</v>
      </c>
      <c r="H36" s="17" t="n">
        <v>1</v>
      </c>
    </row>
    <row r="37" customFormat="false" ht="12.75" hidden="false" customHeight="false" outlineLevel="0" collapsed="false">
      <c r="A37" s="31" t="s">
        <v>652</v>
      </c>
      <c r="B37" s="31" t="s">
        <v>549</v>
      </c>
      <c r="C37" s="31" t="s">
        <v>550</v>
      </c>
      <c r="D37" s="31" t="s">
        <v>649</v>
      </c>
      <c r="E37" s="31" t="s">
        <v>653</v>
      </c>
      <c r="F37" s="31" t="s">
        <v>654</v>
      </c>
      <c r="G37" s="18" t="n">
        <v>0.546296296296296</v>
      </c>
      <c r="H37" s="17" t="n">
        <v>1</v>
      </c>
    </row>
    <row r="38" customFormat="false" ht="12.75" hidden="false" customHeight="false" outlineLevel="0" collapsed="false">
      <c r="A38" s="31" t="s">
        <v>655</v>
      </c>
      <c r="B38" s="31" t="s">
        <v>549</v>
      </c>
      <c r="C38" s="31" t="s">
        <v>550</v>
      </c>
      <c r="D38" s="31" t="s">
        <v>558</v>
      </c>
      <c r="E38" s="31" t="s">
        <v>656</v>
      </c>
      <c r="F38" s="31" t="s">
        <v>657</v>
      </c>
      <c r="G38" s="18" t="n">
        <v>0.479674796747967</v>
      </c>
      <c r="H38" s="17" t="n">
        <v>1</v>
      </c>
    </row>
    <row r="39" customFormat="false" ht="12.75" hidden="false" customHeight="false" outlineLevel="0" collapsed="false">
      <c r="A39" s="31" t="s">
        <v>658</v>
      </c>
      <c r="B39" s="31" t="s">
        <v>549</v>
      </c>
      <c r="C39" s="31" t="s">
        <v>550</v>
      </c>
      <c r="D39" s="31" t="s">
        <v>639</v>
      </c>
      <c r="E39" s="31" t="s">
        <v>659</v>
      </c>
      <c r="F39" s="31" t="s">
        <v>660</v>
      </c>
      <c r="G39" s="18" t="n">
        <v>0.398648648648649</v>
      </c>
      <c r="H39" s="17" t="n">
        <v>1</v>
      </c>
    </row>
    <row r="40" customFormat="false" ht="12.75" hidden="false" customHeight="false" outlineLevel="0" collapsed="false">
      <c r="A40" s="31" t="s">
        <v>661</v>
      </c>
      <c r="B40" s="31" t="s">
        <v>549</v>
      </c>
      <c r="C40" s="31" t="s">
        <v>550</v>
      </c>
      <c r="D40" s="31" t="s">
        <v>639</v>
      </c>
      <c r="E40" s="31" t="s">
        <v>662</v>
      </c>
      <c r="F40" s="31" t="s">
        <v>663</v>
      </c>
      <c r="G40" s="18" t="n">
        <v>0.517543859649123</v>
      </c>
      <c r="H40" s="17" t="n">
        <v>1</v>
      </c>
    </row>
    <row r="41" customFormat="false" ht="12.75" hidden="false" customHeight="false" outlineLevel="0" collapsed="false">
      <c r="A41" s="31" t="s">
        <v>664</v>
      </c>
      <c r="B41" s="31" t="s">
        <v>543</v>
      </c>
      <c r="C41" s="31" t="s">
        <v>544</v>
      </c>
      <c r="D41" s="31" t="s">
        <v>665</v>
      </c>
      <c r="E41" s="31" t="s">
        <v>666</v>
      </c>
      <c r="F41" s="31" t="s">
        <v>667</v>
      </c>
      <c r="G41" s="18" t="n">
        <v>0.772727272727273</v>
      </c>
      <c r="H41" s="17" t="n">
        <v>0.766292882499417</v>
      </c>
    </row>
    <row r="42" customFormat="false" ht="12.75" hidden="false" customHeight="false" outlineLevel="0" collapsed="false">
      <c r="A42" s="31" t="s">
        <v>668</v>
      </c>
      <c r="B42" s="31" t="s">
        <v>549</v>
      </c>
      <c r="C42" s="31" t="s">
        <v>550</v>
      </c>
      <c r="D42" s="31" t="s">
        <v>669</v>
      </c>
      <c r="E42" s="31" t="s">
        <v>670</v>
      </c>
      <c r="F42" s="31" t="s">
        <v>671</v>
      </c>
      <c r="G42" s="18" t="n">
        <v>0.337142857142857</v>
      </c>
      <c r="H42" s="17" t="n">
        <v>1</v>
      </c>
    </row>
    <row r="43" customFormat="false" ht="12.75" hidden="false" customHeight="false" outlineLevel="0" collapsed="false">
      <c r="A43" s="31" t="s">
        <v>672</v>
      </c>
      <c r="B43" s="31" t="s">
        <v>549</v>
      </c>
      <c r="C43" s="31" t="s">
        <v>550</v>
      </c>
      <c r="D43" s="31" t="s">
        <v>673</v>
      </c>
      <c r="E43" s="31" t="s">
        <v>674</v>
      </c>
      <c r="F43" s="31" t="s">
        <v>675</v>
      </c>
      <c r="G43" s="18" t="n">
        <v>4.21428571428571</v>
      </c>
      <c r="H43" s="17" t="n">
        <v>0.214944991965438</v>
      </c>
    </row>
    <row r="44" customFormat="false" ht="12.75" hidden="false" customHeight="false" outlineLevel="0" collapsed="false">
      <c r="A44" s="31" t="s">
        <v>676</v>
      </c>
      <c r="B44" s="31" t="s">
        <v>677</v>
      </c>
      <c r="C44" s="31" t="s">
        <v>678</v>
      </c>
      <c r="D44" s="31" t="s">
        <v>679</v>
      </c>
      <c r="E44" s="31" t="s">
        <v>680</v>
      </c>
      <c r="F44" s="31" t="s">
        <v>681</v>
      </c>
      <c r="G44" s="18" t="n">
        <v>1.42284569138277</v>
      </c>
      <c r="H44" s="17" t="n">
        <v>0.0453871928277068</v>
      </c>
    </row>
    <row r="45" customFormat="false" ht="12.75" hidden="false" customHeight="false" outlineLevel="0" collapsed="false">
      <c r="A45" s="31" t="s">
        <v>682</v>
      </c>
      <c r="B45" s="31" t="s">
        <v>549</v>
      </c>
      <c r="C45" s="31" t="s">
        <v>550</v>
      </c>
      <c r="D45" s="31" t="s">
        <v>683</v>
      </c>
      <c r="E45" s="31" t="s">
        <v>531</v>
      </c>
      <c r="F45" s="31" t="s">
        <v>684</v>
      </c>
      <c r="G45" s="18" t="n">
        <v>1.25531914893617</v>
      </c>
      <c r="H45" s="17" t="n">
        <v>0.551479350219211</v>
      </c>
    </row>
    <row r="46" customFormat="false" ht="12.75" hidden="false" customHeight="false" outlineLevel="0" collapsed="false">
      <c r="A46" s="31" t="s">
        <v>685</v>
      </c>
      <c r="B46" s="31" t="s">
        <v>549</v>
      </c>
      <c r="C46" s="31" t="s">
        <v>550</v>
      </c>
      <c r="D46" s="31" t="s">
        <v>683</v>
      </c>
      <c r="E46" s="31" t="s">
        <v>628</v>
      </c>
      <c r="F46" s="31" t="s">
        <v>629</v>
      </c>
      <c r="G46" s="18" t="n">
        <v>2.56521739130435</v>
      </c>
      <c r="H46" s="17" t="n">
        <v>0.323686763481267</v>
      </c>
    </row>
    <row r="47" customFormat="false" ht="12.75" hidden="false" customHeight="false" outlineLevel="0" collapsed="false">
      <c r="A47" s="31" t="s">
        <v>686</v>
      </c>
      <c r="B47" s="31" t="s">
        <v>549</v>
      </c>
      <c r="C47" s="31" t="s">
        <v>550</v>
      </c>
      <c r="D47" s="31" t="s">
        <v>687</v>
      </c>
      <c r="E47" s="31" t="s">
        <v>688</v>
      </c>
      <c r="F47" s="31" t="s">
        <v>689</v>
      </c>
      <c r="G47" s="18" t="n">
        <v>1.96666666666667</v>
      </c>
      <c r="H47" s="17" t="n">
        <v>0.40647019705747</v>
      </c>
    </row>
    <row r="48" customFormat="false" ht="12.75" hidden="false" customHeight="false" outlineLevel="0" collapsed="false">
      <c r="A48" s="31" t="s">
        <v>690</v>
      </c>
      <c r="B48" s="31" t="s">
        <v>549</v>
      </c>
      <c r="C48" s="31" t="s">
        <v>550</v>
      </c>
      <c r="D48" s="31" t="s">
        <v>687</v>
      </c>
      <c r="E48" s="31" t="s">
        <v>691</v>
      </c>
      <c r="F48" s="31" t="s">
        <v>692</v>
      </c>
      <c r="G48" s="18" t="n">
        <v>4.91666666666667</v>
      </c>
      <c r="H48" s="17" t="n">
        <v>0.185147198081664</v>
      </c>
    </row>
    <row r="49" customFormat="false" ht="12.75" hidden="false" customHeight="false" outlineLevel="0" collapsed="false">
      <c r="A49" s="31" t="s">
        <v>693</v>
      </c>
      <c r="B49" s="31" t="s">
        <v>579</v>
      </c>
      <c r="C49" s="31" t="s">
        <v>580</v>
      </c>
      <c r="D49" s="31" t="s">
        <v>694</v>
      </c>
      <c r="E49" s="31" t="s">
        <v>695</v>
      </c>
      <c r="F49" s="31" t="s">
        <v>696</v>
      </c>
      <c r="G49" s="18" t="n">
        <v>2.08771929824561</v>
      </c>
      <c r="H49" s="17" t="n">
        <v>0.248730606337466</v>
      </c>
    </row>
    <row r="50" customFormat="false" ht="12.75" hidden="false" customHeight="false" outlineLevel="0" collapsed="false">
      <c r="A50" s="31" t="s">
        <v>697</v>
      </c>
      <c r="B50" s="31" t="s">
        <v>549</v>
      </c>
      <c r="C50" s="31" t="s">
        <v>550</v>
      </c>
      <c r="D50" s="31" t="s">
        <v>551</v>
      </c>
      <c r="E50" s="31" t="s">
        <v>698</v>
      </c>
      <c r="F50" s="31" t="s">
        <v>699</v>
      </c>
      <c r="G50" s="18" t="n">
        <v>2.95</v>
      </c>
      <c r="H50" s="17" t="n">
        <v>0.297993188524889</v>
      </c>
    </row>
    <row r="51" customFormat="false" ht="12.75" hidden="false" customHeight="false" outlineLevel="0" collapsed="false">
      <c r="A51" s="31" t="s">
        <v>700</v>
      </c>
      <c r="B51" s="31" t="s">
        <v>549</v>
      </c>
      <c r="C51" s="31" t="s">
        <v>550</v>
      </c>
      <c r="D51" s="31" t="s">
        <v>701</v>
      </c>
      <c r="E51" s="31" t="s">
        <v>576</v>
      </c>
      <c r="F51" s="31" t="s">
        <v>577</v>
      </c>
      <c r="G51" s="18" t="n">
        <v>4.53846153846154</v>
      </c>
      <c r="H51" s="17" t="n">
        <v>0.200184024830596</v>
      </c>
    </row>
    <row r="52" customFormat="false" ht="12.75" hidden="false" customHeight="false" outlineLevel="0" collapsed="false">
      <c r="A52" s="31" t="s">
        <v>702</v>
      </c>
      <c r="B52" s="31" t="s">
        <v>549</v>
      </c>
      <c r="C52" s="31" t="s">
        <v>550</v>
      </c>
      <c r="D52" s="31" t="s">
        <v>703</v>
      </c>
      <c r="E52" s="31" t="s">
        <v>704</v>
      </c>
      <c r="F52" s="31" t="s">
        <v>705</v>
      </c>
      <c r="G52" s="18" t="n">
        <v>1.475</v>
      </c>
      <c r="H52" s="17" t="n">
        <v>0.49826912734565</v>
      </c>
    </row>
    <row r="53" customFormat="false" ht="12.75" hidden="false" customHeight="false" outlineLevel="0" collapsed="false">
      <c r="A53" s="31" t="s">
        <v>706</v>
      </c>
      <c r="B53" s="31" t="s">
        <v>549</v>
      </c>
      <c r="C53" s="31" t="s">
        <v>550</v>
      </c>
      <c r="D53" s="31" t="s">
        <v>703</v>
      </c>
      <c r="E53" s="31" t="s">
        <v>707</v>
      </c>
      <c r="F53" s="31" t="s">
        <v>708</v>
      </c>
      <c r="G53" s="18" t="n">
        <v>1.84375</v>
      </c>
      <c r="H53" s="17" t="n">
        <v>0.428214809821258</v>
      </c>
    </row>
    <row r="54" customFormat="false" ht="12.75" hidden="false" customHeight="false" outlineLevel="0" collapsed="false">
      <c r="A54" s="31" t="s">
        <v>709</v>
      </c>
      <c r="B54" s="31" t="s">
        <v>579</v>
      </c>
      <c r="C54" s="31" t="s">
        <v>580</v>
      </c>
      <c r="D54" s="31" t="s">
        <v>710</v>
      </c>
      <c r="E54" s="31" t="s">
        <v>711</v>
      </c>
      <c r="F54" s="31" t="s">
        <v>712</v>
      </c>
      <c r="G54" s="18" t="n">
        <v>3.30555555555556</v>
      </c>
      <c r="H54" s="17" t="n">
        <v>0.12314331908223</v>
      </c>
    </row>
    <row r="55" customFormat="false" ht="12.75" hidden="false" customHeight="false" outlineLevel="0" collapsed="false">
      <c r="A55" s="31" t="s">
        <v>713</v>
      </c>
      <c r="B55" s="31" t="s">
        <v>579</v>
      </c>
      <c r="C55" s="31" t="s">
        <v>580</v>
      </c>
      <c r="D55" s="31" t="s">
        <v>710</v>
      </c>
      <c r="E55" s="31" t="s">
        <v>707</v>
      </c>
      <c r="F55" s="31" t="s">
        <v>708</v>
      </c>
      <c r="G55" s="18" t="n">
        <v>3.71875</v>
      </c>
      <c r="H55" s="17" t="n">
        <v>0.105070903283821</v>
      </c>
    </row>
    <row r="56" customFormat="false" ht="12.75" hidden="false" customHeight="false" outlineLevel="0" collapsed="false">
      <c r="A56" s="31" t="s">
        <v>714</v>
      </c>
      <c r="B56" s="31" t="s">
        <v>579</v>
      </c>
      <c r="C56" s="31" t="s">
        <v>580</v>
      </c>
      <c r="D56" s="31" t="s">
        <v>710</v>
      </c>
      <c r="E56" s="31" t="s">
        <v>715</v>
      </c>
      <c r="F56" s="31" t="s">
        <v>716</v>
      </c>
      <c r="G56" s="18" t="n">
        <v>7.4375</v>
      </c>
      <c r="H56" s="17" t="n">
        <v>0.0302956323623957</v>
      </c>
    </row>
    <row r="57" customFormat="false" ht="12.75" hidden="false" customHeight="false" outlineLevel="0" collapsed="false">
      <c r="A57" s="31" t="s">
        <v>717</v>
      </c>
      <c r="B57" s="31" t="s">
        <v>549</v>
      </c>
      <c r="C57" s="31" t="s">
        <v>550</v>
      </c>
      <c r="D57" s="31" t="s">
        <v>718</v>
      </c>
      <c r="E57" s="31" t="s">
        <v>719</v>
      </c>
      <c r="F57" s="31" t="s">
        <v>720</v>
      </c>
      <c r="G57" s="18" t="n">
        <v>3.27777777777778</v>
      </c>
      <c r="H57" s="17" t="n">
        <v>0.27132952718362</v>
      </c>
    </row>
    <row r="58" customFormat="false" ht="12.75" hidden="false" customHeight="false" outlineLevel="0" collapsed="false">
      <c r="A58" s="31" t="s">
        <v>721</v>
      </c>
      <c r="B58" s="31" t="s">
        <v>549</v>
      </c>
      <c r="C58" s="31" t="s">
        <v>550</v>
      </c>
      <c r="D58" s="31" t="s">
        <v>718</v>
      </c>
      <c r="E58" s="31" t="s">
        <v>704</v>
      </c>
      <c r="F58" s="31" t="s">
        <v>705</v>
      </c>
      <c r="G58" s="18" t="n">
        <v>1.475</v>
      </c>
      <c r="H58" s="17" t="n">
        <v>0.49826912734565</v>
      </c>
    </row>
    <row r="59" customFormat="false" ht="12.75" hidden="false" customHeight="false" outlineLevel="0" collapsed="false">
      <c r="A59" s="31" t="s">
        <v>722</v>
      </c>
      <c r="B59" s="31" t="s">
        <v>549</v>
      </c>
      <c r="C59" s="31" t="s">
        <v>550</v>
      </c>
      <c r="D59" s="31" t="s">
        <v>718</v>
      </c>
      <c r="E59" s="31" t="s">
        <v>643</v>
      </c>
      <c r="F59" s="31" t="s">
        <v>723</v>
      </c>
      <c r="G59" s="18" t="n">
        <v>7.375</v>
      </c>
      <c r="H59" s="17" t="n">
        <v>0.138329846012421</v>
      </c>
    </row>
    <row r="60" customFormat="false" ht="12.75" hidden="false" customHeight="false" outlineLevel="0" collapsed="false">
      <c r="A60" s="31" t="s">
        <v>724</v>
      </c>
      <c r="B60" s="31" t="s">
        <v>579</v>
      </c>
      <c r="C60" s="31" t="s">
        <v>580</v>
      </c>
      <c r="D60" s="31" t="s">
        <v>725</v>
      </c>
      <c r="E60" s="31" t="s">
        <v>726</v>
      </c>
      <c r="F60" s="31" t="s">
        <v>727</v>
      </c>
      <c r="G60" s="18" t="n">
        <v>2.28846153846154</v>
      </c>
      <c r="H60" s="17" t="n">
        <v>0.221385991280287</v>
      </c>
    </row>
    <row r="61" customFormat="false" ht="12.75" hidden="false" customHeight="false" outlineLevel="0" collapsed="false">
      <c r="A61" s="31" t="s">
        <v>728</v>
      </c>
      <c r="B61" s="31" t="s">
        <v>549</v>
      </c>
      <c r="C61" s="31" t="s">
        <v>550</v>
      </c>
      <c r="D61" s="31" t="s">
        <v>729</v>
      </c>
      <c r="E61" s="31" t="s">
        <v>730</v>
      </c>
      <c r="F61" s="31" t="s">
        <v>731</v>
      </c>
      <c r="G61" s="18" t="n">
        <v>6.55555555555556</v>
      </c>
      <c r="H61" s="17" t="n">
        <v>0.154225375371147</v>
      </c>
    </row>
    <row r="62" customFormat="false" ht="12.75" hidden="false" customHeight="false" outlineLevel="0" collapsed="false">
      <c r="A62" s="31" t="s">
        <v>732</v>
      </c>
      <c r="B62" s="31" t="s">
        <v>549</v>
      </c>
      <c r="C62" s="31" t="s">
        <v>550</v>
      </c>
      <c r="D62" s="31" t="s">
        <v>703</v>
      </c>
      <c r="E62" s="31" t="s">
        <v>537</v>
      </c>
      <c r="F62" s="31" t="s">
        <v>733</v>
      </c>
      <c r="G62" s="18" t="n">
        <v>11.8</v>
      </c>
      <c r="H62" s="17" t="n">
        <v>0.0888395253587096</v>
      </c>
    </row>
    <row r="63" customFormat="false" ht="12.75" hidden="false" customHeight="false" outlineLevel="0" collapsed="false">
      <c r="A63" s="31" t="s">
        <v>734</v>
      </c>
      <c r="B63" s="31" t="s">
        <v>600</v>
      </c>
      <c r="C63" s="31" t="s">
        <v>601</v>
      </c>
      <c r="D63" s="31" t="s">
        <v>735</v>
      </c>
      <c r="E63" s="31" t="s">
        <v>736</v>
      </c>
      <c r="F63" s="31" t="s">
        <v>737</v>
      </c>
      <c r="G63" s="18" t="n">
        <v>0.319569120287253</v>
      </c>
      <c r="H63" s="17" t="n">
        <v>0.996308516728828</v>
      </c>
    </row>
    <row r="64" customFormat="false" ht="12.75" hidden="false" customHeight="false" outlineLevel="0" collapsed="false">
      <c r="A64" s="31" t="s">
        <v>738</v>
      </c>
      <c r="B64" s="31" t="s">
        <v>549</v>
      </c>
      <c r="C64" s="31" t="s">
        <v>550</v>
      </c>
      <c r="D64" s="31" t="s">
        <v>739</v>
      </c>
      <c r="E64" s="31" t="s">
        <v>740</v>
      </c>
      <c r="F64" s="31" t="s">
        <v>741</v>
      </c>
      <c r="G64" s="18" t="n">
        <v>0.57843137254902</v>
      </c>
      <c r="H64" s="17" t="n">
        <v>1</v>
      </c>
    </row>
    <row r="65" customFormat="false" ht="12.75" hidden="false" customHeight="false" outlineLevel="0" collapsed="false">
      <c r="A65" s="31" t="s">
        <v>742</v>
      </c>
      <c r="B65" s="31" t="s">
        <v>549</v>
      </c>
      <c r="C65" s="31" t="s">
        <v>550</v>
      </c>
      <c r="D65" s="31" t="s">
        <v>687</v>
      </c>
      <c r="E65" s="31" t="s">
        <v>743</v>
      </c>
      <c r="F65" s="31" t="s">
        <v>744</v>
      </c>
      <c r="G65" s="18" t="n">
        <v>1.07272727272727</v>
      </c>
      <c r="H65" s="17" t="n">
        <v>0.613798446905785</v>
      </c>
    </row>
    <row r="66" customFormat="false" ht="12.75" hidden="false" customHeight="false" outlineLevel="0" collapsed="false">
      <c r="A66" s="31" t="s">
        <v>745</v>
      </c>
      <c r="B66" s="31" t="s">
        <v>549</v>
      </c>
      <c r="C66" s="31" t="s">
        <v>550</v>
      </c>
      <c r="D66" s="31" t="s">
        <v>746</v>
      </c>
      <c r="E66" s="31" t="s">
        <v>747</v>
      </c>
      <c r="F66" s="31" t="s">
        <v>748</v>
      </c>
      <c r="G66" s="18" t="n">
        <v>0.351190476190476</v>
      </c>
      <c r="H66" s="17" t="n">
        <v>1</v>
      </c>
    </row>
    <row r="67" customFormat="false" ht="12.75" hidden="false" customHeight="false" outlineLevel="0" collapsed="false">
      <c r="A67" s="31" t="s">
        <v>749</v>
      </c>
      <c r="B67" s="31" t="s">
        <v>549</v>
      </c>
      <c r="C67" s="31" t="s">
        <v>550</v>
      </c>
      <c r="D67" s="31" t="s">
        <v>746</v>
      </c>
      <c r="E67" s="31" t="s">
        <v>750</v>
      </c>
      <c r="F67" s="31" t="s">
        <v>751</v>
      </c>
      <c r="G67" s="18" t="n">
        <v>0.556603773584906</v>
      </c>
      <c r="H67" s="17" t="n">
        <v>1</v>
      </c>
    </row>
    <row r="68" customFormat="false" ht="12.75" hidden="false" customHeight="false" outlineLevel="0" collapsed="false">
      <c r="A68" s="31" t="s">
        <v>752</v>
      </c>
      <c r="B68" s="31" t="s">
        <v>579</v>
      </c>
      <c r="C68" s="31" t="s">
        <v>580</v>
      </c>
      <c r="D68" s="31" t="s">
        <v>753</v>
      </c>
      <c r="E68" s="31" t="s">
        <v>754</v>
      </c>
      <c r="F68" s="31" t="s">
        <v>755</v>
      </c>
      <c r="G68" s="18" t="n">
        <v>1.52564102564103</v>
      </c>
      <c r="H68" s="17" t="n">
        <v>0.384229772074276</v>
      </c>
    </row>
    <row r="69" customFormat="false" ht="12.75" hidden="false" customHeight="false" outlineLevel="0" collapsed="false">
      <c r="A69" s="31" t="s">
        <v>756</v>
      </c>
      <c r="B69" s="31" t="s">
        <v>549</v>
      </c>
      <c r="C69" s="31" t="s">
        <v>550</v>
      </c>
      <c r="D69" s="31" t="s">
        <v>739</v>
      </c>
      <c r="E69" s="31" t="s">
        <v>757</v>
      </c>
      <c r="F69" s="31" t="s">
        <v>758</v>
      </c>
      <c r="G69" s="18" t="n">
        <v>1.51282051282051</v>
      </c>
      <c r="H69" s="17" t="n">
        <v>0.488809943572119</v>
      </c>
    </row>
    <row r="70" customFormat="false" ht="12.75" hidden="false" customHeight="false" outlineLevel="0" collapsed="false">
      <c r="A70" s="31" t="s">
        <v>759</v>
      </c>
      <c r="B70" s="31" t="s">
        <v>549</v>
      </c>
      <c r="C70" s="31" t="s">
        <v>550</v>
      </c>
      <c r="D70" s="31" t="s">
        <v>687</v>
      </c>
      <c r="E70" s="31" t="s">
        <v>543</v>
      </c>
      <c r="F70" s="31" t="s">
        <v>760</v>
      </c>
      <c r="G70" s="18" t="n">
        <v>14.75</v>
      </c>
      <c r="H70" s="17" t="n">
        <v>0.0717227905113724</v>
      </c>
    </row>
    <row r="71" customFormat="false" ht="12.75" hidden="false" customHeight="false" outlineLevel="0" collapsed="false">
      <c r="A71" s="31" t="s">
        <v>761</v>
      </c>
      <c r="B71" s="31" t="s">
        <v>549</v>
      </c>
      <c r="C71" s="31" t="s">
        <v>550</v>
      </c>
      <c r="D71" s="31" t="s">
        <v>687</v>
      </c>
      <c r="E71" s="31" t="s">
        <v>762</v>
      </c>
      <c r="F71" s="31" t="s">
        <v>763</v>
      </c>
      <c r="G71" s="18" t="n">
        <v>0.728395061728395</v>
      </c>
      <c r="H71" s="17" t="n">
        <v>1</v>
      </c>
    </row>
    <row r="72" customFormat="false" ht="12.75" hidden="false" customHeight="false" outlineLevel="0" collapsed="false">
      <c r="A72" s="31" t="s">
        <v>764</v>
      </c>
      <c r="B72" s="31" t="s">
        <v>579</v>
      </c>
      <c r="C72" s="31" t="s">
        <v>580</v>
      </c>
      <c r="D72" s="31" t="s">
        <v>765</v>
      </c>
      <c r="E72" s="31" t="s">
        <v>766</v>
      </c>
      <c r="F72" s="31" t="s">
        <v>767</v>
      </c>
      <c r="G72" s="18" t="n">
        <v>0.107207207207207</v>
      </c>
      <c r="H72" s="17" t="n">
        <v>0.999999954056088</v>
      </c>
    </row>
    <row r="73" customFormat="false" ht="12.75" hidden="false" customHeight="false" outlineLevel="0" collapsed="false">
      <c r="A73" s="31" t="s">
        <v>768</v>
      </c>
      <c r="B73" s="31" t="s">
        <v>579</v>
      </c>
      <c r="C73" s="31" t="s">
        <v>580</v>
      </c>
      <c r="D73" s="31" t="s">
        <v>765</v>
      </c>
      <c r="E73" s="31" t="s">
        <v>769</v>
      </c>
      <c r="F73" s="31" t="s">
        <v>770</v>
      </c>
      <c r="G73" s="18" t="n">
        <v>0.163911845730028</v>
      </c>
      <c r="H73" s="17" t="n">
        <v>0.999959754746856</v>
      </c>
    </row>
    <row r="74" customFormat="false" ht="12.75" hidden="false" customHeight="false" outlineLevel="0" collapsed="false">
      <c r="A74" s="31" t="s">
        <v>771</v>
      </c>
      <c r="B74" s="31" t="s">
        <v>579</v>
      </c>
      <c r="C74" s="31" t="s">
        <v>580</v>
      </c>
      <c r="D74" s="31" t="s">
        <v>765</v>
      </c>
      <c r="E74" s="31" t="s">
        <v>772</v>
      </c>
      <c r="F74" s="31" t="s">
        <v>773</v>
      </c>
      <c r="G74" s="18" t="n">
        <v>0.230174081237911</v>
      </c>
      <c r="H74" s="17" t="n">
        <v>0.998744792533971</v>
      </c>
    </row>
    <row r="75" customFormat="false" ht="12.75" hidden="false" customHeight="false" outlineLevel="0" collapsed="false">
      <c r="A75" s="31" t="s">
        <v>774</v>
      </c>
      <c r="B75" s="31" t="s">
        <v>549</v>
      </c>
      <c r="C75" s="31" t="s">
        <v>550</v>
      </c>
      <c r="D75" s="31" t="s">
        <v>775</v>
      </c>
      <c r="E75" s="31" t="s">
        <v>776</v>
      </c>
      <c r="F75" s="31" t="s">
        <v>777</v>
      </c>
      <c r="G75" s="18" t="n">
        <v>0.271889400921659</v>
      </c>
      <c r="H75" s="17" t="n">
        <v>0.975867402535772</v>
      </c>
    </row>
    <row r="76" customFormat="false" ht="12.75" hidden="false" customHeight="false" outlineLevel="0" collapsed="false">
      <c r="A76" s="31" t="s">
        <v>778</v>
      </c>
      <c r="B76" s="31" t="s">
        <v>549</v>
      </c>
      <c r="C76" s="31" t="s">
        <v>550</v>
      </c>
      <c r="D76" s="31" t="s">
        <v>775</v>
      </c>
      <c r="E76" s="31" t="s">
        <v>563</v>
      </c>
      <c r="F76" s="31" t="s">
        <v>564</v>
      </c>
      <c r="G76" s="18" t="n">
        <v>1.18</v>
      </c>
      <c r="H76" s="17" t="n">
        <v>0.575941217867864</v>
      </c>
    </row>
    <row r="77" customFormat="false" ht="12.75" hidden="false" customHeight="false" outlineLevel="0" collapsed="false">
      <c r="A77" s="31" t="s">
        <v>779</v>
      </c>
      <c r="B77" s="31" t="s">
        <v>549</v>
      </c>
      <c r="C77" s="31" t="s">
        <v>550</v>
      </c>
      <c r="D77" s="31" t="s">
        <v>775</v>
      </c>
      <c r="E77" s="31" t="s">
        <v>780</v>
      </c>
      <c r="F77" s="31" t="s">
        <v>781</v>
      </c>
      <c r="G77" s="18" t="n">
        <v>0.710843373493976</v>
      </c>
      <c r="H77" s="17" t="n">
        <v>1</v>
      </c>
    </row>
    <row r="78" customFormat="false" ht="12.75" hidden="false" customHeight="false" outlineLevel="0" collapsed="false">
      <c r="A78" s="31" t="s">
        <v>782</v>
      </c>
      <c r="B78" s="31" t="s">
        <v>549</v>
      </c>
      <c r="C78" s="31" t="s">
        <v>550</v>
      </c>
      <c r="D78" s="31" t="s">
        <v>775</v>
      </c>
      <c r="E78" s="31" t="s">
        <v>783</v>
      </c>
      <c r="F78" s="31" t="s">
        <v>784</v>
      </c>
      <c r="G78" s="18" t="n">
        <v>0.322404371584699</v>
      </c>
      <c r="H78" s="17" t="n">
        <v>1</v>
      </c>
    </row>
    <row r="79" customFormat="false" ht="12.75" hidden="false" customHeight="false" outlineLevel="0" collapsed="false">
      <c r="A79" s="31" t="s">
        <v>785</v>
      </c>
      <c r="B79" s="31" t="s">
        <v>579</v>
      </c>
      <c r="C79" s="31" t="s">
        <v>580</v>
      </c>
      <c r="D79" s="31" t="s">
        <v>786</v>
      </c>
      <c r="E79" s="31" t="s">
        <v>787</v>
      </c>
      <c r="F79" s="31" t="s">
        <v>607</v>
      </c>
      <c r="G79" s="18" t="n">
        <v>0.1</v>
      </c>
      <c r="H79" s="17" t="n">
        <v>0.999999990169509</v>
      </c>
    </row>
    <row r="80" customFormat="false" ht="12.75" hidden="false" customHeight="false" outlineLevel="0" collapsed="false">
      <c r="A80" s="31" t="s">
        <v>788</v>
      </c>
      <c r="B80" s="31" t="s">
        <v>579</v>
      </c>
      <c r="C80" s="31" t="s">
        <v>580</v>
      </c>
      <c r="D80" s="31" t="s">
        <v>786</v>
      </c>
      <c r="E80" s="31" t="s">
        <v>789</v>
      </c>
      <c r="F80" s="31" t="s">
        <v>790</v>
      </c>
      <c r="G80" s="18" t="n">
        <v>0.13019693654267</v>
      </c>
      <c r="H80" s="17" t="n">
        <v>0.999998443020059</v>
      </c>
    </row>
    <row r="81" customFormat="false" ht="12.75" hidden="false" customHeight="false" outlineLevel="0" collapsed="false">
      <c r="A81" s="31" t="s">
        <v>791</v>
      </c>
      <c r="B81" s="31" t="s">
        <v>579</v>
      </c>
      <c r="C81" s="31" t="s">
        <v>580</v>
      </c>
      <c r="D81" s="31" t="s">
        <v>786</v>
      </c>
      <c r="E81" s="31" t="s">
        <v>792</v>
      </c>
      <c r="F81" s="31" t="s">
        <v>793</v>
      </c>
      <c r="G81" s="18" t="n">
        <v>0.144592952612394</v>
      </c>
      <c r="H81" s="17" t="n">
        <v>0.999992409450827</v>
      </c>
    </row>
    <row r="82" customFormat="false" ht="12.75" hidden="false" customHeight="false" outlineLevel="0" collapsed="false">
      <c r="A82" s="31" t="s">
        <v>794</v>
      </c>
      <c r="B82" s="31" t="s">
        <v>579</v>
      </c>
      <c r="C82" s="31" t="s">
        <v>580</v>
      </c>
      <c r="D82" s="31" t="s">
        <v>786</v>
      </c>
      <c r="E82" s="31" t="s">
        <v>795</v>
      </c>
      <c r="F82" s="31" t="s">
        <v>796</v>
      </c>
      <c r="G82" s="18" t="n">
        <v>0.16927453769559</v>
      </c>
      <c r="H82" s="17" t="n">
        <v>0.999940635787579</v>
      </c>
    </row>
    <row r="83" customFormat="false" ht="12.75" hidden="false" customHeight="false" outlineLevel="0" collapsed="false">
      <c r="A83" s="31" t="s">
        <v>797</v>
      </c>
      <c r="B83" s="31" t="s">
        <v>798</v>
      </c>
      <c r="C83" s="31" t="s">
        <v>799</v>
      </c>
      <c r="D83" s="31" t="s">
        <v>800</v>
      </c>
      <c r="E83" s="31" t="s">
        <v>801</v>
      </c>
      <c r="F83" s="31" t="s">
        <v>802</v>
      </c>
      <c r="G83" s="18" t="n">
        <v>0.244520547945205</v>
      </c>
      <c r="H83" s="17" t="n">
        <v>0.999999533485845</v>
      </c>
    </row>
    <row r="84" customFormat="false" ht="12.75" hidden="false" customHeight="false" outlineLevel="0" collapsed="false">
      <c r="A84" s="31" t="s">
        <v>803</v>
      </c>
      <c r="B84" s="31" t="s">
        <v>543</v>
      </c>
      <c r="C84" s="31" t="s">
        <v>544</v>
      </c>
      <c r="D84" s="31" t="s">
        <v>804</v>
      </c>
      <c r="E84" s="31" t="s">
        <v>805</v>
      </c>
      <c r="F84" s="31" t="s">
        <v>806</v>
      </c>
      <c r="G84" s="18" t="n">
        <v>0.281656804733728</v>
      </c>
      <c r="H84" s="17" t="n">
        <v>0.999756537660294</v>
      </c>
    </row>
    <row r="85" customFormat="false" ht="12.75" hidden="false" customHeight="false" outlineLevel="0" collapsed="false">
      <c r="A85" s="31" t="s">
        <v>807</v>
      </c>
      <c r="B85" s="31" t="s">
        <v>579</v>
      </c>
      <c r="C85" s="31" t="s">
        <v>580</v>
      </c>
      <c r="D85" s="31" t="s">
        <v>808</v>
      </c>
      <c r="E85" s="31" t="s">
        <v>809</v>
      </c>
      <c r="F85" s="31" t="s">
        <v>810</v>
      </c>
      <c r="G85" s="18" t="n">
        <v>1.41666666666667</v>
      </c>
      <c r="H85" s="17" t="n">
        <v>0.416703277133892</v>
      </c>
    </row>
    <row r="86" customFormat="false" ht="12.75" hidden="false" customHeight="false" outlineLevel="0" collapsed="false">
      <c r="A86" s="31" t="s">
        <v>811</v>
      </c>
      <c r="B86" s="31" t="s">
        <v>549</v>
      </c>
      <c r="C86" s="31" t="s">
        <v>550</v>
      </c>
      <c r="D86" s="31" t="s">
        <v>627</v>
      </c>
      <c r="E86" s="31" t="s">
        <v>635</v>
      </c>
      <c r="F86" s="31" t="s">
        <v>636</v>
      </c>
      <c r="G86" s="18" t="n">
        <v>1.34090909090909</v>
      </c>
      <c r="H86" s="17" t="n">
        <v>0.534397274516508</v>
      </c>
    </row>
    <row r="87" customFormat="false" ht="12.75" hidden="false" customHeight="false" outlineLevel="0" collapsed="false">
      <c r="A87" s="31" t="s">
        <v>812</v>
      </c>
      <c r="B87" s="31" t="s">
        <v>549</v>
      </c>
      <c r="C87" s="31" t="s">
        <v>550</v>
      </c>
      <c r="D87" s="31" t="s">
        <v>775</v>
      </c>
      <c r="E87" s="31" t="s">
        <v>813</v>
      </c>
      <c r="F87" s="31" t="s">
        <v>814</v>
      </c>
      <c r="G87" s="18" t="n">
        <v>0.23046875</v>
      </c>
      <c r="H87" s="17" t="n">
        <v>0.987848197872564</v>
      </c>
    </row>
    <row r="88" customFormat="false" ht="12.75" hidden="false" customHeight="false" outlineLevel="0" collapsed="false">
      <c r="A88" s="31" t="s">
        <v>815</v>
      </c>
      <c r="B88" s="31" t="s">
        <v>549</v>
      </c>
      <c r="C88" s="31" t="s">
        <v>550</v>
      </c>
      <c r="D88" s="31" t="s">
        <v>816</v>
      </c>
      <c r="E88" s="31" t="s">
        <v>817</v>
      </c>
      <c r="F88" s="31" t="s">
        <v>818</v>
      </c>
      <c r="G88" s="18" t="n">
        <v>0.766233766233766</v>
      </c>
      <c r="H88" s="17" t="n">
        <v>1</v>
      </c>
    </row>
    <row r="89" customFormat="false" ht="12.75" hidden="false" customHeight="false" outlineLevel="0" collapsed="false">
      <c r="A89" s="31" t="s">
        <v>819</v>
      </c>
      <c r="B89" s="31" t="s">
        <v>579</v>
      </c>
      <c r="C89" s="31" t="s">
        <v>580</v>
      </c>
      <c r="D89" s="31" t="s">
        <v>820</v>
      </c>
      <c r="E89" s="31" t="s">
        <v>821</v>
      </c>
      <c r="F89" s="31" t="s">
        <v>822</v>
      </c>
      <c r="G89" s="18" t="n">
        <v>0.282660332541568</v>
      </c>
      <c r="H89" s="17" t="n">
        <v>0.994232898525857</v>
      </c>
    </row>
    <row r="90" customFormat="false" ht="12.75" hidden="false" customHeight="false" outlineLevel="0" collapsed="false">
      <c r="A90" s="31" t="s">
        <v>823</v>
      </c>
      <c r="B90" s="31" t="s">
        <v>549</v>
      </c>
      <c r="C90" s="31" t="s">
        <v>550</v>
      </c>
      <c r="D90" s="31" t="s">
        <v>824</v>
      </c>
      <c r="E90" s="31" t="s">
        <v>825</v>
      </c>
      <c r="F90" s="31" t="s">
        <v>826</v>
      </c>
      <c r="G90" s="18" t="n">
        <v>0.208480565371025</v>
      </c>
      <c r="H90" s="17" t="n">
        <v>0.992320724639881</v>
      </c>
    </row>
    <row r="91" customFormat="false" ht="12.75" hidden="false" customHeight="false" outlineLevel="0" collapsed="false">
      <c r="A91" s="31" t="s">
        <v>827</v>
      </c>
      <c r="B91" s="31" t="s">
        <v>691</v>
      </c>
      <c r="C91" s="31" t="s">
        <v>828</v>
      </c>
      <c r="D91" s="31" t="s">
        <v>829</v>
      </c>
      <c r="E91" s="31" t="s">
        <v>830</v>
      </c>
      <c r="F91" s="31" t="s">
        <v>831</v>
      </c>
      <c r="G91" s="18" t="n">
        <v>0.222448979591837</v>
      </c>
      <c r="H91" s="17" t="n">
        <v>0.999999999999981</v>
      </c>
    </row>
    <row r="92" customFormat="false" ht="12.75" hidden="false" customHeight="false" outlineLevel="0" collapsed="false">
      <c r="A92" s="31" t="s">
        <v>832</v>
      </c>
      <c r="B92" s="31" t="s">
        <v>600</v>
      </c>
      <c r="C92" s="31" t="s">
        <v>601</v>
      </c>
      <c r="D92" s="31" t="s">
        <v>833</v>
      </c>
      <c r="E92" s="31" t="s">
        <v>834</v>
      </c>
      <c r="F92" s="31" t="s">
        <v>835</v>
      </c>
      <c r="G92" s="18" t="n">
        <v>0.112658227848101</v>
      </c>
      <c r="H92" s="17" t="n">
        <v>0.999999999885854</v>
      </c>
    </row>
    <row r="93" customFormat="false" ht="12.75" hidden="false" customHeight="false" outlineLevel="0" collapsed="false">
      <c r="A93" s="31" t="s">
        <v>836</v>
      </c>
      <c r="B93" s="31" t="s">
        <v>549</v>
      </c>
      <c r="C93" s="31" t="s">
        <v>550</v>
      </c>
      <c r="D93" s="31" t="s">
        <v>837</v>
      </c>
      <c r="E93" s="31" t="s">
        <v>838</v>
      </c>
      <c r="F93" s="31" t="s">
        <v>839</v>
      </c>
      <c r="G93" s="18" t="n">
        <v>3.10526315789474</v>
      </c>
      <c r="H93" s="17" t="n">
        <v>0.284784862359829</v>
      </c>
    </row>
    <row r="94" customFormat="false" ht="12.75" hidden="false" customHeight="false" outlineLevel="0" collapsed="false">
      <c r="A94" s="31" t="s">
        <v>840</v>
      </c>
      <c r="B94" s="31" t="s">
        <v>549</v>
      </c>
      <c r="C94" s="31" t="s">
        <v>550</v>
      </c>
      <c r="D94" s="31" t="s">
        <v>837</v>
      </c>
      <c r="E94" s="31" t="s">
        <v>555</v>
      </c>
      <c r="F94" s="31" t="s">
        <v>556</v>
      </c>
      <c r="G94" s="18" t="n">
        <v>2.36</v>
      </c>
      <c r="H94" s="17" t="n">
        <v>0.348445342386083</v>
      </c>
    </row>
    <row r="95" customFormat="false" ht="12.75" hidden="false" customHeight="false" outlineLevel="0" collapsed="false">
      <c r="A95" s="31" t="s">
        <v>841</v>
      </c>
      <c r="B95" s="31" t="s">
        <v>537</v>
      </c>
      <c r="C95" s="31" t="s">
        <v>538</v>
      </c>
      <c r="D95" s="31" t="s">
        <v>842</v>
      </c>
      <c r="E95" s="31" t="s">
        <v>843</v>
      </c>
      <c r="F95" s="31" t="s">
        <v>844</v>
      </c>
      <c r="G95" s="18" t="n">
        <v>0.431686046511628</v>
      </c>
      <c r="H95" s="17" t="n">
        <v>0.991980880838409</v>
      </c>
    </row>
    <row r="96" customFormat="false" ht="12.75" hidden="false" customHeight="false" outlineLevel="0" collapsed="false">
      <c r="A96" s="31" t="s">
        <v>845</v>
      </c>
      <c r="B96" s="31" t="s">
        <v>579</v>
      </c>
      <c r="C96" s="31" t="s">
        <v>580</v>
      </c>
      <c r="D96" s="31" t="s">
        <v>846</v>
      </c>
      <c r="E96" s="31" t="s">
        <v>847</v>
      </c>
      <c r="F96" s="31" t="s">
        <v>848</v>
      </c>
      <c r="G96" s="18" t="n">
        <v>1.4875</v>
      </c>
      <c r="H96" s="17" t="n">
        <v>0.390788574621353</v>
      </c>
    </row>
    <row r="97" customFormat="false" ht="12.75" hidden="false" customHeight="false" outlineLevel="0" collapsed="false">
      <c r="A97" s="31" t="s">
        <v>849</v>
      </c>
      <c r="B97" s="31" t="s">
        <v>600</v>
      </c>
      <c r="C97" s="31" t="s">
        <v>601</v>
      </c>
      <c r="D97" s="31" t="s">
        <v>850</v>
      </c>
      <c r="E97" s="31" t="s">
        <v>851</v>
      </c>
      <c r="F97" s="31" t="s">
        <v>852</v>
      </c>
      <c r="G97" s="18" t="n">
        <v>0.401805869074492</v>
      </c>
      <c r="H97" s="17" t="n">
        <v>0.981574089011581</v>
      </c>
    </row>
    <row r="98" customFormat="false" ht="12.75" hidden="false" customHeight="false" outlineLevel="0" collapsed="false">
      <c r="A98" s="31" t="s">
        <v>853</v>
      </c>
      <c r="B98" s="31" t="s">
        <v>579</v>
      </c>
      <c r="C98" s="31" t="s">
        <v>580</v>
      </c>
      <c r="D98" s="31" t="s">
        <v>854</v>
      </c>
      <c r="E98" s="31" t="s">
        <v>855</v>
      </c>
      <c r="F98" s="31" t="s">
        <v>856</v>
      </c>
      <c r="G98" s="18" t="n">
        <v>0.142174432497013</v>
      </c>
      <c r="H98" s="17" t="n">
        <v>0.999993953225895</v>
      </c>
    </row>
    <row r="99" customFormat="false" ht="12.75" hidden="false" customHeight="false" outlineLevel="0" collapsed="false">
      <c r="A99" s="31" t="s">
        <v>857</v>
      </c>
      <c r="B99" s="31" t="s">
        <v>549</v>
      </c>
      <c r="C99" s="31" t="s">
        <v>550</v>
      </c>
      <c r="D99" s="31" t="s">
        <v>775</v>
      </c>
      <c r="E99" s="31" t="s">
        <v>858</v>
      </c>
      <c r="F99" s="31" t="s">
        <v>859</v>
      </c>
      <c r="G99" s="18" t="n">
        <v>0.0944</v>
      </c>
      <c r="H99" s="17" t="n">
        <v>0.999982487470326</v>
      </c>
    </row>
    <row r="100" customFormat="false" ht="12.75" hidden="false" customHeight="false" outlineLevel="0" collapsed="false">
      <c r="A100" s="31" t="s">
        <v>860</v>
      </c>
      <c r="B100" s="31" t="s">
        <v>600</v>
      </c>
      <c r="C100" s="31" t="s">
        <v>601</v>
      </c>
      <c r="D100" s="31" t="s">
        <v>861</v>
      </c>
      <c r="E100" s="31" t="s">
        <v>862</v>
      </c>
      <c r="F100" s="31" t="s">
        <v>863</v>
      </c>
      <c r="G100" s="18" t="n">
        <v>0.439506172839506</v>
      </c>
      <c r="H100" s="17" t="n">
        <v>0.969603046839869</v>
      </c>
    </row>
    <row r="101" customFormat="false" ht="12.75" hidden="false" customHeight="false" outlineLevel="0" collapsed="false">
      <c r="A101" s="31" t="s">
        <v>864</v>
      </c>
      <c r="B101" s="31" t="s">
        <v>549</v>
      </c>
      <c r="C101" s="31" t="s">
        <v>550</v>
      </c>
      <c r="D101" s="31" t="s">
        <v>639</v>
      </c>
      <c r="E101" s="31" t="s">
        <v>865</v>
      </c>
      <c r="F101" s="31" t="s">
        <v>866</v>
      </c>
      <c r="G101" s="18" t="n">
        <v>0.867647058823529</v>
      </c>
      <c r="H101" s="17" t="n">
        <v>1</v>
      </c>
    </row>
    <row r="102" customFormat="false" ht="12.75" hidden="false" customHeight="false" outlineLevel="0" collapsed="false">
      <c r="A102" s="31" t="s">
        <v>867</v>
      </c>
      <c r="B102" s="31" t="s">
        <v>579</v>
      </c>
      <c r="C102" s="31" t="s">
        <v>580</v>
      </c>
      <c r="D102" s="31" t="s">
        <v>694</v>
      </c>
      <c r="E102" s="31" t="s">
        <v>662</v>
      </c>
      <c r="F102" s="31" t="s">
        <v>663</v>
      </c>
      <c r="G102" s="18" t="n">
        <v>1.04385964912281</v>
      </c>
      <c r="H102" s="17" t="n">
        <v>0.57488944375685</v>
      </c>
    </row>
    <row r="103" customFormat="false" ht="12.75" hidden="false" customHeight="false" outlineLevel="0" collapsed="false">
      <c r="A103" s="31" t="s">
        <v>868</v>
      </c>
      <c r="B103" s="31" t="s">
        <v>549</v>
      </c>
      <c r="C103" s="31" t="s">
        <v>550</v>
      </c>
      <c r="D103" s="31" t="s">
        <v>551</v>
      </c>
      <c r="E103" s="31" t="s">
        <v>869</v>
      </c>
      <c r="F103" s="31" t="s">
        <v>870</v>
      </c>
      <c r="G103" s="18" t="n">
        <v>0.312169312169312</v>
      </c>
      <c r="H103" s="17" t="n">
        <v>0.961201989426773</v>
      </c>
    </row>
    <row r="104" customFormat="false" ht="12.75" hidden="false" customHeight="false" outlineLevel="0" collapsed="false">
      <c r="A104" s="31" t="s">
        <v>871</v>
      </c>
      <c r="B104" s="31" t="s">
        <v>549</v>
      </c>
      <c r="C104" s="31" t="s">
        <v>550</v>
      </c>
      <c r="D104" s="31" t="s">
        <v>775</v>
      </c>
      <c r="E104" s="31" t="s">
        <v>872</v>
      </c>
      <c r="F104" s="31" t="s">
        <v>873</v>
      </c>
      <c r="G104" s="18" t="n">
        <v>0.111954459203036</v>
      </c>
      <c r="H104" s="17" t="n">
        <v>0.999898423947741</v>
      </c>
    </row>
    <row r="105" customFormat="false" ht="12.75" hidden="false" customHeight="false" outlineLevel="0" collapsed="false">
      <c r="A105" s="31" t="s">
        <v>874</v>
      </c>
      <c r="B105" s="31" t="s">
        <v>549</v>
      </c>
      <c r="C105" s="31" t="s">
        <v>550</v>
      </c>
      <c r="D105" s="31" t="s">
        <v>775</v>
      </c>
      <c r="E105" s="31" t="s">
        <v>875</v>
      </c>
      <c r="F105" s="31" t="s">
        <v>876</v>
      </c>
      <c r="G105" s="18" t="n">
        <v>0.229571984435798</v>
      </c>
      <c r="H105" s="17" t="n">
        <v>0.988078070945124</v>
      </c>
    </row>
    <row r="106" customFormat="false" ht="12.75" hidden="false" customHeight="false" outlineLevel="0" collapsed="false">
      <c r="A106" s="31" t="s">
        <v>877</v>
      </c>
      <c r="B106" s="31" t="s">
        <v>549</v>
      </c>
      <c r="C106" s="31" t="s">
        <v>550</v>
      </c>
      <c r="D106" s="31" t="s">
        <v>775</v>
      </c>
      <c r="E106" s="31" t="s">
        <v>878</v>
      </c>
      <c r="F106" s="31" t="s">
        <v>879</v>
      </c>
      <c r="G106" s="18" t="n">
        <v>0.406896551724138</v>
      </c>
      <c r="H106" s="17" t="n">
        <v>1</v>
      </c>
    </row>
    <row r="107" customFormat="false" ht="12.75" hidden="false" customHeight="false" outlineLevel="0" collapsed="false">
      <c r="A107" s="31" t="s">
        <v>880</v>
      </c>
      <c r="B107" s="31" t="s">
        <v>549</v>
      </c>
      <c r="C107" s="31" t="s">
        <v>550</v>
      </c>
      <c r="D107" s="31" t="s">
        <v>775</v>
      </c>
      <c r="E107" s="31" t="s">
        <v>881</v>
      </c>
      <c r="F107" s="31" t="s">
        <v>882</v>
      </c>
      <c r="G107" s="18" t="n">
        <v>0.114563106796116</v>
      </c>
      <c r="H107" s="17" t="n">
        <v>0.999873934255773</v>
      </c>
    </row>
    <row r="108" customFormat="false" ht="12.75" hidden="false" customHeight="false" outlineLevel="0" collapsed="false">
      <c r="A108" s="31" t="s">
        <v>883</v>
      </c>
      <c r="B108" s="31" t="s">
        <v>719</v>
      </c>
      <c r="C108" s="31" t="s">
        <v>884</v>
      </c>
      <c r="D108" s="31" t="s">
        <v>885</v>
      </c>
      <c r="E108" s="31" t="s">
        <v>886</v>
      </c>
      <c r="F108" s="31" t="s">
        <v>887</v>
      </c>
      <c r="G108" s="18" t="n">
        <v>0.615853658536585</v>
      </c>
      <c r="H108" s="17" t="n">
        <v>0.993430571500346</v>
      </c>
    </row>
    <row r="109" customFormat="false" ht="12.75" hidden="false" customHeight="false" outlineLevel="0" collapsed="false">
      <c r="A109" s="31" t="s">
        <v>888</v>
      </c>
      <c r="B109" s="31" t="s">
        <v>719</v>
      </c>
      <c r="C109" s="31" t="s">
        <v>884</v>
      </c>
      <c r="D109" s="31" t="s">
        <v>885</v>
      </c>
      <c r="E109" s="31" t="s">
        <v>889</v>
      </c>
      <c r="F109" s="31" t="s">
        <v>890</v>
      </c>
      <c r="G109" s="18" t="n">
        <v>0.827868852459016</v>
      </c>
      <c r="H109" s="17" t="n">
        <v>0.83292568299423</v>
      </c>
    </row>
    <row r="110" customFormat="false" ht="12.75" hidden="false" customHeight="false" outlineLevel="0" collapsed="false">
      <c r="A110" s="31" t="s">
        <v>891</v>
      </c>
      <c r="B110" s="31" t="s">
        <v>600</v>
      </c>
      <c r="C110" s="31" t="s">
        <v>601</v>
      </c>
      <c r="D110" s="31" t="s">
        <v>892</v>
      </c>
      <c r="E110" s="31" t="s">
        <v>893</v>
      </c>
      <c r="F110" s="31" t="s">
        <v>894</v>
      </c>
      <c r="G110" s="18" t="n">
        <v>0.729508196721312</v>
      </c>
      <c r="H110" s="17" t="n">
        <v>0.783905257955044</v>
      </c>
    </row>
    <row r="111" customFormat="false" ht="12.75" hidden="false" customHeight="false" outlineLevel="0" collapsed="false">
      <c r="A111" s="31" t="s">
        <v>895</v>
      </c>
      <c r="B111" s="31" t="s">
        <v>579</v>
      </c>
      <c r="C111" s="31" t="s">
        <v>580</v>
      </c>
      <c r="D111" s="31" t="s">
        <v>896</v>
      </c>
      <c r="E111" s="31" t="s">
        <v>897</v>
      </c>
      <c r="F111" s="31" t="s">
        <v>898</v>
      </c>
      <c r="G111" s="18" t="n">
        <v>0.597989949748744</v>
      </c>
      <c r="H111" s="17" t="n">
        <v>0.853209616245979</v>
      </c>
    </row>
    <row r="112" customFormat="false" ht="12.75" hidden="false" customHeight="false" outlineLevel="0" collapsed="false">
      <c r="A112" s="31" t="s">
        <v>899</v>
      </c>
      <c r="B112" s="31" t="s">
        <v>579</v>
      </c>
      <c r="C112" s="31" t="s">
        <v>580</v>
      </c>
      <c r="D112" s="31" t="s">
        <v>896</v>
      </c>
      <c r="E112" s="31" t="s">
        <v>900</v>
      </c>
      <c r="F112" s="31" t="s">
        <v>901</v>
      </c>
      <c r="G112" s="18" t="n">
        <v>1.63013698630137</v>
      </c>
      <c r="H112" s="17" t="n">
        <v>0.351012628012413</v>
      </c>
    </row>
    <row r="113" customFormat="false" ht="12.75" hidden="false" customHeight="false" outlineLevel="0" collapsed="false">
      <c r="A113" s="31" t="s">
        <v>902</v>
      </c>
      <c r="B113" s="31" t="s">
        <v>579</v>
      </c>
      <c r="C113" s="31" t="s">
        <v>580</v>
      </c>
      <c r="D113" s="31" t="s">
        <v>896</v>
      </c>
      <c r="E113" s="31" t="s">
        <v>677</v>
      </c>
      <c r="F113" s="31" t="s">
        <v>903</v>
      </c>
      <c r="G113" s="18" t="n">
        <v>4.57692307692308</v>
      </c>
      <c r="H113" s="17" t="n">
        <v>0.0715417791414527</v>
      </c>
    </row>
    <row r="114" customFormat="false" ht="12.75" hidden="false" customHeight="false" outlineLevel="0" collapsed="false">
      <c r="A114" s="31" t="s">
        <v>904</v>
      </c>
      <c r="B114" s="31" t="s">
        <v>549</v>
      </c>
      <c r="C114" s="31" t="s">
        <v>550</v>
      </c>
      <c r="D114" s="31" t="s">
        <v>905</v>
      </c>
      <c r="E114" s="31" t="s">
        <v>743</v>
      </c>
      <c r="F114" s="31" t="s">
        <v>744</v>
      </c>
      <c r="G114" s="18" t="n">
        <v>1.07272727272727</v>
      </c>
      <c r="H114" s="17" t="n">
        <v>0.613798446905785</v>
      </c>
    </row>
    <row r="115" customFormat="false" ht="12.75" hidden="false" customHeight="false" outlineLevel="0" collapsed="false">
      <c r="A115" s="31" t="s">
        <v>906</v>
      </c>
      <c r="B115" s="31" t="s">
        <v>549</v>
      </c>
      <c r="C115" s="31" t="s">
        <v>550</v>
      </c>
      <c r="D115" s="31" t="s">
        <v>905</v>
      </c>
      <c r="E115" s="31" t="s">
        <v>698</v>
      </c>
      <c r="F115" s="31" t="s">
        <v>699</v>
      </c>
      <c r="G115" s="18" t="n">
        <v>2.95</v>
      </c>
      <c r="H115" s="17" t="n">
        <v>0.297993188524889</v>
      </c>
    </row>
    <row r="116" customFormat="false" ht="12.75" hidden="false" customHeight="false" outlineLevel="0" collapsed="false">
      <c r="A116" s="31" t="s">
        <v>907</v>
      </c>
      <c r="B116" s="31" t="s">
        <v>908</v>
      </c>
      <c r="C116" s="31" t="s">
        <v>909</v>
      </c>
      <c r="D116" s="31" t="s">
        <v>910</v>
      </c>
      <c r="E116" s="31" t="s">
        <v>911</v>
      </c>
      <c r="F116" s="31" t="s">
        <v>912</v>
      </c>
      <c r="G116" s="18" t="n">
        <v>1.89954337899543</v>
      </c>
      <c r="H116" s="17" t="n">
        <v>0.0764814361457155</v>
      </c>
    </row>
    <row r="117" customFormat="false" ht="12.75" hidden="false" customHeight="false" outlineLevel="0" collapsed="false">
      <c r="A117" s="31" t="s">
        <v>913</v>
      </c>
      <c r="B117" s="31" t="s">
        <v>549</v>
      </c>
      <c r="C117" s="31" t="s">
        <v>550</v>
      </c>
      <c r="D117" s="31" t="s">
        <v>669</v>
      </c>
      <c r="E117" s="31" t="s">
        <v>914</v>
      </c>
      <c r="F117" s="31" t="s">
        <v>915</v>
      </c>
      <c r="G117" s="18" t="n">
        <v>0.819444444444444</v>
      </c>
      <c r="H117" s="17" t="n">
        <v>1</v>
      </c>
    </row>
    <row r="118" customFormat="false" ht="12.75" hidden="false" customHeight="false" outlineLevel="0" collapsed="false">
      <c r="A118" s="31" t="s">
        <v>916</v>
      </c>
      <c r="B118" s="31" t="s">
        <v>579</v>
      </c>
      <c r="C118" s="31" t="s">
        <v>580</v>
      </c>
      <c r="D118" s="31" t="s">
        <v>917</v>
      </c>
      <c r="E118" s="31" t="s">
        <v>918</v>
      </c>
      <c r="F118" s="31" t="s">
        <v>919</v>
      </c>
      <c r="G118" s="18" t="n">
        <v>3.13157894736842</v>
      </c>
      <c r="H118" s="17" t="n">
        <v>0.135578781313598</v>
      </c>
    </row>
    <row r="119" customFormat="false" ht="12.75" hidden="false" customHeight="false" outlineLevel="0" collapsed="false">
      <c r="A119" s="31" t="s">
        <v>920</v>
      </c>
      <c r="B119" s="31" t="s">
        <v>543</v>
      </c>
      <c r="C119" s="31" t="s">
        <v>544</v>
      </c>
      <c r="D119" s="31" t="s">
        <v>921</v>
      </c>
      <c r="E119" s="31" t="s">
        <v>653</v>
      </c>
      <c r="F119" s="31" t="s">
        <v>654</v>
      </c>
      <c r="G119" s="18" t="n">
        <v>2.2037037037037</v>
      </c>
      <c r="H119" s="17" t="n">
        <v>0.10984637231464</v>
      </c>
    </row>
    <row r="120" customFormat="false" ht="12.75" hidden="false" customHeight="false" outlineLevel="0" collapsed="false">
      <c r="A120" s="31" t="s">
        <v>922</v>
      </c>
      <c r="B120" s="31" t="s">
        <v>600</v>
      </c>
      <c r="C120" s="31" t="s">
        <v>601</v>
      </c>
      <c r="D120" s="31" t="s">
        <v>923</v>
      </c>
      <c r="E120" s="31" t="s">
        <v>924</v>
      </c>
      <c r="F120" s="31" t="s">
        <v>925</v>
      </c>
      <c r="G120" s="18" t="n">
        <v>0.603389830508475</v>
      </c>
      <c r="H120" s="17" t="n">
        <v>0.877894804800092</v>
      </c>
    </row>
    <row r="121" customFormat="false" ht="12.75" hidden="false" customHeight="false" outlineLevel="0" collapsed="false">
      <c r="A121" s="31" t="s">
        <v>926</v>
      </c>
      <c r="B121" s="31" t="s">
        <v>549</v>
      </c>
      <c r="C121" s="31" t="s">
        <v>550</v>
      </c>
      <c r="D121" s="31" t="s">
        <v>927</v>
      </c>
      <c r="E121" s="31" t="s">
        <v>928</v>
      </c>
      <c r="F121" s="31" t="s">
        <v>929</v>
      </c>
      <c r="G121" s="18" t="n">
        <v>1.59459459459459</v>
      </c>
      <c r="H121" s="17" t="n">
        <v>0.469356514101857</v>
      </c>
    </row>
    <row r="122" customFormat="false" ht="12.75" hidden="false" customHeight="false" outlineLevel="0" collapsed="false">
      <c r="A122" s="31" t="s">
        <v>930</v>
      </c>
      <c r="B122" s="31" t="s">
        <v>579</v>
      </c>
      <c r="C122" s="31" t="s">
        <v>580</v>
      </c>
      <c r="D122" s="31" t="s">
        <v>931</v>
      </c>
      <c r="E122" s="31" t="s">
        <v>559</v>
      </c>
      <c r="F122" s="31" t="s">
        <v>560</v>
      </c>
      <c r="G122" s="18" t="n">
        <v>2.83333333333333</v>
      </c>
      <c r="H122" s="17" t="n">
        <v>0.161209321801358</v>
      </c>
    </row>
    <row r="123" customFormat="false" ht="12.75" hidden="false" customHeight="false" outlineLevel="0" collapsed="false">
      <c r="A123" s="31" t="s">
        <v>932</v>
      </c>
      <c r="B123" s="31" t="s">
        <v>549</v>
      </c>
      <c r="C123" s="31" t="s">
        <v>550</v>
      </c>
      <c r="D123" s="31" t="s">
        <v>669</v>
      </c>
      <c r="E123" s="31" t="s">
        <v>552</v>
      </c>
      <c r="F123" s="31" t="s">
        <v>553</v>
      </c>
      <c r="G123" s="18" t="n">
        <v>1.90322580645161</v>
      </c>
      <c r="H123" s="17" t="n">
        <v>0.417443346270009</v>
      </c>
    </row>
    <row r="124" customFormat="false" ht="12.75" hidden="false" customHeight="false" outlineLevel="0" collapsed="false">
      <c r="A124" s="31" t="s">
        <v>933</v>
      </c>
      <c r="B124" s="31" t="s">
        <v>543</v>
      </c>
      <c r="C124" s="31" t="s">
        <v>544</v>
      </c>
      <c r="D124" s="31" t="s">
        <v>934</v>
      </c>
      <c r="E124" s="31" t="s">
        <v>594</v>
      </c>
      <c r="F124" s="31" t="s">
        <v>595</v>
      </c>
      <c r="G124" s="18" t="n">
        <v>1.95081967213115</v>
      </c>
      <c r="H124" s="17" t="n">
        <v>0.151922984264644</v>
      </c>
    </row>
    <row r="125" customFormat="false" ht="12.75" hidden="false" customHeight="false" outlineLevel="0" collapsed="false">
      <c r="A125" s="31" t="s">
        <v>935</v>
      </c>
      <c r="B125" s="31" t="s">
        <v>691</v>
      </c>
      <c r="C125" s="31" t="s">
        <v>828</v>
      </c>
      <c r="D125" s="31" t="s">
        <v>936</v>
      </c>
      <c r="E125" s="31" t="s">
        <v>937</v>
      </c>
      <c r="F125" s="31" t="s">
        <v>938</v>
      </c>
      <c r="G125" s="18" t="n">
        <v>1.1010101010101</v>
      </c>
      <c r="H125" s="17" t="n">
        <v>0.415503258539494</v>
      </c>
    </row>
    <row r="126" customFormat="false" ht="12.75" hidden="false" customHeight="false" outlineLevel="0" collapsed="false">
      <c r="A126" s="31" t="s">
        <v>939</v>
      </c>
      <c r="B126" s="31" t="s">
        <v>549</v>
      </c>
      <c r="C126" s="31" t="s">
        <v>550</v>
      </c>
      <c r="D126" s="31" t="s">
        <v>940</v>
      </c>
      <c r="E126" s="31" t="s">
        <v>941</v>
      </c>
      <c r="F126" s="31" t="s">
        <v>942</v>
      </c>
      <c r="G126" s="18" t="n">
        <v>1.09259259259259</v>
      </c>
      <c r="H126" s="17" t="n">
        <v>0.606505892008647</v>
      </c>
    </row>
    <row r="127" customFormat="false" ht="12.75" hidden="false" customHeight="false" outlineLevel="0" collapsed="false">
      <c r="A127" s="31" t="s">
        <v>943</v>
      </c>
      <c r="B127" s="31" t="s">
        <v>579</v>
      </c>
      <c r="C127" s="31" t="s">
        <v>580</v>
      </c>
      <c r="D127" s="31" t="s">
        <v>944</v>
      </c>
      <c r="E127" s="31" t="s">
        <v>945</v>
      </c>
      <c r="F127" s="31" t="s">
        <v>946</v>
      </c>
      <c r="G127" s="18" t="n">
        <v>1.19</v>
      </c>
      <c r="H127" s="17" t="n">
        <v>0.508500762763258</v>
      </c>
    </row>
    <row r="128" customFormat="false" ht="12.75" hidden="false" customHeight="false" outlineLevel="0" collapsed="false">
      <c r="A128" s="31" t="s">
        <v>947</v>
      </c>
      <c r="B128" s="31" t="s">
        <v>579</v>
      </c>
      <c r="C128" s="31" t="s">
        <v>580</v>
      </c>
      <c r="D128" s="31" t="s">
        <v>944</v>
      </c>
      <c r="E128" s="31" t="s">
        <v>948</v>
      </c>
      <c r="F128" s="31" t="s">
        <v>949</v>
      </c>
      <c r="G128" s="18" t="n">
        <v>2.58695652173913</v>
      </c>
      <c r="H128" s="17" t="n">
        <v>0.18096201188368</v>
      </c>
    </row>
    <row r="129" customFormat="false" ht="12.75" hidden="false" customHeight="false" outlineLevel="0" collapsed="false">
      <c r="A129" s="31" t="s">
        <v>950</v>
      </c>
      <c r="B129" s="31" t="s">
        <v>579</v>
      </c>
      <c r="C129" s="31" t="s">
        <v>580</v>
      </c>
      <c r="D129" s="31" t="s">
        <v>944</v>
      </c>
      <c r="E129" s="31" t="s">
        <v>707</v>
      </c>
      <c r="F129" s="31" t="s">
        <v>708</v>
      </c>
      <c r="G129" s="18" t="n">
        <v>3.71875</v>
      </c>
      <c r="H129" s="17" t="n">
        <v>0.105070903283821</v>
      </c>
    </row>
    <row r="130" customFormat="false" ht="12.75" hidden="false" customHeight="false" outlineLevel="0" collapsed="false">
      <c r="A130" s="31" t="s">
        <v>951</v>
      </c>
      <c r="B130" s="31" t="s">
        <v>579</v>
      </c>
      <c r="C130" s="31" t="s">
        <v>580</v>
      </c>
      <c r="D130" s="31" t="s">
        <v>952</v>
      </c>
      <c r="E130" s="31" t="s">
        <v>847</v>
      </c>
      <c r="F130" s="31" t="s">
        <v>848</v>
      </c>
      <c r="G130" s="18" t="n">
        <v>1.4875</v>
      </c>
      <c r="H130" s="17" t="n">
        <v>0.390788574621353</v>
      </c>
    </row>
    <row r="131" customFormat="false" ht="12.75" hidden="false" customHeight="false" outlineLevel="0" collapsed="false">
      <c r="A131" s="31" t="s">
        <v>953</v>
      </c>
      <c r="B131" s="31" t="s">
        <v>576</v>
      </c>
      <c r="C131" s="31" t="s">
        <v>954</v>
      </c>
      <c r="D131" s="31" t="s">
        <v>955</v>
      </c>
      <c r="E131" s="31" t="s">
        <v>956</v>
      </c>
      <c r="F131" s="31" t="s">
        <v>957</v>
      </c>
      <c r="G131" s="18" t="n">
        <v>0.655045871559633</v>
      </c>
      <c r="H131" s="17" t="n">
        <v>0.962734428648913</v>
      </c>
    </row>
    <row r="132" customFormat="false" ht="12.75" hidden="false" customHeight="false" outlineLevel="0" collapsed="false">
      <c r="A132" s="31" t="s">
        <v>958</v>
      </c>
      <c r="B132" s="31" t="s">
        <v>908</v>
      </c>
      <c r="C132" s="31" t="s">
        <v>909</v>
      </c>
      <c r="D132" s="31" t="s">
        <v>959</v>
      </c>
      <c r="E132" s="31" t="s">
        <v>960</v>
      </c>
      <c r="F132" s="31" t="s">
        <v>961</v>
      </c>
      <c r="G132" s="18" t="n">
        <v>1.80869565217391</v>
      </c>
      <c r="H132" s="17" t="n">
        <v>0.0932676047941006</v>
      </c>
    </row>
    <row r="133" customFormat="false" ht="12.75" hidden="false" customHeight="false" outlineLevel="0" collapsed="false">
      <c r="A133" s="31" t="s">
        <v>962</v>
      </c>
      <c r="B133" s="31" t="s">
        <v>579</v>
      </c>
      <c r="C133" s="31" t="s">
        <v>580</v>
      </c>
      <c r="D133" s="31" t="s">
        <v>952</v>
      </c>
      <c r="E133" s="31" t="s">
        <v>628</v>
      </c>
      <c r="F133" s="31" t="s">
        <v>629</v>
      </c>
      <c r="G133" s="18" t="n">
        <v>5.17391304347826</v>
      </c>
      <c r="H133" s="17" t="n">
        <v>0.0564040146924148</v>
      </c>
    </row>
    <row r="134" customFormat="false" ht="12.75" hidden="false" customHeight="false" outlineLevel="0" collapsed="false">
      <c r="A134" s="31" t="s">
        <v>963</v>
      </c>
      <c r="B134" s="31" t="s">
        <v>643</v>
      </c>
      <c r="C134" s="31" t="s">
        <v>644</v>
      </c>
      <c r="D134" s="31" t="s">
        <v>964</v>
      </c>
      <c r="E134" s="31" t="s">
        <v>965</v>
      </c>
      <c r="F134" s="31" t="s">
        <v>966</v>
      </c>
      <c r="G134" s="18" t="n">
        <v>1.19597989949749</v>
      </c>
      <c r="H134" s="17" t="n">
        <v>0.353820922868592</v>
      </c>
    </row>
    <row r="135" customFormat="false" ht="12.75" hidden="false" customHeight="false" outlineLevel="0" collapsed="false">
      <c r="A135" s="31" t="s">
        <v>967</v>
      </c>
      <c r="B135" s="31" t="s">
        <v>543</v>
      </c>
      <c r="C135" s="31" t="s">
        <v>544</v>
      </c>
      <c r="D135" s="31" t="s">
        <v>968</v>
      </c>
      <c r="E135" s="31" t="s">
        <v>969</v>
      </c>
      <c r="F135" s="31" t="s">
        <v>970</v>
      </c>
      <c r="G135" s="18" t="n">
        <v>1.44242424242424</v>
      </c>
      <c r="H135" s="17" t="n">
        <v>0.303400994847939</v>
      </c>
    </row>
    <row r="136" customFormat="false" ht="12.75" hidden="false" customHeight="false" outlineLevel="0" collapsed="false">
      <c r="A136" s="31" t="s">
        <v>971</v>
      </c>
      <c r="B136" s="31" t="s">
        <v>549</v>
      </c>
      <c r="C136" s="31" t="s">
        <v>550</v>
      </c>
      <c r="D136" s="31" t="s">
        <v>972</v>
      </c>
      <c r="E136" s="31" t="s">
        <v>973</v>
      </c>
      <c r="F136" s="31" t="s">
        <v>974</v>
      </c>
      <c r="G136" s="18" t="n">
        <v>0.453846153846154</v>
      </c>
      <c r="H136" s="17" t="n">
        <v>1</v>
      </c>
    </row>
    <row r="137" customFormat="false" ht="12.75" hidden="false" customHeight="false" outlineLevel="0" collapsed="false">
      <c r="A137" s="31" t="s">
        <v>975</v>
      </c>
      <c r="B137" s="31" t="s">
        <v>549</v>
      </c>
      <c r="C137" s="31" t="s">
        <v>550</v>
      </c>
      <c r="D137" s="31" t="s">
        <v>972</v>
      </c>
      <c r="E137" s="31" t="s">
        <v>973</v>
      </c>
      <c r="F137" s="31" t="s">
        <v>974</v>
      </c>
      <c r="G137" s="18" t="n">
        <v>0.453846153846154</v>
      </c>
      <c r="H137" s="17" t="n">
        <v>1</v>
      </c>
    </row>
    <row r="138" customFormat="false" ht="12.75" hidden="false" customHeight="false" outlineLevel="0" collapsed="false">
      <c r="A138" s="31" t="s">
        <v>976</v>
      </c>
      <c r="B138" s="31" t="s">
        <v>908</v>
      </c>
      <c r="C138" s="31" t="s">
        <v>909</v>
      </c>
      <c r="D138" s="31" t="s">
        <v>977</v>
      </c>
      <c r="E138" s="31" t="s">
        <v>978</v>
      </c>
      <c r="F138" s="31" t="s">
        <v>979</v>
      </c>
      <c r="G138" s="18" t="n">
        <v>0.676422764227642</v>
      </c>
      <c r="H138" s="17" t="n">
        <v>0.899449663619781</v>
      </c>
    </row>
    <row r="139" customFormat="false" ht="12.75" hidden="false" customHeight="false" outlineLevel="0" collapsed="false">
      <c r="A139" s="31" t="s">
        <v>980</v>
      </c>
      <c r="B139" s="31" t="s">
        <v>537</v>
      </c>
      <c r="C139" s="31" t="s">
        <v>538</v>
      </c>
      <c r="D139" s="31" t="s">
        <v>981</v>
      </c>
      <c r="E139" s="31" t="s">
        <v>982</v>
      </c>
      <c r="F139" s="31" t="s">
        <v>983</v>
      </c>
      <c r="G139" s="18" t="n">
        <v>0.5625</v>
      </c>
      <c r="H139" s="17" t="n">
        <v>0.947186721617507</v>
      </c>
    </row>
    <row r="140" customFormat="false" ht="12.75" hidden="false" customHeight="false" outlineLevel="0" collapsed="false">
      <c r="A140" s="31" t="s">
        <v>984</v>
      </c>
      <c r="B140" s="31" t="s">
        <v>579</v>
      </c>
      <c r="C140" s="31" t="s">
        <v>580</v>
      </c>
      <c r="D140" s="31" t="s">
        <v>985</v>
      </c>
      <c r="E140" s="31" t="s">
        <v>986</v>
      </c>
      <c r="F140" s="31" t="s">
        <v>987</v>
      </c>
      <c r="G140" s="18" t="n">
        <v>0.382636655948553</v>
      </c>
      <c r="H140" s="17" t="n">
        <v>0.969650656381774</v>
      </c>
    </row>
    <row r="141" customFormat="false" ht="12.75" hidden="false" customHeight="false" outlineLevel="0" collapsed="false">
      <c r="A141" s="31" t="s">
        <v>988</v>
      </c>
      <c r="B141" s="31" t="s">
        <v>549</v>
      </c>
      <c r="C141" s="31" t="s">
        <v>550</v>
      </c>
      <c r="D141" s="31" t="s">
        <v>775</v>
      </c>
      <c r="E141" s="31" t="s">
        <v>989</v>
      </c>
      <c r="F141" s="31" t="s">
        <v>990</v>
      </c>
      <c r="G141" s="18" t="n">
        <v>0.401360544217687</v>
      </c>
      <c r="H141" s="17" t="n">
        <v>1</v>
      </c>
    </row>
    <row r="142" customFormat="false" ht="12.75" hidden="false" customHeight="false" outlineLevel="0" collapsed="false">
      <c r="A142" s="31" t="s">
        <v>991</v>
      </c>
      <c r="B142" s="31" t="s">
        <v>549</v>
      </c>
      <c r="C142" s="31" t="s">
        <v>550</v>
      </c>
      <c r="D142" s="31" t="s">
        <v>775</v>
      </c>
      <c r="E142" s="31" t="s">
        <v>914</v>
      </c>
      <c r="F142" s="31" t="s">
        <v>915</v>
      </c>
      <c r="G142" s="18" t="n">
        <v>0.819444444444444</v>
      </c>
      <c r="H142" s="17" t="n">
        <v>1</v>
      </c>
    </row>
    <row r="143" customFormat="false" ht="12.75" hidden="false" customHeight="false" outlineLevel="0" collapsed="false">
      <c r="A143" s="31" t="s">
        <v>992</v>
      </c>
      <c r="B143" s="31" t="s">
        <v>549</v>
      </c>
      <c r="C143" s="31" t="s">
        <v>550</v>
      </c>
      <c r="D143" s="31" t="s">
        <v>824</v>
      </c>
      <c r="E143" s="31" t="s">
        <v>600</v>
      </c>
      <c r="F143" s="31" t="s">
        <v>993</v>
      </c>
      <c r="G143" s="18" t="n">
        <v>19.6666666666667</v>
      </c>
      <c r="H143" s="17" t="n">
        <v>0.0542864565227667</v>
      </c>
    </row>
    <row r="144" customFormat="false" ht="12.75" hidden="false" customHeight="false" outlineLevel="0" collapsed="false">
      <c r="A144" s="31" t="s">
        <v>994</v>
      </c>
      <c r="B144" s="31" t="s">
        <v>579</v>
      </c>
      <c r="C144" s="31" t="s">
        <v>580</v>
      </c>
      <c r="D144" s="31" t="s">
        <v>995</v>
      </c>
      <c r="E144" s="31" t="s">
        <v>996</v>
      </c>
      <c r="F144" s="31" t="s">
        <v>997</v>
      </c>
      <c r="G144" s="18" t="n">
        <v>0.676136363636364</v>
      </c>
      <c r="H144" s="17" t="n">
        <v>1</v>
      </c>
    </row>
    <row r="145" customFormat="false" ht="12.75" hidden="false" customHeight="false" outlineLevel="0" collapsed="false">
      <c r="A145" s="31" t="s">
        <v>998</v>
      </c>
      <c r="B145" s="31" t="s">
        <v>549</v>
      </c>
      <c r="C145" s="31" t="s">
        <v>550</v>
      </c>
      <c r="D145" s="31" t="s">
        <v>905</v>
      </c>
      <c r="E145" s="31" t="s">
        <v>941</v>
      </c>
      <c r="F145" s="31" t="s">
        <v>942</v>
      </c>
      <c r="G145" s="18" t="n">
        <v>1.09259259259259</v>
      </c>
      <c r="H145" s="17" t="n">
        <v>0.606505892008647</v>
      </c>
    </row>
    <row r="146" customFormat="false" ht="12.75" hidden="false" customHeight="false" outlineLevel="0" collapsed="false">
      <c r="A146" s="31" t="s">
        <v>999</v>
      </c>
      <c r="B146" s="31" t="s">
        <v>549</v>
      </c>
      <c r="C146" s="31" t="s">
        <v>550</v>
      </c>
      <c r="D146" s="31" t="s">
        <v>905</v>
      </c>
      <c r="E146" s="31" t="s">
        <v>691</v>
      </c>
      <c r="F146" s="31" t="s">
        <v>692</v>
      </c>
      <c r="G146" s="18" t="n">
        <v>4.91666666666667</v>
      </c>
      <c r="H146" s="17" t="n">
        <v>0.185147198081664</v>
      </c>
    </row>
    <row r="147" customFormat="false" ht="12.75" hidden="false" customHeight="false" outlineLevel="0" collapsed="false">
      <c r="A147" s="31" t="s">
        <v>1000</v>
      </c>
      <c r="B147" s="31" t="s">
        <v>1001</v>
      </c>
      <c r="C147" s="31" t="s">
        <v>1002</v>
      </c>
      <c r="D147" s="31" t="s">
        <v>1003</v>
      </c>
      <c r="E147" s="31" t="s">
        <v>1004</v>
      </c>
      <c r="F147" s="31" t="s">
        <v>1005</v>
      </c>
      <c r="G147" s="18" t="n">
        <v>0.827826086956522</v>
      </c>
      <c r="H147" s="17" t="n">
        <v>0.825644450382278</v>
      </c>
    </row>
    <row r="148" customFormat="false" ht="12.75" hidden="false" customHeight="false" outlineLevel="0" collapsed="false">
      <c r="A148" s="31" t="s">
        <v>1006</v>
      </c>
      <c r="B148" s="31" t="s">
        <v>600</v>
      </c>
      <c r="C148" s="31" t="s">
        <v>601</v>
      </c>
      <c r="D148" s="31" t="s">
        <v>1007</v>
      </c>
      <c r="E148" s="31" t="s">
        <v>1008</v>
      </c>
      <c r="F148" s="31" t="s">
        <v>1009</v>
      </c>
      <c r="G148" s="18" t="n">
        <v>0.275968992248062</v>
      </c>
      <c r="H148" s="17" t="n">
        <v>0.998994827581081</v>
      </c>
    </row>
    <row r="149" customFormat="false" ht="12.75" hidden="false" customHeight="false" outlineLevel="0" collapsed="false">
      <c r="A149" s="31" t="s">
        <v>1010</v>
      </c>
      <c r="B149" s="31" t="s">
        <v>549</v>
      </c>
      <c r="C149" s="31" t="s">
        <v>550</v>
      </c>
      <c r="D149" s="31" t="s">
        <v>1011</v>
      </c>
      <c r="E149" s="31" t="s">
        <v>704</v>
      </c>
      <c r="F149" s="31" t="s">
        <v>705</v>
      </c>
      <c r="G149" s="18" t="n">
        <v>1.475</v>
      </c>
      <c r="H149" s="17" t="n">
        <v>0.49826912734565</v>
      </c>
    </row>
    <row r="150" customFormat="false" ht="12.75" hidden="false" customHeight="false" outlineLevel="0" collapsed="false">
      <c r="A150" s="31" t="s">
        <v>1012</v>
      </c>
      <c r="B150" s="31" t="s">
        <v>549</v>
      </c>
      <c r="C150" s="31" t="s">
        <v>550</v>
      </c>
      <c r="D150" s="31" t="s">
        <v>775</v>
      </c>
      <c r="E150" s="31" t="s">
        <v>1013</v>
      </c>
      <c r="F150" s="31" t="s">
        <v>1014</v>
      </c>
      <c r="G150" s="18" t="n">
        <v>3.93333333333333</v>
      </c>
      <c r="H150" s="17" t="n">
        <v>0.22943513054485</v>
      </c>
    </row>
    <row r="151" customFormat="false" ht="12.75" hidden="false" customHeight="false" outlineLevel="0" collapsed="false">
      <c r="A151" s="31" t="s">
        <v>1015</v>
      </c>
      <c r="B151" s="31" t="s">
        <v>730</v>
      </c>
      <c r="C151" s="31" t="s">
        <v>1016</v>
      </c>
      <c r="D151" s="31" t="s">
        <v>1017</v>
      </c>
      <c r="E151" s="31" t="s">
        <v>1018</v>
      </c>
      <c r="F151" s="31" t="s">
        <v>1019</v>
      </c>
      <c r="G151" s="18" t="n">
        <v>1.64110429447853</v>
      </c>
      <c r="H151" s="17" t="n">
        <v>0.0994907788088011</v>
      </c>
    </row>
    <row r="152" customFormat="false" ht="12.75" hidden="false" customHeight="false" outlineLevel="0" collapsed="false">
      <c r="A152" s="31" t="s">
        <v>1020</v>
      </c>
      <c r="B152" s="31" t="s">
        <v>543</v>
      </c>
      <c r="C152" s="31" t="s">
        <v>544</v>
      </c>
      <c r="D152" s="31" t="s">
        <v>1021</v>
      </c>
      <c r="E152" s="31" t="s">
        <v>1022</v>
      </c>
      <c r="F152" s="31" t="s">
        <v>1023</v>
      </c>
      <c r="G152" s="18" t="n">
        <v>1.73722627737226</v>
      </c>
      <c r="H152" s="17" t="n">
        <v>0.199098411417806</v>
      </c>
    </row>
    <row r="153" customFormat="false" ht="12.75" hidden="false" customHeight="false" outlineLevel="0" collapsed="false">
      <c r="A153" s="31" t="s">
        <v>1024</v>
      </c>
      <c r="B153" s="31" t="s">
        <v>549</v>
      </c>
      <c r="C153" s="31" t="s">
        <v>550</v>
      </c>
      <c r="D153" s="31" t="s">
        <v>1025</v>
      </c>
      <c r="E153" s="31" t="s">
        <v>730</v>
      </c>
      <c r="F153" s="31" t="s">
        <v>731</v>
      </c>
      <c r="G153" s="18" t="n">
        <v>6.55555555555556</v>
      </c>
      <c r="H153" s="17" t="n">
        <v>0.154225375371147</v>
      </c>
    </row>
    <row r="154" customFormat="false" ht="12.75" hidden="false" customHeight="false" outlineLevel="0" collapsed="false">
      <c r="A154" s="31" t="s">
        <v>1026</v>
      </c>
      <c r="B154" s="31" t="s">
        <v>579</v>
      </c>
      <c r="C154" s="31" t="s">
        <v>580</v>
      </c>
      <c r="D154" s="31" t="s">
        <v>1027</v>
      </c>
      <c r="E154" s="31" t="s">
        <v>1028</v>
      </c>
      <c r="F154" s="31" t="s">
        <v>1029</v>
      </c>
      <c r="G154" s="18" t="n">
        <v>2.42857142857143</v>
      </c>
      <c r="H154" s="17" t="n">
        <v>0.201052276405722</v>
      </c>
    </row>
    <row r="155" customFormat="false" ht="12.75" hidden="false" customHeight="false" outlineLevel="0" collapsed="false">
      <c r="A155" s="31" t="s">
        <v>1030</v>
      </c>
      <c r="B155" s="31" t="s">
        <v>549</v>
      </c>
      <c r="C155" s="31" t="s">
        <v>550</v>
      </c>
      <c r="D155" s="31" t="s">
        <v>1025</v>
      </c>
      <c r="E155" s="31" t="s">
        <v>549</v>
      </c>
      <c r="F155" s="31" t="s">
        <v>1031</v>
      </c>
      <c r="G155" s="18" t="n">
        <v>59</v>
      </c>
      <c r="H155" s="17" t="n">
        <v>0.0184311574328031</v>
      </c>
    </row>
    <row r="156" customFormat="false" ht="12.75" hidden="false" customHeight="false" outlineLevel="0" collapsed="false">
      <c r="A156" s="31" t="s">
        <v>1032</v>
      </c>
      <c r="B156" s="31" t="s">
        <v>549</v>
      </c>
      <c r="C156" s="31" t="s">
        <v>550</v>
      </c>
      <c r="D156" s="31" t="s">
        <v>703</v>
      </c>
      <c r="E156" s="31" t="s">
        <v>576</v>
      </c>
      <c r="F156" s="31" t="s">
        <v>577</v>
      </c>
      <c r="G156" s="18" t="n">
        <v>4.53846153846154</v>
      </c>
      <c r="H156" s="17" t="n">
        <v>0.200184024830596</v>
      </c>
    </row>
    <row r="157" customFormat="false" ht="12.75" hidden="false" customHeight="false" outlineLevel="0" collapsed="false">
      <c r="A157" s="31" t="s">
        <v>1033</v>
      </c>
      <c r="B157" s="31" t="s">
        <v>549</v>
      </c>
      <c r="C157" s="31" t="s">
        <v>550</v>
      </c>
      <c r="D157" s="31" t="s">
        <v>718</v>
      </c>
      <c r="E157" s="31" t="s">
        <v>743</v>
      </c>
      <c r="F157" s="31" t="s">
        <v>744</v>
      </c>
      <c r="G157" s="18" t="n">
        <v>1.07272727272727</v>
      </c>
      <c r="H157" s="17" t="n">
        <v>0.613798446905785</v>
      </c>
    </row>
    <row r="158" customFormat="false" ht="12.75" hidden="false" customHeight="false" outlineLevel="0" collapsed="false">
      <c r="A158" s="31" t="s">
        <v>1034</v>
      </c>
      <c r="B158" s="31" t="s">
        <v>579</v>
      </c>
      <c r="C158" s="31" t="s">
        <v>580</v>
      </c>
      <c r="D158" s="31" t="s">
        <v>1035</v>
      </c>
      <c r="E158" s="31" t="s">
        <v>1036</v>
      </c>
      <c r="F158" s="31" t="s">
        <v>1037</v>
      </c>
      <c r="G158" s="18" t="n">
        <v>1.05309734513274</v>
      </c>
      <c r="H158" s="17" t="n">
        <v>0.569611713959247</v>
      </c>
    </row>
    <row r="159" customFormat="false" ht="12.75" hidden="false" customHeight="false" outlineLevel="0" collapsed="false">
      <c r="A159" s="31" t="s">
        <v>1038</v>
      </c>
      <c r="B159" s="31" t="s">
        <v>908</v>
      </c>
      <c r="C159" s="31" t="s">
        <v>909</v>
      </c>
      <c r="D159" s="31" t="s">
        <v>1039</v>
      </c>
      <c r="E159" s="31" t="s">
        <v>1040</v>
      </c>
      <c r="F159" s="31" t="s">
        <v>1041</v>
      </c>
      <c r="G159" s="18" t="n">
        <v>1.15555555555556</v>
      </c>
      <c r="H159" s="17" t="n">
        <v>0.404162369041996</v>
      </c>
    </row>
    <row r="160" customFormat="false" ht="12.75" hidden="false" customHeight="false" outlineLevel="0" collapsed="false">
      <c r="A160" s="31" t="s">
        <v>1042</v>
      </c>
      <c r="B160" s="31" t="s">
        <v>549</v>
      </c>
      <c r="C160" s="31" t="s">
        <v>550</v>
      </c>
      <c r="D160" s="31" t="s">
        <v>562</v>
      </c>
      <c r="E160" s="31" t="s">
        <v>695</v>
      </c>
      <c r="F160" s="31" t="s">
        <v>696</v>
      </c>
      <c r="G160" s="18" t="n">
        <v>1.03508771929825</v>
      </c>
      <c r="H160" s="17" t="n">
        <v>0.620956639858104</v>
      </c>
    </row>
    <row r="161" customFormat="false" ht="12.75" hidden="false" customHeight="false" outlineLevel="0" collapsed="false">
      <c r="A161" s="31" t="s">
        <v>1043</v>
      </c>
      <c r="B161" s="31" t="s">
        <v>543</v>
      </c>
      <c r="C161" s="31" t="s">
        <v>544</v>
      </c>
      <c r="D161" s="31" t="s">
        <v>934</v>
      </c>
      <c r="E161" s="31" t="s">
        <v>1044</v>
      </c>
      <c r="F161" s="31" t="s">
        <v>1045</v>
      </c>
      <c r="G161" s="18" t="n">
        <v>2.53191489361702</v>
      </c>
      <c r="H161" s="17" t="n">
        <v>0.0740570186381718</v>
      </c>
    </row>
    <row r="162" customFormat="false" ht="12.75" hidden="false" customHeight="false" outlineLevel="0" collapsed="false">
      <c r="A162" s="31" t="s">
        <v>1046</v>
      </c>
      <c r="B162" s="31" t="s">
        <v>549</v>
      </c>
      <c r="C162" s="31" t="s">
        <v>550</v>
      </c>
      <c r="D162" s="31" t="s">
        <v>673</v>
      </c>
      <c r="E162" s="31" t="s">
        <v>555</v>
      </c>
      <c r="F162" s="31" t="s">
        <v>556</v>
      </c>
      <c r="G162" s="18" t="n">
        <v>2.36</v>
      </c>
      <c r="H162" s="17" t="n">
        <v>0.348445342386083</v>
      </c>
    </row>
    <row r="163" customFormat="false" ht="12.75" hidden="false" customHeight="false" outlineLevel="0" collapsed="false">
      <c r="A163" s="31" t="s">
        <v>1047</v>
      </c>
      <c r="B163" s="31" t="s">
        <v>549</v>
      </c>
      <c r="C163" s="31" t="s">
        <v>550</v>
      </c>
      <c r="D163" s="31" t="s">
        <v>1048</v>
      </c>
      <c r="E163" s="31" t="s">
        <v>948</v>
      </c>
      <c r="F163" s="31" t="s">
        <v>949</v>
      </c>
      <c r="G163" s="18" t="n">
        <v>1.28260869565217</v>
      </c>
      <c r="H163" s="17" t="n">
        <v>0.543017646775846</v>
      </c>
    </row>
    <row r="164" customFormat="false" ht="12.75" hidden="false" customHeight="false" outlineLevel="0" collapsed="false">
      <c r="A164" s="31" t="s">
        <v>1049</v>
      </c>
      <c r="B164" s="31" t="s">
        <v>549</v>
      </c>
      <c r="C164" s="31" t="s">
        <v>550</v>
      </c>
      <c r="D164" s="31" t="s">
        <v>1048</v>
      </c>
      <c r="E164" s="31" t="s">
        <v>555</v>
      </c>
      <c r="F164" s="31" t="s">
        <v>556</v>
      </c>
      <c r="G164" s="18" t="n">
        <v>2.36</v>
      </c>
      <c r="H164" s="17" t="n">
        <v>0.348445342386083</v>
      </c>
    </row>
    <row r="165" customFormat="false" ht="12.75" hidden="false" customHeight="false" outlineLevel="0" collapsed="false">
      <c r="A165" s="31" t="s">
        <v>1050</v>
      </c>
      <c r="B165" s="31" t="s">
        <v>1051</v>
      </c>
      <c r="C165" s="31" t="s">
        <v>1052</v>
      </c>
      <c r="D165" s="31" t="s">
        <v>1053</v>
      </c>
      <c r="E165" s="31" t="s">
        <v>1054</v>
      </c>
      <c r="F165" s="31" t="s">
        <v>1055</v>
      </c>
      <c r="G165" s="18" t="n">
        <v>0.86734693877551</v>
      </c>
      <c r="H165" s="17" t="n">
        <v>0.726021328869983</v>
      </c>
    </row>
    <row r="166" customFormat="false" ht="12.75" hidden="false" customHeight="false" outlineLevel="0" collapsed="false">
      <c r="A166" s="31" t="s">
        <v>1056</v>
      </c>
      <c r="B166" s="31" t="s">
        <v>537</v>
      </c>
      <c r="C166" s="31" t="s">
        <v>538</v>
      </c>
      <c r="D166" s="31" t="s">
        <v>1057</v>
      </c>
      <c r="E166" s="31" t="s">
        <v>1058</v>
      </c>
      <c r="F166" s="31" t="s">
        <v>1059</v>
      </c>
      <c r="G166" s="18" t="n">
        <v>1.03125</v>
      </c>
      <c r="H166" s="17" t="n">
        <v>0.53597275772901</v>
      </c>
    </row>
    <row r="167" customFormat="false" ht="12.75" hidden="false" customHeight="false" outlineLevel="0" collapsed="false">
      <c r="A167" s="31" t="s">
        <v>1060</v>
      </c>
      <c r="B167" s="31" t="s">
        <v>543</v>
      </c>
      <c r="C167" s="31" t="s">
        <v>544</v>
      </c>
      <c r="D167" s="31" t="s">
        <v>1061</v>
      </c>
      <c r="E167" s="31" t="s">
        <v>1062</v>
      </c>
      <c r="F167" s="31" t="s">
        <v>1063</v>
      </c>
      <c r="G167" s="18" t="n">
        <v>0.971428571428571</v>
      </c>
      <c r="H167" s="17" t="n">
        <v>0.595858075000069</v>
      </c>
    </row>
    <row r="168" customFormat="false" ht="12.75" hidden="false" customHeight="false" outlineLevel="0" collapsed="false">
      <c r="A168" s="31" t="s">
        <v>1064</v>
      </c>
      <c r="B168" s="31" t="s">
        <v>579</v>
      </c>
      <c r="C168" s="31" t="s">
        <v>580</v>
      </c>
      <c r="D168" s="31" t="s">
        <v>896</v>
      </c>
      <c r="E168" s="31" t="s">
        <v>1065</v>
      </c>
      <c r="F168" s="31" t="s">
        <v>1066</v>
      </c>
      <c r="G168" s="18" t="n">
        <v>0.730061349693252</v>
      </c>
      <c r="H168" s="17" t="n">
        <v>1</v>
      </c>
    </row>
    <row r="169" customFormat="false" ht="12.75" hidden="false" customHeight="false" outlineLevel="0" collapsed="false">
      <c r="A169" s="31" t="s">
        <v>1067</v>
      </c>
      <c r="B169" s="31" t="s">
        <v>579</v>
      </c>
      <c r="C169" s="31" t="s">
        <v>580</v>
      </c>
      <c r="D169" s="31" t="s">
        <v>944</v>
      </c>
      <c r="E169" s="31" t="s">
        <v>1068</v>
      </c>
      <c r="F169" s="31" t="s">
        <v>1069</v>
      </c>
      <c r="G169" s="18" t="n">
        <v>1.91935483870968</v>
      </c>
      <c r="H169" s="17" t="n">
        <v>0.283039151049002</v>
      </c>
    </row>
    <row r="170" customFormat="false" ht="12.75" hidden="false" customHeight="false" outlineLevel="0" collapsed="false">
      <c r="A170" s="31" t="s">
        <v>1070</v>
      </c>
      <c r="B170" s="31" t="s">
        <v>549</v>
      </c>
      <c r="C170" s="31" t="s">
        <v>550</v>
      </c>
      <c r="D170" s="31" t="s">
        <v>1071</v>
      </c>
      <c r="E170" s="31" t="s">
        <v>552</v>
      </c>
      <c r="F170" s="31" t="s">
        <v>553</v>
      </c>
      <c r="G170" s="18" t="n">
        <v>1.90322580645161</v>
      </c>
      <c r="H170" s="17" t="n">
        <v>0.417443346270009</v>
      </c>
    </row>
    <row r="171" customFormat="false" ht="12.75" hidden="false" customHeight="false" outlineLevel="0" collapsed="false">
      <c r="A171" s="31" t="s">
        <v>1072</v>
      </c>
      <c r="B171" s="31" t="s">
        <v>549</v>
      </c>
      <c r="C171" s="31" t="s">
        <v>550</v>
      </c>
      <c r="D171" s="31" t="s">
        <v>1071</v>
      </c>
      <c r="E171" s="31" t="s">
        <v>1051</v>
      </c>
      <c r="F171" s="31" t="s">
        <v>1073</v>
      </c>
      <c r="G171" s="18" t="n">
        <v>5.9</v>
      </c>
      <c r="H171" s="17" t="n">
        <v>0.1698293877737</v>
      </c>
    </row>
    <row r="172" customFormat="false" ht="12.75" hidden="false" customHeight="false" outlineLevel="0" collapsed="false">
      <c r="A172" s="31" t="s">
        <v>1074</v>
      </c>
      <c r="B172" s="31" t="s">
        <v>579</v>
      </c>
      <c r="C172" s="31" t="s">
        <v>580</v>
      </c>
      <c r="D172" s="31" t="s">
        <v>1075</v>
      </c>
      <c r="E172" s="31" t="s">
        <v>1076</v>
      </c>
      <c r="F172" s="31" t="s">
        <v>1077</v>
      </c>
      <c r="G172" s="18" t="n">
        <v>2.90243902439024</v>
      </c>
      <c r="H172" s="17" t="n">
        <v>0.15471778295047</v>
      </c>
    </row>
    <row r="173" customFormat="false" ht="12.75" hidden="false" customHeight="false" outlineLevel="0" collapsed="false">
      <c r="A173" s="31" t="s">
        <v>1078</v>
      </c>
      <c r="B173" s="31" t="s">
        <v>600</v>
      </c>
      <c r="C173" s="31" t="s">
        <v>601</v>
      </c>
      <c r="D173" s="31" t="s">
        <v>1079</v>
      </c>
      <c r="E173" s="31" t="s">
        <v>1080</v>
      </c>
      <c r="F173" s="31" t="s">
        <v>1081</v>
      </c>
      <c r="G173" s="18" t="n">
        <v>0.597315436241611</v>
      </c>
      <c r="H173" s="17" t="n">
        <v>0.882542353700078</v>
      </c>
    </row>
    <row r="174" customFormat="false" ht="12.75" hidden="false" customHeight="false" outlineLevel="0" collapsed="false">
      <c r="A174" s="31" t="s">
        <v>1082</v>
      </c>
      <c r="B174" s="31" t="s">
        <v>579</v>
      </c>
      <c r="C174" s="31" t="s">
        <v>580</v>
      </c>
      <c r="D174" s="31" t="s">
        <v>1083</v>
      </c>
      <c r="E174" s="31" t="s">
        <v>531</v>
      </c>
      <c r="F174" s="31" t="s">
        <v>684</v>
      </c>
      <c r="G174" s="18" t="n">
        <v>2.53191489361702</v>
      </c>
      <c r="H174" s="17" t="n">
        <v>0.187626102154482</v>
      </c>
    </row>
    <row r="175" customFormat="false" ht="12.75" hidden="false" customHeight="false" outlineLevel="0" collapsed="false">
      <c r="A175" s="31" t="s">
        <v>1084</v>
      </c>
      <c r="B175" s="31" t="s">
        <v>579</v>
      </c>
      <c r="C175" s="31" t="s">
        <v>580</v>
      </c>
      <c r="D175" s="31" t="s">
        <v>1085</v>
      </c>
      <c r="E175" s="31" t="s">
        <v>1086</v>
      </c>
      <c r="F175" s="31" t="s">
        <v>1087</v>
      </c>
      <c r="G175" s="18" t="n">
        <v>0.233333333333333</v>
      </c>
      <c r="H175" s="17" t="n">
        <v>0.998580355166615</v>
      </c>
    </row>
    <row r="176" customFormat="false" ht="12.75" hidden="false" customHeight="false" outlineLevel="0" collapsed="false">
      <c r="A176" s="31" t="s">
        <v>1088</v>
      </c>
      <c r="B176" s="31" t="s">
        <v>549</v>
      </c>
      <c r="C176" s="31" t="s">
        <v>550</v>
      </c>
      <c r="D176" s="31" t="s">
        <v>1089</v>
      </c>
      <c r="E176" s="31" t="s">
        <v>1090</v>
      </c>
      <c r="F176" s="31" t="s">
        <v>1091</v>
      </c>
      <c r="G176" s="18" t="n">
        <v>0.165730337078652</v>
      </c>
      <c r="H176" s="17" t="n">
        <v>0.997881713786177</v>
      </c>
    </row>
    <row r="177" customFormat="false" ht="12.75" hidden="false" customHeight="false" outlineLevel="0" collapsed="false">
      <c r="A177" s="31" t="s">
        <v>1092</v>
      </c>
      <c r="B177" s="31" t="s">
        <v>549</v>
      </c>
      <c r="C177" s="31" t="s">
        <v>550</v>
      </c>
      <c r="D177" s="31" t="s">
        <v>1089</v>
      </c>
      <c r="E177" s="31" t="s">
        <v>691</v>
      </c>
      <c r="F177" s="31" t="s">
        <v>692</v>
      </c>
      <c r="G177" s="18" t="n">
        <v>4.91666666666667</v>
      </c>
      <c r="H177" s="17" t="n">
        <v>0.185147198081664</v>
      </c>
    </row>
    <row r="178" customFormat="false" ht="12.75" hidden="false" customHeight="false" outlineLevel="0" collapsed="false">
      <c r="A178" s="31" t="s">
        <v>1093</v>
      </c>
      <c r="B178" s="31" t="s">
        <v>549</v>
      </c>
      <c r="C178" s="31" t="s">
        <v>550</v>
      </c>
      <c r="D178" s="31" t="s">
        <v>1089</v>
      </c>
      <c r="E178" s="31" t="s">
        <v>537</v>
      </c>
      <c r="F178" s="31" t="s">
        <v>733</v>
      </c>
      <c r="G178" s="18" t="n">
        <v>11.8</v>
      </c>
      <c r="H178" s="17" t="n">
        <v>0.0888395253587096</v>
      </c>
    </row>
    <row r="179" customFormat="false" ht="12.75" hidden="false" customHeight="false" outlineLevel="0" collapsed="false">
      <c r="A179" s="31" t="s">
        <v>1094</v>
      </c>
      <c r="B179" s="31" t="s">
        <v>549</v>
      </c>
      <c r="C179" s="31" t="s">
        <v>550</v>
      </c>
      <c r="D179" s="31" t="s">
        <v>824</v>
      </c>
      <c r="E179" s="31" t="s">
        <v>1095</v>
      </c>
      <c r="F179" s="31" t="s">
        <v>1096</v>
      </c>
      <c r="G179" s="18" t="n">
        <v>0.383116883116883</v>
      </c>
      <c r="H179" s="17" t="n">
        <v>1</v>
      </c>
    </row>
    <row r="180" customFormat="false" ht="12.75" hidden="false" customHeight="false" outlineLevel="0" collapsed="false">
      <c r="A180" s="31" t="s">
        <v>1097</v>
      </c>
      <c r="B180" s="31" t="s">
        <v>549</v>
      </c>
      <c r="C180" s="31" t="s">
        <v>550</v>
      </c>
      <c r="D180" s="31" t="s">
        <v>940</v>
      </c>
      <c r="E180" s="31" t="s">
        <v>1098</v>
      </c>
      <c r="F180" s="31" t="s">
        <v>1099</v>
      </c>
      <c r="G180" s="18" t="n">
        <v>0.602040816326531</v>
      </c>
      <c r="H180" s="17" t="n">
        <v>1</v>
      </c>
    </row>
    <row r="181" customFormat="false" ht="12.75" hidden="false" customHeight="false" outlineLevel="0" collapsed="false">
      <c r="A181" s="31" t="s">
        <v>1100</v>
      </c>
      <c r="B181" s="31" t="s">
        <v>549</v>
      </c>
      <c r="C181" s="31" t="s">
        <v>550</v>
      </c>
      <c r="D181" s="31" t="s">
        <v>940</v>
      </c>
      <c r="E181" s="31" t="s">
        <v>1098</v>
      </c>
      <c r="F181" s="31" t="s">
        <v>1099</v>
      </c>
      <c r="G181" s="18" t="n">
        <v>0.602040816326531</v>
      </c>
      <c r="H181" s="17" t="n">
        <v>1</v>
      </c>
    </row>
    <row r="182" customFormat="false" ht="12.75" hidden="false" customHeight="false" outlineLevel="0" collapsed="false">
      <c r="A182" s="31" t="s">
        <v>1101</v>
      </c>
      <c r="B182" s="31" t="s">
        <v>549</v>
      </c>
      <c r="C182" s="31" t="s">
        <v>550</v>
      </c>
      <c r="D182" s="31" t="s">
        <v>940</v>
      </c>
      <c r="E182" s="31" t="s">
        <v>635</v>
      </c>
      <c r="F182" s="31" t="s">
        <v>636</v>
      </c>
      <c r="G182" s="18" t="n">
        <v>1.34090909090909</v>
      </c>
      <c r="H182" s="17" t="n">
        <v>0.534397274516508</v>
      </c>
    </row>
    <row r="183" customFormat="false" ht="12.75" hidden="false" customHeight="false" outlineLevel="0" collapsed="false">
      <c r="A183" s="31" t="s">
        <v>1102</v>
      </c>
      <c r="B183" s="31" t="s">
        <v>798</v>
      </c>
      <c r="C183" s="31" t="s">
        <v>799</v>
      </c>
      <c r="D183" s="31" t="s">
        <v>1103</v>
      </c>
      <c r="E183" s="31" t="s">
        <v>1104</v>
      </c>
      <c r="F183" s="31" t="s">
        <v>1105</v>
      </c>
      <c r="G183" s="18" t="n">
        <v>0.31875</v>
      </c>
      <c r="H183" s="17" t="n">
        <v>0.999922523328953</v>
      </c>
    </row>
    <row r="184" customFormat="false" ht="12.75" hidden="false" customHeight="false" outlineLevel="0" collapsed="false">
      <c r="A184" s="31" t="s">
        <v>1106</v>
      </c>
      <c r="B184" s="31" t="s">
        <v>549</v>
      </c>
      <c r="C184" s="31" t="s">
        <v>550</v>
      </c>
      <c r="D184" s="31" t="s">
        <v>1107</v>
      </c>
      <c r="E184" s="31" t="s">
        <v>1108</v>
      </c>
      <c r="F184" s="31" t="s">
        <v>1109</v>
      </c>
      <c r="G184" s="18" t="n">
        <v>0.225190839694656</v>
      </c>
      <c r="H184" s="17" t="n">
        <v>0.988955133349629</v>
      </c>
    </row>
    <row r="185" customFormat="false" ht="12.75" hidden="false" customHeight="false" outlineLevel="0" collapsed="false">
      <c r="A185" s="31" t="s">
        <v>1110</v>
      </c>
      <c r="B185" s="31" t="s">
        <v>549</v>
      </c>
      <c r="C185" s="31" t="s">
        <v>550</v>
      </c>
      <c r="D185" s="31" t="s">
        <v>1111</v>
      </c>
      <c r="E185" s="31" t="s">
        <v>1112</v>
      </c>
      <c r="F185" s="31" t="s">
        <v>1113</v>
      </c>
      <c r="G185" s="18" t="n">
        <v>0.371069182389937</v>
      </c>
      <c r="H185" s="17" t="n">
        <v>1</v>
      </c>
    </row>
    <row r="186" customFormat="false" ht="12.75" hidden="false" customHeight="false" outlineLevel="0" collapsed="false">
      <c r="A186" s="31" t="s">
        <v>1114</v>
      </c>
      <c r="B186" s="31" t="s">
        <v>600</v>
      </c>
      <c r="C186" s="31" t="s">
        <v>601</v>
      </c>
      <c r="D186" s="31" t="s">
        <v>1115</v>
      </c>
      <c r="E186" s="31" t="s">
        <v>587</v>
      </c>
      <c r="F186" s="31" t="s">
        <v>588</v>
      </c>
      <c r="G186" s="18" t="n">
        <v>7.41666666666667</v>
      </c>
      <c r="H186" s="17" t="n">
        <v>0.00732086201181403</v>
      </c>
    </row>
    <row r="187" customFormat="false" ht="12.75" hidden="false" customHeight="false" outlineLevel="0" collapsed="false">
      <c r="A187" s="31" t="s">
        <v>1116</v>
      </c>
      <c r="B187" s="31" t="s">
        <v>579</v>
      </c>
      <c r="C187" s="31" t="s">
        <v>580</v>
      </c>
      <c r="D187" s="31" t="s">
        <v>1075</v>
      </c>
      <c r="E187" s="31" t="s">
        <v>600</v>
      </c>
      <c r="F187" s="31" t="s">
        <v>993</v>
      </c>
      <c r="G187" s="18" t="n">
        <v>39.6666666666667</v>
      </c>
      <c r="H187" s="17" t="n">
        <v>0.00100086391096958</v>
      </c>
    </row>
    <row r="188" customFormat="false" ht="12.75" hidden="false" customHeight="false" outlineLevel="0" collapsed="false">
      <c r="A188" s="31" t="s">
        <v>1117</v>
      </c>
      <c r="B188" s="31" t="s">
        <v>549</v>
      </c>
      <c r="C188" s="31" t="s">
        <v>550</v>
      </c>
      <c r="D188" s="31" t="s">
        <v>775</v>
      </c>
      <c r="E188" s="31" t="s">
        <v>566</v>
      </c>
      <c r="F188" s="31" t="s">
        <v>567</v>
      </c>
      <c r="G188" s="18" t="n">
        <v>2.18518518518519</v>
      </c>
      <c r="H188" s="17" t="n">
        <v>0.372302753642567</v>
      </c>
    </row>
    <row r="189" customFormat="false" ht="12.75" hidden="false" customHeight="false" outlineLevel="0" collapsed="false">
      <c r="A189" s="31" t="s">
        <v>1118</v>
      </c>
      <c r="B189" s="31" t="s">
        <v>798</v>
      </c>
      <c r="C189" s="31" t="s">
        <v>799</v>
      </c>
      <c r="D189" s="31" t="s">
        <v>1119</v>
      </c>
      <c r="E189" s="31" t="s">
        <v>1120</v>
      </c>
      <c r="F189" s="31" t="s">
        <v>1121</v>
      </c>
      <c r="G189" s="18" t="n">
        <v>0.653846153846154</v>
      </c>
      <c r="H189" s="17" t="n">
        <v>0.903319690948723</v>
      </c>
    </row>
    <row r="190" customFormat="false" ht="12.75" hidden="false" customHeight="false" outlineLevel="0" collapsed="false">
      <c r="A190" s="31" t="s">
        <v>1122</v>
      </c>
      <c r="B190" s="31" t="s">
        <v>798</v>
      </c>
      <c r="C190" s="31" t="s">
        <v>799</v>
      </c>
      <c r="D190" s="31" t="s">
        <v>1119</v>
      </c>
      <c r="E190" s="31" t="s">
        <v>1120</v>
      </c>
      <c r="F190" s="31" t="s">
        <v>1121</v>
      </c>
      <c r="G190" s="18" t="n">
        <v>0.653846153846154</v>
      </c>
      <c r="H190" s="17" t="n">
        <v>0.903319690948723</v>
      </c>
    </row>
    <row r="191" customFormat="false" ht="12.75" hidden="false" customHeight="false" outlineLevel="0" collapsed="false">
      <c r="A191" s="31" t="s">
        <v>1123</v>
      </c>
      <c r="B191" s="31" t="s">
        <v>798</v>
      </c>
      <c r="C191" s="31" t="s">
        <v>799</v>
      </c>
      <c r="D191" s="31" t="s">
        <v>1119</v>
      </c>
      <c r="E191" s="31" t="s">
        <v>1120</v>
      </c>
      <c r="F191" s="31" t="s">
        <v>1121</v>
      </c>
      <c r="G191" s="18" t="n">
        <v>0.653846153846154</v>
      </c>
      <c r="H191" s="17" t="n">
        <v>0.903319690948723</v>
      </c>
    </row>
    <row r="192" customFormat="false" ht="12.75" hidden="false" customHeight="false" outlineLevel="0" collapsed="false">
      <c r="A192" s="31" t="s">
        <v>1124</v>
      </c>
      <c r="B192" s="31" t="s">
        <v>579</v>
      </c>
      <c r="C192" s="31" t="s">
        <v>580</v>
      </c>
      <c r="D192" s="31" t="s">
        <v>1125</v>
      </c>
      <c r="E192" s="31" t="s">
        <v>825</v>
      </c>
      <c r="F192" s="31" t="s">
        <v>826</v>
      </c>
      <c r="G192" s="18" t="n">
        <v>0.420494699646643</v>
      </c>
      <c r="H192" s="17" t="n">
        <v>0.954018019092239</v>
      </c>
    </row>
    <row r="193" customFormat="false" ht="12.75" hidden="false" customHeight="false" outlineLevel="0" collapsed="false">
      <c r="A193" s="31" t="s">
        <v>1126</v>
      </c>
      <c r="B193" s="31" t="s">
        <v>549</v>
      </c>
      <c r="C193" s="31" t="s">
        <v>550</v>
      </c>
      <c r="D193" s="31" t="s">
        <v>1127</v>
      </c>
      <c r="E193" s="31" t="s">
        <v>1051</v>
      </c>
      <c r="F193" s="31" t="s">
        <v>1073</v>
      </c>
      <c r="G193" s="18" t="n">
        <v>5.9</v>
      </c>
      <c r="H193" s="17" t="n">
        <v>0.1698293877737</v>
      </c>
    </row>
    <row r="194" s="1" customFormat="true" ht="12.75" hidden="false" customHeight="false" outlineLevel="0" collapsed="false">
      <c r="A194" s="32" t="s">
        <v>1128</v>
      </c>
      <c r="B194" s="32" t="s">
        <v>1129</v>
      </c>
      <c r="C194" s="32" t="s">
        <v>1130</v>
      </c>
      <c r="D194" s="32" t="s">
        <v>1131</v>
      </c>
      <c r="E194" s="32" t="s">
        <v>1132</v>
      </c>
      <c r="F194" s="32" t="s">
        <v>1133</v>
      </c>
      <c r="G194" s="33" t="n">
        <v>1.53940886699507</v>
      </c>
      <c r="H194" s="34" t="n">
        <v>6.80150425083384E-00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66.14"/>
    <col collapsed="false" customWidth="true" hidden="false" outlineLevel="0" max="2" min="2" style="0" width="8.14"/>
    <col collapsed="false" customWidth="true" hidden="false" outlineLevel="0" max="3" min="3" style="0" width="7.14"/>
    <col collapsed="false" customWidth="true" hidden="false" outlineLevel="0" max="4" min="4" style="0" width="49.7"/>
    <col collapsed="false" customWidth="true" hidden="false" outlineLevel="0" max="5" min="5" style="0" width="12.85"/>
    <col collapsed="false" customWidth="true" hidden="false" outlineLevel="0" max="6" min="6" style="0" width="11.85"/>
    <col collapsed="false" customWidth="true" hidden="false" outlineLevel="0" max="7" min="7" style="18" width="12.7"/>
    <col collapsed="false" customWidth="true" hidden="false" outlineLevel="0" max="8" min="8" style="17" width="13.14"/>
  </cols>
  <sheetData>
    <row r="1" s="36" customFormat="true" ht="20.25" hidden="false" customHeight="false" outlineLevel="0" collapsed="false">
      <c r="A1" s="35" t="s">
        <v>1134</v>
      </c>
      <c r="G1" s="37"/>
      <c r="H1" s="38"/>
    </row>
    <row r="2" s="36" customFormat="true" ht="20.25" hidden="false" customHeight="false" outlineLevel="0" collapsed="false">
      <c r="A2" s="35" t="s">
        <v>1135</v>
      </c>
      <c r="G2" s="37"/>
      <c r="H2" s="38"/>
    </row>
    <row r="3" s="39" customFormat="true" ht="12.75" hidden="false" customHeight="false" outlineLevel="0" collapsed="false">
      <c r="A3" s="39" t="s">
        <v>521</v>
      </c>
      <c r="G3" s="40"/>
      <c r="H3" s="41"/>
    </row>
    <row r="4" s="39" customFormat="true" ht="12.75" hidden="false" customHeight="false" outlineLevel="0" collapsed="false">
      <c r="G4" s="40"/>
      <c r="H4" s="41"/>
    </row>
    <row r="5" s="45" customFormat="true" ht="12.75" hidden="false" customHeight="false" outlineLevel="0" collapsed="false">
      <c r="A5" s="42" t="s">
        <v>522</v>
      </c>
      <c r="B5" s="42" t="s">
        <v>523</v>
      </c>
      <c r="C5" s="42" t="s">
        <v>524</v>
      </c>
      <c r="D5" s="42" t="s">
        <v>525</v>
      </c>
      <c r="E5" s="42" t="s">
        <v>526</v>
      </c>
      <c r="F5" s="42" t="s">
        <v>527</v>
      </c>
      <c r="G5" s="43" t="s">
        <v>528</v>
      </c>
      <c r="H5" s="44" t="s">
        <v>529</v>
      </c>
    </row>
    <row r="6" s="1" customFormat="true" ht="12.75" hidden="false" customHeight="false" outlineLevel="0" collapsed="false">
      <c r="A6" s="32" t="s">
        <v>530</v>
      </c>
      <c r="B6" s="32" t="s">
        <v>1136</v>
      </c>
      <c r="C6" s="32" t="s">
        <v>1137</v>
      </c>
      <c r="D6" s="32" t="s">
        <v>1138</v>
      </c>
      <c r="E6" s="32" t="s">
        <v>534</v>
      </c>
      <c r="F6" s="32" t="s">
        <v>535</v>
      </c>
      <c r="G6" s="33" t="n">
        <v>1.49538461538462</v>
      </c>
      <c r="H6" s="34" t="n">
        <v>3.88343277662065E-007</v>
      </c>
    </row>
    <row r="7" s="1" customFormat="true" ht="12.75" hidden="false" customHeight="false" outlineLevel="0" collapsed="false">
      <c r="A7" s="31" t="s">
        <v>536</v>
      </c>
      <c r="B7" s="31" t="s">
        <v>674</v>
      </c>
      <c r="C7" s="31" t="s">
        <v>1139</v>
      </c>
      <c r="D7" s="31" t="s">
        <v>1140</v>
      </c>
      <c r="E7" s="31" t="s">
        <v>540</v>
      </c>
      <c r="F7" s="31" t="s">
        <v>541</v>
      </c>
      <c r="G7" s="18" t="n">
        <v>1.19191919191919</v>
      </c>
      <c r="H7" s="17" t="n">
        <v>0.29681551254765</v>
      </c>
    </row>
    <row r="8" s="1" customFormat="true" ht="12.75" hidden="false" customHeight="false" outlineLevel="0" collapsed="false">
      <c r="A8" s="31" t="s">
        <v>1141</v>
      </c>
      <c r="B8" s="31" t="s">
        <v>579</v>
      </c>
      <c r="C8" s="31" t="s">
        <v>1142</v>
      </c>
      <c r="D8" s="31" t="s">
        <v>1143</v>
      </c>
      <c r="E8" s="31" t="s">
        <v>1098</v>
      </c>
      <c r="F8" s="31" t="s">
        <v>1099</v>
      </c>
      <c r="G8" s="18" t="n">
        <v>0.918367346938776</v>
      </c>
      <c r="H8" s="17" t="n">
        <v>1</v>
      </c>
    </row>
    <row r="9" s="1" customFormat="true" ht="12.75" hidden="false" customHeight="false" outlineLevel="0" collapsed="false">
      <c r="A9" s="31" t="s">
        <v>1144</v>
      </c>
      <c r="B9" s="31" t="s">
        <v>549</v>
      </c>
      <c r="C9" s="31" t="s">
        <v>1145</v>
      </c>
      <c r="D9" s="31" t="s">
        <v>1146</v>
      </c>
      <c r="E9" s="31" t="s">
        <v>576</v>
      </c>
      <c r="F9" s="31" t="s">
        <v>577</v>
      </c>
      <c r="G9" s="18" t="n">
        <v>3.46153846153846</v>
      </c>
      <c r="H9" s="17" t="n">
        <v>0.254249573563019</v>
      </c>
    </row>
    <row r="10" s="1" customFormat="true" ht="12.75" hidden="false" customHeight="false" outlineLevel="0" collapsed="false">
      <c r="A10" s="31" t="s">
        <v>1147</v>
      </c>
      <c r="B10" s="31" t="s">
        <v>549</v>
      </c>
      <c r="C10" s="31" t="s">
        <v>1145</v>
      </c>
      <c r="D10" s="31" t="s">
        <v>1146</v>
      </c>
      <c r="E10" s="31" t="s">
        <v>643</v>
      </c>
      <c r="F10" s="31" t="s">
        <v>723</v>
      </c>
      <c r="G10" s="18" t="n">
        <v>5.625</v>
      </c>
      <c r="H10" s="17" t="n">
        <v>0.177603561255901</v>
      </c>
    </row>
    <row r="11" s="1" customFormat="true" ht="12.75" hidden="false" customHeight="false" outlineLevel="0" collapsed="false">
      <c r="A11" s="31" t="s">
        <v>1148</v>
      </c>
      <c r="B11" s="31" t="s">
        <v>549</v>
      </c>
      <c r="C11" s="31" t="s">
        <v>1145</v>
      </c>
      <c r="D11" s="31" t="s">
        <v>1146</v>
      </c>
      <c r="E11" s="31" t="s">
        <v>908</v>
      </c>
      <c r="F11" s="31" t="s">
        <v>1149</v>
      </c>
      <c r="G11" s="18" t="n">
        <v>6.42857142857143</v>
      </c>
      <c r="H11" s="17" t="n">
        <v>0.157247213762235</v>
      </c>
    </row>
    <row r="12" s="1" customFormat="true" ht="12.75" hidden="false" customHeight="false" outlineLevel="0" collapsed="false">
      <c r="A12" s="31" t="s">
        <v>1150</v>
      </c>
      <c r="B12" s="31" t="s">
        <v>549</v>
      </c>
      <c r="C12" s="31" t="s">
        <v>1145</v>
      </c>
      <c r="D12" s="31" t="s">
        <v>1146</v>
      </c>
      <c r="E12" s="31" t="s">
        <v>711</v>
      </c>
      <c r="F12" s="31" t="s">
        <v>712</v>
      </c>
      <c r="G12" s="18" t="n">
        <v>1.25</v>
      </c>
      <c r="H12" s="17" t="n">
        <v>0.554115364059437</v>
      </c>
    </row>
    <row r="13" s="1" customFormat="true" ht="12.75" hidden="false" customHeight="false" outlineLevel="0" collapsed="false">
      <c r="A13" s="31" t="s">
        <v>1151</v>
      </c>
      <c r="B13" s="31" t="s">
        <v>549</v>
      </c>
      <c r="C13" s="31" t="s">
        <v>1145</v>
      </c>
      <c r="D13" s="31" t="s">
        <v>1146</v>
      </c>
      <c r="E13" s="31" t="s">
        <v>677</v>
      </c>
      <c r="F13" s="31" t="s">
        <v>903</v>
      </c>
      <c r="G13" s="18" t="n">
        <v>1.73076923076923</v>
      </c>
      <c r="H13" s="17" t="n">
        <v>0.444074120095118</v>
      </c>
    </row>
    <row r="14" s="1" customFormat="true" ht="12.75" hidden="false" customHeight="false" outlineLevel="0" collapsed="false">
      <c r="A14" s="31" t="s">
        <v>1152</v>
      </c>
      <c r="B14" s="31" t="s">
        <v>549</v>
      </c>
      <c r="C14" s="31" t="s">
        <v>1145</v>
      </c>
      <c r="D14" s="31" t="s">
        <v>1146</v>
      </c>
      <c r="E14" s="31" t="s">
        <v>643</v>
      </c>
      <c r="F14" s="31" t="s">
        <v>723</v>
      </c>
      <c r="G14" s="18" t="n">
        <v>5.625</v>
      </c>
      <c r="H14" s="17" t="n">
        <v>0.177603561255901</v>
      </c>
    </row>
    <row r="15" s="1" customFormat="true" ht="12.75" hidden="false" customHeight="false" outlineLevel="0" collapsed="false">
      <c r="A15" s="31" t="s">
        <v>1153</v>
      </c>
      <c r="B15" s="31" t="s">
        <v>549</v>
      </c>
      <c r="C15" s="31" t="s">
        <v>1145</v>
      </c>
      <c r="D15" s="31" t="s">
        <v>1146</v>
      </c>
      <c r="E15" s="31" t="s">
        <v>704</v>
      </c>
      <c r="F15" s="31" t="s">
        <v>705</v>
      </c>
      <c r="G15" s="18" t="n">
        <v>1.125</v>
      </c>
      <c r="H15" s="17" t="n">
        <v>0.595781323392744</v>
      </c>
    </row>
    <row r="16" s="1" customFormat="true" ht="12.75" hidden="false" customHeight="false" outlineLevel="0" collapsed="false">
      <c r="A16" s="31" t="s">
        <v>1154</v>
      </c>
      <c r="B16" s="31" t="s">
        <v>549</v>
      </c>
      <c r="C16" s="31" t="s">
        <v>1145</v>
      </c>
      <c r="D16" s="31" t="s">
        <v>1146</v>
      </c>
      <c r="E16" s="31" t="s">
        <v>674</v>
      </c>
      <c r="F16" s="31" t="s">
        <v>675</v>
      </c>
      <c r="G16" s="18" t="n">
        <v>3.21428571428571</v>
      </c>
      <c r="H16" s="17" t="n">
        <v>0.272272763040789</v>
      </c>
    </row>
    <row r="17" s="1" customFormat="true" ht="12.75" hidden="false" customHeight="false" outlineLevel="0" collapsed="false">
      <c r="A17" s="31" t="s">
        <v>1155</v>
      </c>
      <c r="B17" s="31" t="s">
        <v>549</v>
      </c>
      <c r="C17" s="31" t="s">
        <v>1145</v>
      </c>
      <c r="D17" s="31" t="s">
        <v>1146</v>
      </c>
      <c r="E17" s="31" t="s">
        <v>537</v>
      </c>
      <c r="F17" s="31" t="s">
        <v>733</v>
      </c>
      <c r="G17" s="18" t="n">
        <v>9</v>
      </c>
      <c r="H17" s="17" t="n">
        <v>0.115017650727672</v>
      </c>
    </row>
    <row r="18" s="1" customFormat="true" ht="12.75" hidden="false" customHeight="false" outlineLevel="0" collapsed="false">
      <c r="A18" s="31" t="s">
        <v>542</v>
      </c>
      <c r="B18" s="31" t="s">
        <v>798</v>
      </c>
      <c r="C18" s="31" t="s">
        <v>1156</v>
      </c>
      <c r="D18" s="31" t="s">
        <v>1157</v>
      </c>
      <c r="E18" s="31" t="s">
        <v>546</v>
      </c>
      <c r="F18" s="31" t="s">
        <v>547</v>
      </c>
      <c r="G18" s="18" t="n">
        <v>1.47027027027027</v>
      </c>
      <c r="H18" s="17" t="n">
        <v>0.224093770629553</v>
      </c>
    </row>
    <row r="19" s="1" customFormat="true" ht="12.75" hidden="false" customHeight="false" outlineLevel="0" collapsed="false">
      <c r="A19" s="32" t="s">
        <v>548</v>
      </c>
      <c r="B19" s="32" t="s">
        <v>543</v>
      </c>
      <c r="C19" s="32" t="s">
        <v>1158</v>
      </c>
      <c r="D19" s="32" t="s">
        <v>1159</v>
      </c>
      <c r="E19" s="32" t="s">
        <v>552</v>
      </c>
      <c r="F19" s="32" t="s">
        <v>553</v>
      </c>
      <c r="G19" s="33" t="n">
        <v>5.83870967741935</v>
      </c>
      <c r="H19" s="34" t="n">
        <v>0.00488310786494404</v>
      </c>
    </row>
    <row r="20" s="1" customFormat="true" ht="12.75" hidden="false" customHeight="false" outlineLevel="0" collapsed="false">
      <c r="A20" s="32" t="s">
        <v>554</v>
      </c>
      <c r="B20" s="32" t="s">
        <v>543</v>
      </c>
      <c r="C20" s="32" t="s">
        <v>1158</v>
      </c>
      <c r="D20" s="32" t="s">
        <v>1159</v>
      </c>
      <c r="E20" s="32" t="s">
        <v>555</v>
      </c>
      <c r="F20" s="32" t="s">
        <v>556</v>
      </c>
      <c r="G20" s="33" t="n">
        <v>7.24</v>
      </c>
      <c r="H20" s="34" t="n">
        <v>0.00203837098450864</v>
      </c>
    </row>
    <row r="21" s="1" customFormat="true" ht="12.75" hidden="false" customHeight="false" outlineLevel="0" collapsed="false">
      <c r="A21" s="31" t="s">
        <v>1160</v>
      </c>
      <c r="B21" s="31" t="s">
        <v>549</v>
      </c>
      <c r="C21" s="31" t="s">
        <v>1145</v>
      </c>
      <c r="D21" s="31" t="s">
        <v>1161</v>
      </c>
      <c r="E21" s="31" t="s">
        <v>1051</v>
      </c>
      <c r="F21" s="31" t="s">
        <v>1073</v>
      </c>
      <c r="G21" s="18" t="n">
        <v>4.5</v>
      </c>
      <c r="H21" s="17" t="n">
        <v>0.216859421537191</v>
      </c>
    </row>
    <row r="22" s="1" customFormat="true" ht="12.75" hidden="false" customHeight="false" outlineLevel="0" collapsed="false">
      <c r="A22" s="31" t="s">
        <v>557</v>
      </c>
      <c r="B22" s="31" t="s">
        <v>549</v>
      </c>
      <c r="C22" s="31" t="s">
        <v>1145</v>
      </c>
      <c r="D22" s="31" t="s">
        <v>1161</v>
      </c>
      <c r="E22" s="31" t="s">
        <v>559</v>
      </c>
      <c r="F22" s="31" t="s">
        <v>560</v>
      </c>
      <c r="G22" s="18" t="n">
        <v>1.07142857142857</v>
      </c>
      <c r="H22" s="17" t="n">
        <v>0.615136980680342</v>
      </c>
    </row>
    <row r="23" s="1" customFormat="true" ht="12.75" hidden="false" customHeight="false" outlineLevel="0" collapsed="false">
      <c r="A23" s="31" t="s">
        <v>1162</v>
      </c>
      <c r="B23" s="31" t="s">
        <v>549</v>
      </c>
      <c r="C23" s="31" t="s">
        <v>1145</v>
      </c>
      <c r="D23" s="31" t="s">
        <v>1161</v>
      </c>
      <c r="E23" s="31" t="s">
        <v>1001</v>
      </c>
      <c r="F23" s="31" t="s">
        <v>1163</v>
      </c>
      <c r="G23" s="18" t="n">
        <v>2.64705882352941</v>
      </c>
      <c r="H23" s="17" t="n">
        <v>0.323781735830603</v>
      </c>
    </row>
    <row r="24" s="1" customFormat="true" ht="12.75" hidden="false" customHeight="false" outlineLevel="0" collapsed="false">
      <c r="A24" s="31" t="s">
        <v>1164</v>
      </c>
      <c r="B24" s="31" t="s">
        <v>549</v>
      </c>
      <c r="C24" s="31" t="s">
        <v>1145</v>
      </c>
      <c r="D24" s="31" t="s">
        <v>1161</v>
      </c>
      <c r="E24" s="31" t="s">
        <v>643</v>
      </c>
      <c r="F24" s="31" t="s">
        <v>723</v>
      </c>
      <c r="G24" s="18" t="n">
        <v>5.625</v>
      </c>
      <c r="H24" s="17" t="n">
        <v>0.177603561255901</v>
      </c>
    </row>
    <row r="25" s="1" customFormat="true" ht="12.75" hidden="false" customHeight="false" outlineLevel="0" collapsed="false">
      <c r="A25" s="31" t="s">
        <v>561</v>
      </c>
      <c r="B25" s="31" t="s">
        <v>600</v>
      </c>
      <c r="C25" s="31" t="s">
        <v>651</v>
      </c>
      <c r="D25" s="31" t="s">
        <v>1165</v>
      </c>
      <c r="E25" s="31" t="s">
        <v>563</v>
      </c>
      <c r="F25" s="31" t="s">
        <v>564</v>
      </c>
      <c r="G25" s="18" t="n">
        <v>2.72</v>
      </c>
      <c r="H25" s="17" t="n">
        <v>0.0989580036592928</v>
      </c>
    </row>
    <row r="26" s="1" customFormat="true" ht="12.75" hidden="false" customHeight="false" outlineLevel="0" collapsed="false">
      <c r="A26" s="31" t="s">
        <v>565</v>
      </c>
      <c r="B26" s="31" t="s">
        <v>600</v>
      </c>
      <c r="C26" s="31" t="s">
        <v>651</v>
      </c>
      <c r="D26" s="31" t="s">
        <v>1165</v>
      </c>
      <c r="E26" s="31" t="s">
        <v>566</v>
      </c>
      <c r="F26" s="31" t="s">
        <v>567</v>
      </c>
      <c r="G26" s="18" t="n">
        <v>5.03703703703704</v>
      </c>
      <c r="H26" s="17" t="n">
        <v>0.0215698139388415</v>
      </c>
    </row>
    <row r="27" s="1" customFormat="true" ht="12.75" hidden="false" customHeight="false" outlineLevel="0" collapsed="false">
      <c r="A27" s="31" t="s">
        <v>568</v>
      </c>
      <c r="B27" s="31" t="s">
        <v>600</v>
      </c>
      <c r="C27" s="31" t="s">
        <v>651</v>
      </c>
      <c r="D27" s="31" t="s">
        <v>1165</v>
      </c>
      <c r="E27" s="31" t="s">
        <v>569</v>
      </c>
      <c r="F27" s="31" t="s">
        <v>570</v>
      </c>
      <c r="G27" s="18" t="n">
        <v>4.85714285714286</v>
      </c>
      <c r="H27" s="17" t="n">
        <v>0.0239590791631119</v>
      </c>
    </row>
    <row r="28" s="1" customFormat="true" ht="12.75" hidden="false" customHeight="false" outlineLevel="0" collapsed="false">
      <c r="A28" s="31" t="s">
        <v>571</v>
      </c>
      <c r="B28" s="31" t="s">
        <v>549</v>
      </c>
      <c r="C28" s="31" t="s">
        <v>1145</v>
      </c>
      <c r="D28" s="31" t="s">
        <v>1166</v>
      </c>
      <c r="E28" s="31" t="s">
        <v>573</v>
      </c>
      <c r="F28" s="31" t="s">
        <v>574</v>
      </c>
      <c r="G28" s="18" t="n">
        <v>1.28571428571429</v>
      </c>
      <c r="H28" s="17" t="n">
        <v>0.543047484119584</v>
      </c>
    </row>
    <row r="29" customFormat="false" ht="12.75" hidden="false" customHeight="false" outlineLevel="0" collapsed="false">
      <c r="A29" s="31" t="s">
        <v>575</v>
      </c>
      <c r="B29" s="31" t="s">
        <v>549</v>
      </c>
      <c r="C29" s="31" t="s">
        <v>1145</v>
      </c>
      <c r="D29" s="31" t="s">
        <v>1166</v>
      </c>
      <c r="E29" s="31" t="s">
        <v>576</v>
      </c>
      <c r="F29" s="31" t="s">
        <v>577</v>
      </c>
      <c r="G29" s="18" t="n">
        <v>3.46153846153846</v>
      </c>
      <c r="H29" s="17" t="n">
        <v>0.254249573563019</v>
      </c>
    </row>
    <row r="30" customFormat="false" ht="12.75" hidden="false" customHeight="false" outlineLevel="0" collapsed="false">
      <c r="A30" s="31" t="s">
        <v>1167</v>
      </c>
      <c r="B30" s="31" t="s">
        <v>549</v>
      </c>
      <c r="C30" s="31" t="s">
        <v>1145</v>
      </c>
      <c r="D30" s="31" t="s">
        <v>1168</v>
      </c>
      <c r="E30" s="31" t="s">
        <v>623</v>
      </c>
      <c r="F30" s="31" t="s">
        <v>624</v>
      </c>
      <c r="G30" s="18" t="n">
        <v>0.775862068965517</v>
      </c>
      <c r="H30" s="17" t="n">
        <v>1</v>
      </c>
    </row>
    <row r="31" customFormat="false" ht="12.75" hidden="false" customHeight="false" outlineLevel="0" collapsed="false">
      <c r="A31" s="31" t="s">
        <v>1169</v>
      </c>
      <c r="B31" s="31" t="s">
        <v>549</v>
      </c>
      <c r="C31" s="31" t="s">
        <v>1145</v>
      </c>
      <c r="D31" s="31" t="s">
        <v>1168</v>
      </c>
      <c r="E31" s="31" t="s">
        <v>628</v>
      </c>
      <c r="F31" s="31" t="s">
        <v>629</v>
      </c>
      <c r="G31" s="18" t="n">
        <v>1.95652173913043</v>
      </c>
      <c r="H31" s="17" t="n">
        <v>0.401688953650614</v>
      </c>
    </row>
    <row r="32" customFormat="false" ht="12.75" hidden="false" customHeight="false" outlineLevel="0" collapsed="false">
      <c r="A32" s="31" t="s">
        <v>1170</v>
      </c>
      <c r="B32" s="31" t="s">
        <v>549</v>
      </c>
      <c r="C32" s="31" t="s">
        <v>1145</v>
      </c>
      <c r="D32" s="31" t="s">
        <v>1168</v>
      </c>
      <c r="E32" s="31" t="s">
        <v>1013</v>
      </c>
      <c r="F32" s="31" t="s">
        <v>1014</v>
      </c>
      <c r="G32" s="18" t="n">
        <v>3</v>
      </c>
      <c r="H32" s="17" t="n">
        <v>0.289862302936529</v>
      </c>
    </row>
    <row r="33" customFormat="false" ht="12.75" hidden="false" customHeight="false" outlineLevel="0" collapsed="false">
      <c r="A33" s="31" t="s">
        <v>1171</v>
      </c>
      <c r="B33" s="31" t="s">
        <v>549</v>
      </c>
      <c r="C33" s="31" t="s">
        <v>1145</v>
      </c>
      <c r="D33" s="31" t="s">
        <v>1168</v>
      </c>
      <c r="E33" s="31" t="s">
        <v>698</v>
      </c>
      <c r="F33" s="31" t="s">
        <v>699</v>
      </c>
      <c r="G33" s="18" t="n">
        <v>2.25</v>
      </c>
      <c r="H33" s="17" t="n">
        <v>0.371660270268709</v>
      </c>
    </row>
    <row r="34" customFormat="false" ht="12.75" hidden="false" customHeight="false" outlineLevel="0" collapsed="false">
      <c r="A34" s="31" t="s">
        <v>1172</v>
      </c>
      <c r="B34" s="31" t="s">
        <v>549</v>
      </c>
      <c r="C34" s="31" t="s">
        <v>1145</v>
      </c>
      <c r="D34" s="31" t="s">
        <v>1168</v>
      </c>
      <c r="E34" s="31" t="s">
        <v>576</v>
      </c>
      <c r="F34" s="31" t="s">
        <v>577</v>
      </c>
      <c r="G34" s="18" t="n">
        <v>3.46153846153846</v>
      </c>
      <c r="H34" s="17" t="n">
        <v>0.254249573563019</v>
      </c>
    </row>
    <row r="35" customFormat="false" ht="12.75" hidden="false" customHeight="false" outlineLevel="0" collapsed="false">
      <c r="A35" s="32" t="s">
        <v>578</v>
      </c>
      <c r="B35" s="32" t="s">
        <v>719</v>
      </c>
      <c r="C35" s="32" t="s">
        <v>1173</v>
      </c>
      <c r="D35" s="32" t="s">
        <v>1174</v>
      </c>
      <c r="E35" s="32" t="s">
        <v>582</v>
      </c>
      <c r="F35" s="32" t="s">
        <v>583</v>
      </c>
      <c r="G35" s="33" t="n">
        <v>3.1004016064257</v>
      </c>
      <c r="H35" s="34" t="n">
        <v>3.33832741377308E-005</v>
      </c>
    </row>
    <row r="36" customFormat="false" ht="12.75" hidden="false" customHeight="false" outlineLevel="0" collapsed="false">
      <c r="A36" s="31" t="s">
        <v>584</v>
      </c>
      <c r="B36" s="31" t="s">
        <v>549</v>
      </c>
      <c r="C36" s="31" t="s">
        <v>1145</v>
      </c>
      <c r="D36" s="31" t="s">
        <v>1175</v>
      </c>
      <c r="E36" s="31" t="s">
        <v>563</v>
      </c>
      <c r="F36" s="31" t="s">
        <v>564</v>
      </c>
      <c r="G36" s="18" t="n">
        <v>0.9</v>
      </c>
      <c r="H36" s="17" t="n">
        <v>1</v>
      </c>
    </row>
    <row r="37" customFormat="false" ht="12.75" hidden="false" customHeight="false" outlineLevel="0" collapsed="false">
      <c r="A37" s="31" t="s">
        <v>586</v>
      </c>
      <c r="B37" s="31" t="s">
        <v>549</v>
      </c>
      <c r="C37" s="31" t="s">
        <v>1145</v>
      </c>
      <c r="D37" s="31" t="s">
        <v>1175</v>
      </c>
      <c r="E37" s="31" t="s">
        <v>587</v>
      </c>
      <c r="F37" s="31" t="s">
        <v>588</v>
      </c>
      <c r="G37" s="18" t="n">
        <v>1.875</v>
      </c>
      <c r="H37" s="17" t="n">
        <v>0.416163159742197</v>
      </c>
    </row>
    <row r="38" customFormat="false" ht="12.75" hidden="false" customHeight="false" outlineLevel="0" collapsed="false">
      <c r="A38" s="31" t="s">
        <v>1176</v>
      </c>
      <c r="B38" s="31" t="s">
        <v>600</v>
      </c>
      <c r="C38" s="31" t="s">
        <v>651</v>
      </c>
      <c r="D38" s="31" t="s">
        <v>1177</v>
      </c>
      <c r="E38" s="31" t="s">
        <v>1178</v>
      </c>
      <c r="F38" s="31" t="s">
        <v>1179</v>
      </c>
      <c r="G38" s="18" t="n">
        <v>2.15873015873016</v>
      </c>
      <c r="H38" s="17" t="n">
        <v>0.164192367234032</v>
      </c>
    </row>
    <row r="39" customFormat="false" ht="12.75" hidden="false" customHeight="false" outlineLevel="0" collapsed="false">
      <c r="A39" s="31" t="s">
        <v>1180</v>
      </c>
      <c r="B39" s="31" t="s">
        <v>549</v>
      </c>
      <c r="C39" s="31" t="s">
        <v>1145</v>
      </c>
      <c r="D39" s="31" t="s">
        <v>1181</v>
      </c>
      <c r="E39" s="31" t="s">
        <v>555</v>
      </c>
      <c r="F39" s="31" t="s">
        <v>556</v>
      </c>
      <c r="G39" s="18" t="n">
        <v>1.8</v>
      </c>
      <c r="H39" s="17" t="n">
        <v>0.430288762387829</v>
      </c>
    </row>
    <row r="40" customFormat="false" ht="12.75" hidden="false" customHeight="false" outlineLevel="0" collapsed="false">
      <c r="A40" s="31" t="s">
        <v>589</v>
      </c>
      <c r="B40" s="31" t="s">
        <v>543</v>
      </c>
      <c r="C40" s="31" t="s">
        <v>1158</v>
      </c>
      <c r="D40" s="31" t="s">
        <v>1182</v>
      </c>
      <c r="E40" s="31" t="s">
        <v>591</v>
      </c>
      <c r="F40" s="31" t="s">
        <v>592</v>
      </c>
      <c r="G40" s="18" t="n">
        <v>0.439320388349515</v>
      </c>
      <c r="H40" s="17" t="n">
        <v>1</v>
      </c>
    </row>
    <row r="41" customFormat="false" ht="12.75" hidden="false" customHeight="false" outlineLevel="0" collapsed="false">
      <c r="A41" s="31" t="s">
        <v>1183</v>
      </c>
      <c r="B41" s="31" t="s">
        <v>549</v>
      </c>
      <c r="C41" s="31" t="s">
        <v>1145</v>
      </c>
      <c r="D41" s="31" t="s">
        <v>1184</v>
      </c>
      <c r="E41" s="31" t="s">
        <v>1185</v>
      </c>
      <c r="F41" s="31" t="s">
        <v>1186</v>
      </c>
      <c r="G41" s="18" t="n">
        <v>0.290322580645161</v>
      </c>
      <c r="H41" s="17" t="n">
        <v>1</v>
      </c>
    </row>
    <row r="42" customFormat="false" ht="12.75" hidden="false" customHeight="false" outlineLevel="0" collapsed="false">
      <c r="A42" s="31" t="s">
        <v>1187</v>
      </c>
      <c r="B42" s="31" t="s">
        <v>549</v>
      </c>
      <c r="C42" s="31" t="s">
        <v>1145</v>
      </c>
      <c r="D42" s="31" t="s">
        <v>1184</v>
      </c>
      <c r="E42" s="31" t="s">
        <v>691</v>
      </c>
      <c r="F42" s="31" t="s">
        <v>692</v>
      </c>
      <c r="G42" s="18" t="n">
        <v>3.75</v>
      </c>
      <c r="H42" s="17" t="n">
        <v>0.235782093394612</v>
      </c>
    </row>
    <row r="43" customFormat="false" ht="12.75" hidden="false" customHeight="false" outlineLevel="0" collapsed="false">
      <c r="A43" s="31" t="s">
        <v>593</v>
      </c>
      <c r="B43" s="31" t="s">
        <v>600</v>
      </c>
      <c r="C43" s="31" t="s">
        <v>651</v>
      </c>
      <c r="D43" s="31" t="s">
        <v>1188</v>
      </c>
      <c r="E43" s="31" t="s">
        <v>594</v>
      </c>
      <c r="F43" s="31" t="s">
        <v>595</v>
      </c>
      <c r="G43" s="18" t="n">
        <v>1.11475409836066</v>
      </c>
      <c r="H43" s="17" t="n">
        <v>0.51031229880993</v>
      </c>
    </row>
    <row r="44" customFormat="false" ht="12.75" hidden="false" customHeight="false" outlineLevel="0" collapsed="false">
      <c r="A44" s="31" t="s">
        <v>1189</v>
      </c>
      <c r="B44" s="31" t="s">
        <v>549</v>
      </c>
      <c r="C44" s="31" t="s">
        <v>1145</v>
      </c>
      <c r="D44" s="31" t="s">
        <v>1190</v>
      </c>
      <c r="E44" s="31" t="s">
        <v>1013</v>
      </c>
      <c r="F44" s="31" t="s">
        <v>1014</v>
      </c>
      <c r="G44" s="18" t="n">
        <v>3</v>
      </c>
      <c r="H44" s="17" t="n">
        <v>0.289862302936529</v>
      </c>
    </row>
    <row r="45" customFormat="false" ht="12.75" hidden="false" customHeight="false" outlineLevel="0" collapsed="false">
      <c r="A45" s="31" t="s">
        <v>599</v>
      </c>
      <c r="B45" s="31" t="s">
        <v>549</v>
      </c>
      <c r="C45" s="31" t="s">
        <v>1145</v>
      </c>
      <c r="D45" s="31" t="s">
        <v>1191</v>
      </c>
      <c r="E45" s="31" t="s">
        <v>603</v>
      </c>
      <c r="F45" s="31" t="s">
        <v>604</v>
      </c>
      <c r="G45" s="18" t="n">
        <v>0.0751252086811352</v>
      </c>
      <c r="H45" s="17" t="n">
        <v>0.999998943684848</v>
      </c>
    </row>
    <row r="46" customFormat="false" ht="12.75" hidden="false" customHeight="false" outlineLevel="0" collapsed="false">
      <c r="A46" s="31" t="s">
        <v>605</v>
      </c>
      <c r="B46" s="31" t="s">
        <v>1076</v>
      </c>
      <c r="C46" s="31" t="s">
        <v>1192</v>
      </c>
      <c r="D46" s="31" t="s">
        <v>1193</v>
      </c>
      <c r="E46" s="31" t="s">
        <v>609</v>
      </c>
      <c r="F46" s="31" t="s">
        <v>610</v>
      </c>
      <c r="G46" s="18" t="n">
        <v>1.376</v>
      </c>
      <c r="H46" s="17" t="n">
        <v>0.0246184228205583</v>
      </c>
    </row>
    <row r="47" customFormat="false" ht="12.75" hidden="false" customHeight="false" outlineLevel="0" collapsed="false">
      <c r="A47" s="31" t="s">
        <v>611</v>
      </c>
      <c r="B47" s="31" t="s">
        <v>798</v>
      </c>
      <c r="C47" s="31" t="s">
        <v>1156</v>
      </c>
      <c r="D47" s="31" t="s">
        <v>1194</v>
      </c>
      <c r="E47" s="31" t="s">
        <v>613</v>
      </c>
      <c r="F47" s="31" t="s">
        <v>614</v>
      </c>
      <c r="G47" s="18" t="n">
        <v>1.02255639097744</v>
      </c>
      <c r="H47" s="17" t="n">
        <v>0.536034583131582</v>
      </c>
    </row>
    <row r="48" customFormat="false" ht="12.75" hidden="false" customHeight="false" outlineLevel="0" collapsed="false">
      <c r="A48" s="31" t="s">
        <v>1195</v>
      </c>
      <c r="B48" s="31" t="s">
        <v>549</v>
      </c>
      <c r="C48" s="31" t="s">
        <v>1145</v>
      </c>
      <c r="D48" s="31" t="s">
        <v>1196</v>
      </c>
      <c r="E48" s="31" t="s">
        <v>847</v>
      </c>
      <c r="F48" s="31" t="s">
        <v>848</v>
      </c>
      <c r="G48" s="18" t="n">
        <v>0.5625</v>
      </c>
      <c r="H48" s="17" t="n">
        <v>1</v>
      </c>
    </row>
    <row r="49" customFormat="false" ht="12.75" hidden="false" customHeight="false" outlineLevel="0" collapsed="false">
      <c r="A49" s="31" t="s">
        <v>615</v>
      </c>
      <c r="B49" s="31" t="s">
        <v>537</v>
      </c>
      <c r="C49" s="31" t="s">
        <v>1197</v>
      </c>
      <c r="D49" s="31" t="s">
        <v>1198</v>
      </c>
      <c r="E49" s="31" t="s">
        <v>546</v>
      </c>
      <c r="F49" s="31" t="s">
        <v>547</v>
      </c>
      <c r="G49" s="18" t="n">
        <v>1.22702702702703</v>
      </c>
      <c r="H49" s="17" t="n">
        <v>0.386867793011709</v>
      </c>
    </row>
    <row r="50" customFormat="false" ht="12.75" hidden="false" customHeight="false" outlineLevel="0" collapsed="false">
      <c r="A50" s="31" t="s">
        <v>617</v>
      </c>
      <c r="B50" s="31" t="s">
        <v>730</v>
      </c>
      <c r="C50" s="31" t="s">
        <v>1199</v>
      </c>
      <c r="D50" s="31" t="s">
        <v>1200</v>
      </c>
      <c r="E50" s="31" t="s">
        <v>619</v>
      </c>
      <c r="F50" s="31" t="s">
        <v>620</v>
      </c>
      <c r="G50" s="18" t="n">
        <v>1.95693779904306</v>
      </c>
      <c r="H50" s="17" t="n">
        <v>0.0417396226663593</v>
      </c>
    </row>
    <row r="51" customFormat="false" ht="12.75" hidden="false" customHeight="false" outlineLevel="0" collapsed="false">
      <c r="A51" s="31" t="s">
        <v>1201</v>
      </c>
      <c r="B51" s="31" t="s">
        <v>549</v>
      </c>
      <c r="C51" s="31" t="s">
        <v>1145</v>
      </c>
      <c r="D51" s="31" t="s">
        <v>1202</v>
      </c>
      <c r="E51" s="31" t="s">
        <v>569</v>
      </c>
      <c r="F51" s="31" t="s">
        <v>570</v>
      </c>
      <c r="G51" s="18" t="n">
        <v>1.60714285714286</v>
      </c>
      <c r="H51" s="17" t="n">
        <v>0.470656541888184</v>
      </c>
    </row>
    <row r="52" customFormat="false" ht="12.75" hidden="false" customHeight="false" outlineLevel="0" collapsed="false">
      <c r="A52" s="31" t="s">
        <v>1203</v>
      </c>
      <c r="B52" s="31" t="s">
        <v>549</v>
      </c>
      <c r="C52" s="31" t="s">
        <v>1145</v>
      </c>
      <c r="D52" s="31" t="s">
        <v>1202</v>
      </c>
      <c r="E52" s="31" t="s">
        <v>698</v>
      </c>
      <c r="F52" s="31" t="s">
        <v>699</v>
      </c>
      <c r="G52" s="18" t="n">
        <v>2.25</v>
      </c>
      <c r="H52" s="17" t="n">
        <v>0.371660270268709</v>
      </c>
    </row>
    <row r="53" customFormat="false" ht="12.75" hidden="false" customHeight="false" outlineLevel="0" collapsed="false">
      <c r="A53" s="31" t="s">
        <v>1204</v>
      </c>
      <c r="B53" s="31" t="s">
        <v>549</v>
      </c>
      <c r="C53" s="31" t="s">
        <v>1145</v>
      </c>
      <c r="D53" s="31" t="s">
        <v>1161</v>
      </c>
      <c r="E53" s="31" t="s">
        <v>628</v>
      </c>
      <c r="F53" s="31" t="s">
        <v>629</v>
      </c>
      <c r="G53" s="18" t="n">
        <v>1.95652173913043</v>
      </c>
      <c r="H53" s="17" t="n">
        <v>0.401688953650614</v>
      </c>
    </row>
    <row r="54" customFormat="false" ht="12.75" hidden="false" customHeight="false" outlineLevel="0" collapsed="false">
      <c r="A54" s="31" t="s">
        <v>1205</v>
      </c>
      <c r="B54" s="31" t="s">
        <v>549</v>
      </c>
      <c r="C54" s="31" t="s">
        <v>1145</v>
      </c>
      <c r="D54" s="31" t="s">
        <v>1161</v>
      </c>
      <c r="E54" s="31" t="s">
        <v>1013</v>
      </c>
      <c r="F54" s="31" t="s">
        <v>1014</v>
      </c>
      <c r="G54" s="18" t="n">
        <v>3</v>
      </c>
      <c r="H54" s="17" t="n">
        <v>0.289862302936529</v>
      </c>
    </row>
    <row r="55" customFormat="false" ht="12.75" hidden="false" customHeight="false" outlineLevel="0" collapsed="false">
      <c r="A55" s="31" t="s">
        <v>1206</v>
      </c>
      <c r="B55" s="31" t="s">
        <v>549</v>
      </c>
      <c r="C55" s="31" t="s">
        <v>1145</v>
      </c>
      <c r="D55" s="31" t="s">
        <v>1207</v>
      </c>
      <c r="E55" s="31" t="s">
        <v>1208</v>
      </c>
      <c r="F55" s="31" t="s">
        <v>1209</v>
      </c>
      <c r="G55" s="18" t="n">
        <v>1.32352941176471</v>
      </c>
      <c r="H55" s="17" t="n">
        <v>0.531706153626162</v>
      </c>
    </row>
    <row r="56" customFormat="false" ht="12.75" hidden="false" customHeight="false" outlineLevel="0" collapsed="false">
      <c r="A56" s="31" t="s">
        <v>621</v>
      </c>
      <c r="B56" s="31" t="s">
        <v>549</v>
      </c>
      <c r="C56" s="31" t="s">
        <v>1145</v>
      </c>
      <c r="D56" s="31" t="s">
        <v>1210</v>
      </c>
      <c r="E56" s="31" t="s">
        <v>623</v>
      </c>
      <c r="F56" s="31" t="s">
        <v>624</v>
      </c>
      <c r="G56" s="18" t="n">
        <v>0.775862068965517</v>
      </c>
      <c r="H56" s="17" t="n">
        <v>1</v>
      </c>
    </row>
    <row r="57" customFormat="false" ht="12.75" hidden="false" customHeight="false" outlineLevel="0" collapsed="false">
      <c r="A57" s="31" t="s">
        <v>1211</v>
      </c>
      <c r="B57" s="31" t="s">
        <v>549</v>
      </c>
      <c r="C57" s="31" t="s">
        <v>1145</v>
      </c>
      <c r="D57" s="31" t="s">
        <v>1212</v>
      </c>
      <c r="E57" s="31" t="s">
        <v>537</v>
      </c>
      <c r="F57" s="31" t="s">
        <v>733</v>
      </c>
      <c r="G57" s="18" t="n">
        <v>9</v>
      </c>
      <c r="H57" s="17" t="n">
        <v>0.115017650727672</v>
      </c>
    </row>
    <row r="58" customFormat="false" ht="12.75" hidden="false" customHeight="false" outlineLevel="0" collapsed="false">
      <c r="A58" s="31" t="s">
        <v>1213</v>
      </c>
      <c r="B58" s="31" t="s">
        <v>549</v>
      </c>
      <c r="C58" s="31" t="s">
        <v>1145</v>
      </c>
      <c r="D58" s="31" t="s">
        <v>1212</v>
      </c>
      <c r="E58" s="31" t="s">
        <v>537</v>
      </c>
      <c r="F58" s="31" t="s">
        <v>733</v>
      </c>
      <c r="G58" s="18" t="n">
        <v>9</v>
      </c>
      <c r="H58" s="17" t="n">
        <v>0.115017650727672</v>
      </c>
    </row>
    <row r="59" customFormat="false" ht="12.75" hidden="false" customHeight="false" outlineLevel="0" collapsed="false">
      <c r="A59" s="31" t="s">
        <v>630</v>
      </c>
      <c r="B59" s="31" t="s">
        <v>543</v>
      </c>
      <c r="C59" s="31" t="s">
        <v>1158</v>
      </c>
      <c r="D59" s="31" t="s">
        <v>1214</v>
      </c>
      <c r="E59" s="31" t="s">
        <v>632</v>
      </c>
      <c r="F59" s="31" t="s">
        <v>633</v>
      </c>
      <c r="G59" s="18" t="n">
        <v>2.9672131147541</v>
      </c>
      <c r="H59" s="17" t="n">
        <v>0.0457381127913698</v>
      </c>
    </row>
    <row r="60" customFormat="false" ht="12.75" hidden="false" customHeight="false" outlineLevel="0" collapsed="false">
      <c r="A60" s="31" t="s">
        <v>634</v>
      </c>
      <c r="B60" s="31" t="s">
        <v>543</v>
      </c>
      <c r="C60" s="31" t="s">
        <v>1158</v>
      </c>
      <c r="D60" s="31" t="s">
        <v>1214</v>
      </c>
      <c r="E60" s="31" t="s">
        <v>635</v>
      </c>
      <c r="F60" s="31" t="s">
        <v>636</v>
      </c>
      <c r="G60" s="18" t="n">
        <v>4.11363636363636</v>
      </c>
      <c r="H60" s="17" t="n">
        <v>0.0166368895779915</v>
      </c>
    </row>
    <row r="61" customFormat="false" ht="12.75" hidden="false" customHeight="false" outlineLevel="0" collapsed="false">
      <c r="A61" s="31" t="s">
        <v>637</v>
      </c>
      <c r="B61" s="31" t="s">
        <v>600</v>
      </c>
      <c r="C61" s="31" t="s">
        <v>651</v>
      </c>
      <c r="D61" s="31" t="s">
        <v>1215</v>
      </c>
      <c r="E61" s="31" t="s">
        <v>559</v>
      </c>
      <c r="F61" s="31" t="s">
        <v>560</v>
      </c>
      <c r="G61" s="18" t="n">
        <v>3.23809523809524</v>
      </c>
      <c r="H61" s="17" t="n">
        <v>0.0671770817752999</v>
      </c>
    </row>
    <row r="62" customFormat="false" ht="12.75" hidden="false" customHeight="false" outlineLevel="0" collapsed="false">
      <c r="A62" s="31" t="s">
        <v>1216</v>
      </c>
      <c r="B62" s="31" t="s">
        <v>549</v>
      </c>
      <c r="C62" s="31" t="s">
        <v>1145</v>
      </c>
      <c r="D62" s="31" t="s">
        <v>1168</v>
      </c>
      <c r="E62" s="31" t="s">
        <v>798</v>
      </c>
      <c r="F62" s="31" t="s">
        <v>1217</v>
      </c>
      <c r="G62" s="18" t="n">
        <v>7.5</v>
      </c>
      <c r="H62" s="17" t="n">
        <v>0.136389343026235</v>
      </c>
    </row>
    <row r="63" customFormat="false" ht="12.75" hidden="false" customHeight="false" outlineLevel="0" collapsed="false">
      <c r="A63" s="31" t="s">
        <v>1218</v>
      </c>
      <c r="B63" s="31" t="s">
        <v>600</v>
      </c>
      <c r="C63" s="31" t="s">
        <v>651</v>
      </c>
      <c r="D63" s="31" t="s">
        <v>1219</v>
      </c>
      <c r="E63" s="31" t="s">
        <v>1220</v>
      </c>
      <c r="F63" s="31" t="s">
        <v>1221</v>
      </c>
      <c r="G63" s="18" t="n">
        <v>0.781609195402299</v>
      </c>
      <c r="H63" s="17" t="n">
        <v>1</v>
      </c>
    </row>
    <row r="64" customFormat="false" ht="12.75" hidden="false" customHeight="false" outlineLevel="0" collapsed="false">
      <c r="A64" s="31" t="s">
        <v>642</v>
      </c>
      <c r="B64" s="31" t="s">
        <v>587</v>
      </c>
      <c r="C64" s="31" t="s">
        <v>1051</v>
      </c>
      <c r="D64" s="31" t="s">
        <v>1222</v>
      </c>
      <c r="E64" s="31" t="s">
        <v>646</v>
      </c>
      <c r="F64" s="31" t="s">
        <v>647</v>
      </c>
      <c r="G64" s="18" t="n">
        <v>1.3986013986014</v>
      </c>
      <c r="H64" s="17" t="n">
        <v>0.0684723644426951</v>
      </c>
    </row>
    <row r="65" customFormat="false" ht="12.75" hidden="false" customHeight="false" outlineLevel="0" collapsed="false">
      <c r="A65" s="31" t="s">
        <v>648</v>
      </c>
      <c r="B65" s="31" t="s">
        <v>579</v>
      </c>
      <c r="C65" s="31" t="s">
        <v>1142</v>
      </c>
      <c r="D65" s="31" t="s">
        <v>1223</v>
      </c>
      <c r="E65" s="31" t="s">
        <v>650</v>
      </c>
      <c r="F65" s="31" t="s">
        <v>651</v>
      </c>
      <c r="G65" s="18" t="n">
        <v>0.661764705882353</v>
      </c>
      <c r="H65" s="17" t="n">
        <v>1</v>
      </c>
    </row>
    <row r="66" customFormat="false" ht="12.75" hidden="false" customHeight="false" outlineLevel="0" collapsed="false">
      <c r="A66" s="31" t="s">
        <v>1224</v>
      </c>
      <c r="B66" s="31" t="s">
        <v>549</v>
      </c>
      <c r="C66" s="31" t="s">
        <v>1145</v>
      </c>
      <c r="D66" s="31" t="s">
        <v>1225</v>
      </c>
      <c r="E66" s="31" t="s">
        <v>928</v>
      </c>
      <c r="F66" s="31" t="s">
        <v>929</v>
      </c>
      <c r="G66" s="18" t="n">
        <v>1.21621621621622</v>
      </c>
      <c r="H66" s="17" t="n">
        <v>0.564916357222499</v>
      </c>
    </row>
    <row r="67" customFormat="false" ht="12.75" hidden="false" customHeight="false" outlineLevel="0" collapsed="false">
      <c r="A67" s="31" t="s">
        <v>1226</v>
      </c>
      <c r="B67" s="31" t="s">
        <v>549</v>
      </c>
      <c r="C67" s="31" t="s">
        <v>1145</v>
      </c>
      <c r="D67" s="31" t="s">
        <v>1227</v>
      </c>
      <c r="E67" s="31" t="s">
        <v>908</v>
      </c>
      <c r="F67" s="31" t="s">
        <v>1149</v>
      </c>
      <c r="G67" s="18" t="n">
        <v>6.42857142857143</v>
      </c>
      <c r="H67" s="17" t="n">
        <v>0.157247213762235</v>
      </c>
    </row>
    <row r="68" customFormat="false" ht="12.75" hidden="false" customHeight="false" outlineLevel="0" collapsed="false">
      <c r="A68" s="31" t="s">
        <v>655</v>
      </c>
      <c r="B68" s="31" t="s">
        <v>600</v>
      </c>
      <c r="C68" s="31" t="s">
        <v>651</v>
      </c>
      <c r="D68" s="31" t="s">
        <v>1228</v>
      </c>
      <c r="E68" s="31" t="s">
        <v>656</v>
      </c>
      <c r="F68" s="31" t="s">
        <v>657</v>
      </c>
      <c r="G68" s="18" t="n">
        <v>1.10569105691057</v>
      </c>
      <c r="H68" s="17" t="n">
        <v>0.516299530637552</v>
      </c>
    </row>
    <row r="69" customFormat="false" ht="12.75" hidden="false" customHeight="false" outlineLevel="0" collapsed="false">
      <c r="A69" s="31" t="s">
        <v>658</v>
      </c>
      <c r="B69" s="31" t="s">
        <v>908</v>
      </c>
      <c r="C69" s="31" t="s">
        <v>1229</v>
      </c>
      <c r="D69" s="31" t="s">
        <v>1230</v>
      </c>
      <c r="E69" s="31" t="s">
        <v>659</v>
      </c>
      <c r="F69" s="31" t="s">
        <v>660</v>
      </c>
      <c r="G69" s="18" t="n">
        <v>2.14864864864865</v>
      </c>
      <c r="H69" s="17" t="n">
        <v>0.0448453501109254</v>
      </c>
    </row>
    <row r="70" customFormat="false" ht="12.75" hidden="false" customHeight="false" outlineLevel="0" collapsed="false">
      <c r="A70" s="31" t="s">
        <v>1231</v>
      </c>
      <c r="B70" s="31" t="s">
        <v>579</v>
      </c>
      <c r="C70" s="31" t="s">
        <v>1142</v>
      </c>
      <c r="D70" s="31" t="s">
        <v>1232</v>
      </c>
      <c r="E70" s="31" t="s">
        <v>730</v>
      </c>
      <c r="F70" s="31" t="s">
        <v>731</v>
      </c>
      <c r="G70" s="18" t="n">
        <v>10</v>
      </c>
      <c r="H70" s="17" t="n">
        <v>0.0186689250211794</v>
      </c>
    </row>
    <row r="71" customFormat="false" ht="12.75" hidden="false" customHeight="false" outlineLevel="0" collapsed="false">
      <c r="A71" s="31" t="s">
        <v>1233</v>
      </c>
      <c r="B71" s="31" t="s">
        <v>549</v>
      </c>
      <c r="C71" s="31" t="s">
        <v>1145</v>
      </c>
      <c r="D71" s="31" t="s">
        <v>1234</v>
      </c>
      <c r="E71" s="31" t="s">
        <v>600</v>
      </c>
      <c r="F71" s="31" t="s">
        <v>993</v>
      </c>
      <c r="G71" s="18" t="n">
        <v>15</v>
      </c>
      <c r="H71" s="17" t="n">
        <v>0.070682100063301</v>
      </c>
    </row>
    <row r="72" customFormat="false" ht="12.75" hidden="false" customHeight="false" outlineLevel="0" collapsed="false">
      <c r="A72" s="31" t="s">
        <v>661</v>
      </c>
      <c r="B72" s="31" t="s">
        <v>543</v>
      </c>
      <c r="C72" s="31" t="s">
        <v>1158</v>
      </c>
      <c r="D72" s="31" t="s">
        <v>1235</v>
      </c>
      <c r="E72" s="31" t="s">
        <v>662</v>
      </c>
      <c r="F72" s="31" t="s">
        <v>663</v>
      </c>
      <c r="G72" s="18" t="n">
        <v>1.58771929824561</v>
      </c>
      <c r="H72" s="17" t="n">
        <v>0.242651687238111</v>
      </c>
    </row>
    <row r="73" customFormat="false" ht="12.75" hidden="false" customHeight="false" outlineLevel="0" collapsed="false">
      <c r="A73" s="31" t="s">
        <v>1236</v>
      </c>
      <c r="B73" s="31" t="s">
        <v>579</v>
      </c>
      <c r="C73" s="31" t="s">
        <v>1142</v>
      </c>
      <c r="D73" s="31" t="s">
        <v>1237</v>
      </c>
      <c r="E73" s="31" t="s">
        <v>552</v>
      </c>
      <c r="F73" s="31" t="s">
        <v>553</v>
      </c>
      <c r="G73" s="18" t="n">
        <v>2.90322580645161</v>
      </c>
      <c r="H73" s="17" t="n">
        <v>0.154298034343422</v>
      </c>
    </row>
    <row r="74" customFormat="false" ht="12.75" hidden="false" customHeight="false" outlineLevel="0" collapsed="false">
      <c r="A74" s="31" t="s">
        <v>664</v>
      </c>
      <c r="B74" s="31" t="s">
        <v>730</v>
      </c>
      <c r="C74" s="31" t="s">
        <v>1199</v>
      </c>
      <c r="D74" s="31" t="s">
        <v>1238</v>
      </c>
      <c r="E74" s="31" t="s">
        <v>666</v>
      </c>
      <c r="F74" s="31" t="s">
        <v>667</v>
      </c>
      <c r="G74" s="18" t="n">
        <v>1.32792207792208</v>
      </c>
      <c r="H74" s="17" t="n">
        <v>0.238606634540699</v>
      </c>
    </row>
    <row r="75" customFormat="false" ht="12.75" hidden="false" customHeight="false" outlineLevel="0" collapsed="false">
      <c r="A75" s="31" t="s">
        <v>668</v>
      </c>
      <c r="B75" s="31" t="s">
        <v>579</v>
      </c>
      <c r="C75" s="31" t="s">
        <v>1142</v>
      </c>
      <c r="D75" s="31" t="s">
        <v>1239</v>
      </c>
      <c r="E75" s="31" t="s">
        <v>670</v>
      </c>
      <c r="F75" s="31" t="s">
        <v>671</v>
      </c>
      <c r="G75" s="18" t="n">
        <v>0.514285714285714</v>
      </c>
      <c r="H75" s="17" t="n">
        <v>1</v>
      </c>
    </row>
    <row r="76" customFormat="false" ht="12.75" hidden="false" customHeight="false" outlineLevel="0" collapsed="false">
      <c r="A76" s="31" t="s">
        <v>1240</v>
      </c>
      <c r="B76" s="31" t="s">
        <v>549</v>
      </c>
      <c r="C76" s="31" t="s">
        <v>1145</v>
      </c>
      <c r="D76" s="31" t="s">
        <v>1241</v>
      </c>
      <c r="E76" s="31" t="s">
        <v>691</v>
      </c>
      <c r="F76" s="31" t="s">
        <v>692</v>
      </c>
      <c r="G76" s="18" t="n">
        <v>3.75</v>
      </c>
      <c r="H76" s="17" t="n">
        <v>0.235782093394612</v>
      </c>
    </row>
    <row r="77" customFormat="false" ht="12.75" hidden="false" customHeight="false" outlineLevel="0" collapsed="false">
      <c r="A77" s="31" t="s">
        <v>672</v>
      </c>
      <c r="B77" s="31" t="s">
        <v>549</v>
      </c>
      <c r="C77" s="31" t="s">
        <v>1145</v>
      </c>
      <c r="D77" s="31" t="s">
        <v>1242</v>
      </c>
      <c r="E77" s="31" t="s">
        <v>674</v>
      </c>
      <c r="F77" s="31" t="s">
        <v>675</v>
      </c>
      <c r="G77" s="18" t="n">
        <v>3.21428571428571</v>
      </c>
      <c r="H77" s="17" t="n">
        <v>0.272272763040789</v>
      </c>
    </row>
    <row r="78" customFormat="false" ht="12.75" hidden="false" customHeight="false" outlineLevel="0" collapsed="false">
      <c r="A78" s="32" t="s">
        <v>676</v>
      </c>
      <c r="B78" s="32" t="s">
        <v>1243</v>
      </c>
      <c r="C78" s="32" t="s">
        <v>1244</v>
      </c>
      <c r="D78" s="32" t="s">
        <v>1245</v>
      </c>
      <c r="E78" s="32" t="s">
        <v>680</v>
      </c>
      <c r="F78" s="32" t="s">
        <v>681</v>
      </c>
      <c r="G78" s="33" t="n">
        <v>2.72545090180361</v>
      </c>
      <c r="H78" s="34" t="n">
        <v>1.47494114235007E-013</v>
      </c>
    </row>
    <row r="79" customFormat="false" ht="12.75" hidden="false" customHeight="false" outlineLevel="0" collapsed="false">
      <c r="A79" s="31" t="s">
        <v>1246</v>
      </c>
      <c r="B79" s="31" t="s">
        <v>549</v>
      </c>
      <c r="C79" s="31" t="s">
        <v>1145</v>
      </c>
      <c r="D79" s="31" t="s">
        <v>1247</v>
      </c>
      <c r="E79" s="31" t="s">
        <v>715</v>
      </c>
      <c r="F79" s="31" t="s">
        <v>716</v>
      </c>
      <c r="G79" s="18" t="n">
        <v>2.8125</v>
      </c>
      <c r="H79" s="17" t="n">
        <v>0.307028580637217</v>
      </c>
    </row>
    <row r="80" customFormat="false" ht="12.75" hidden="false" customHeight="false" outlineLevel="0" collapsed="false">
      <c r="A80" s="31" t="s">
        <v>1248</v>
      </c>
      <c r="B80" s="31" t="s">
        <v>549</v>
      </c>
      <c r="C80" s="31" t="s">
        <v>1145</v>
      </c>
      <c r="D80" s="31" t="s">
        <v>1247</v>
      </c>
      <c r="E80" s="31" t="s">
        <v>600</v>
      </c>
      <c r="F80" s="31" t="s">
        <v>993</v>
      </c>
      <c r="G80" s="18" t="n">
        <v>15</v>
      </c>
      <c r="H80" s="17" t="n">
        <v>0.070682100063301</v>
      </c>
    </row>
    <row r="81" customFormat="false" ht="12.75" hidden="false" customHeight="false" outlineLevel="0" collapsed="false">
      <c r="A81" s="32" t="s">
        <v>682</v>
      </c>
      <c r="B81" s="32" t="s">
        <v>908</v>
      </c>
      <c r="C81" s="32" t="s">
        <v>1229</v>
      </c>
      <c r="D81" s="32" t="s">
        <v>1249</v>
      </c>
      <c r="E81" s="32" t="s">
        <v>531</v>
      </c>
      <c r="F81" s="32" t="s">
        <v>684</v>
      </c>
      <c r="G81" s="33" t="n">
        <v>6.76595744680851</v>
      </c>
      <c r="H81" s="34" t="n">
        <v>6.67047774663398E-005</v>
      </c>
    </row>
    <row r="82" customFormat="false" ht="12.75" hidden="false" customHeight="false" outlineLevel="0" collapsed="false">
      <c r="A82" s="31" t="s">
        <v>1250</v>
      </c>
      <c r="B82" s="31" t="s">
        <v>549</v>
      </c>
      <c r="C82" s="31" t="s">
        <v>1145</v>
      </c>
      <c r="D82" s="31" t="s">
        <v>1251</v>
      </c>
      <c r="E82" s="31" t="s">
        <v>730</v>
      </c>
      <c r="F82" s="31" t="s">
        <v>731</v>
      </c>
      <c r="G82" s="18" t="n">
        <v>5</v>
      </c>
      <c r="H82" s="17" t="n">
        <v>0.197470390785242</v>
      </c>
    </row>
    <row r="83" customFormat="false" ht="12.75" hidden="false" customHeight="false" outlineLevel="0" collapsed="false">
      <c r="A83" s="32" t="s">
        <v>685</v>
      </c>
      <c r="B83" s="32" t="s">
        <v>798</v>
      </c>
      <c r="C83" s="32" t="s">
        <v>1156</v>
      </c>
      <c r="D83" s="32" t="s">
        <v>1252</v>
      </c>
      <c r="E83" s="32" t="s">
        <v>628</v>
      </c>
      <c r="F83" s="32" t="s">
        <v>629</v>
      </c>
      <c r="G83" s="33" t="n">
        <v>11.8260869565217</v>
      </c>
      <c r="H83" s="34" t="n">
        <v>7.3987909316894E-006</v>
      </c>
    </row>
    <row r="84" customFormat="false" ht="12.75" hidden="false" customHeight="false" outlineLevel="0" collapsed="false">
      <c r="A84" s="31" t="s">
        <v>1253</v>
      </c>
      <c r="B84" s="31" t="s">
        <v>549</v>
      </c>
      <c r="C84" s="31" t="s">
        <v>1145</v>
      </c>
      <c r="D84" s="31" t="s">
        <v>1234</v>
      </c>
      <c r="E84" s="31" t="s">
        <v>600</v>
      </c>
      <c r="F84" s="31" t="s">
        <v>993</v>
      </c>
      <c r="G84" s="18" t="n">
        <v>15</v>
      </c>
      <c r="H84" s="17" t="n">
        <v>0.070682100063301</v>
      </c>
    </row>
    <row r="85" customFormat="false" ht="12.75" hidden="false" customHeight="false" outlineLevel="0" collapsed="false">
      <c r="A85" s="31" t="s">
        <v>693</v>
      </c>
      <c r="B85" s="31" t="s">
        <v>579</v>
      </c>
      <c r="C85" s="31" t="s">
        <v>1142</v>
      </c>
      <c r="D85" s="31" t="s">
        <v>1254</v>
      </c>
      <c r="E85" s="31" t="s">
        <v>695</v>
      </c>
      <c r="F85" s="31" t="s">
        <v>696</v>
      </c>
      <c r="G85" s="18" t="n">
        <v>1.57894736842105</v>
      </c>
      <c r="H85" s="17" t="n">
        <v>0.35852636138051</v>
      </c>
    </row>
    <row r="86" customFormat="false" ht="12.75" hidden="false" customHeight="false" outlineLevel="0" collapsed="false">
      <c r="A86" s="31" t="s">
        <v>697</v>
      </c>
      <c r="B86" s="31" t="s">
        <v>579</v>
      </c>
      <c r="C86" s="31" t="s">
        <v>1142</v>
      </c>
      <c r="D86" s="31" t="s">
        <v>1254</v>
      </c>
      <c r="E86" s="31" t="s">
        <v>698</v>
      </c>
      <c r="F86" s="31" t="s">
        <v>699</v>
      </c>
      <c r="G86" s="18" t="n">
        <v>4.5</v>
      </c>
      <c r="H86" s="17" t="n">
        <v>0.0757877829107283</v>
      </c>
    </row>
    <row r="87" customFormat="false" ht="12.75" hidden="false" customHeight="false" outlineLevel="0" collapsed="false">
      <c r="A87" s="31" t="s">
        <v>709</v>
      </c>
      <c r="B87" s="31" t="s">
        <v>549</v>
      </c>
      <c r="C87" s="31" t="s">
        <v>1145</v>
      </c>
      <c r="D87" s="31" t="s">
        <v>1255</v>
      </c>
      <c r="E87" s="31" t="s">
        <v>711</v>
      </c>
      <c r="F87" s="31" t="s">
        <v>712</v>
      </c>
      <c r="G87" s="18" t="n">
        <v>1.25</v>
      </c>
      <c r="H87" s="17" t="n">
        <v>0.554115364059437</v>
      </c>
    </row>
    <row r="88" customFormat="false" ht="12.75" hidden="false" customHeight="false" outlineLevel="0" collapsed="false">
      <c r="A88" s="31" t="s">
        <v>717</v>
      </c>
      <c r="B88" s="31" t="s">
        <v>549</v>
      </c>
      <c r="C88" s="31" t="s">
        <v>1145</v>
      </c>
      <c r="D88" s="31" t="s">
        <v>1256</v>
      </c>
      <c r="E88" s="31" t="s">
        <v>719</v>
      </c>
      <c r="F88" s="31" t="s">
        <v>720</v>
      </c>
      <c r="G88" s="18" t="n">
        <v>2.5</v>
      </c>
      <c r="H88" s="17" t="n">
        <v>0.340131666385309</v>
      </c>
    </row>
    <row r="89" customFormat="false" ht="12.75" hidden="false" customHeight="false" outlineLevel="0" collapsed="false">
      <c r="A89" s="31" t="s">
        <v>721</v>
      </c>
      <c r="B89" s="31" t="s">
        <v>579</v>
      </c>
      <c r="C89" s="31" t="s">
        <v>1142</v>
      </c>
      <c r="D89" s="31" t="s">
        <v>1257</v>
      </c>
      <c r="E89" s="31" t="s">
        <v>704</v>
      </c>
      <c r="F89" s="31" t="s">
        <v>705</v>
      </c>
      <c r="G89" s="18" t="n">
        <v>2.25</v>
      </c>
      <c r="H89" s="17" t="n">
        <v>0.224369197014704</v>
      </c>
    </row>
    <row r="90" customFormat="false" ht="12.75" hidden="false" customHeight="false" outlineLevel="0" collapsed="false">
      <c r="A90" s="31" t="s">
        <v>1258</v>
      </c>
      <c r="B90" s="31" t="s">
        <v>579</v>
      </c>
      <c r="C90" s="31" t="s">
        <v>1142</v>
      </c>
      <c r="D90" s="31" t="s">
        <v>1257</v>
      </c>
      <c r="E90" s="31" t="s">
        <v>628</v>
      </c>
      <c r="F90" s="31" t="s">
        <v>629</v>
      </c>
      <c r="G90" s="18" t="n">
        <v>3.91304347826087</v>
      </c>
      <c r="H90" s="17" t="n">
        <v>0.0902301329031025</v>
      </c>
    </row>
    <row r="91" customFormat="false" ht="12.75" hidden="false" customHeight="false" outlineLevel="0" collapsed="false">
      <c r="A91" s="31" t="s">
        <v>724</v>
      </c>
      <c r="B91" s="31" t="s">
        <v>537</v>
      </c>
      <c r="C91" s="31" t="s">
        <v>1197</v>
      </c>
      <c r="D91" s="31" t="s">
        <v>1259</v>
      </c>
      <c r="E91" s="31" t="s">
        <v>726</v>
      </c>
      <c r="F91" s="31" t="s">
        <v>727</v>
      </c>
      <c r="G91" s="18" t="n">
        <v>4.36538461538461</v>
      </c>
      <c r="H91" s="17" t="n">
        <v>0.00576278854626834</v>
      </c>
    </row>
    <row r="92" customFormat="false" ht="12.75" hidden="false" customHeight="false" outlineLevel="0" collapsed="false">
      <c r="A92" s="31" t="s">
        <v>1260</v>
      </c>
      <c r="B92" s="31" t="s">
        <v>600</v>
      </c>
      <c r="C92" s="31" t="s">
        <v>651</v>
      </c>
      <c r="D92" s="31" t="s">
        <v>1261</v>
      </c>
      <c r="E92" s="31" t="s">
        <v>587</v>
      </c>
      <c r="F92" s="31" t="s">
        <v>588</v>
      </c>
      <c r="G92" s="18" t="n">
        <v>5.66666666666667</v>
      </c>
      <c r="H92" s="17" t="n">
        <v>0.0152252046606295</v>
      </c>
    </row>
    <row r="93" customFormat="false" ht="12.75" hidden="false" customHeight="false" outlineLevel="0" collapsed="false">
      <c r="A93" s="31" t="s">
        <v>1262</v>
      </c>
      <c r="B93" s="31" t="s">
        <v>549</v>
      </c>
      <c r="C93" s="31" t="s">
        <v>1145</v>
      </c>
      <c r="D93" s="31" t="s">
        <v>1263</v>
      </c>
      <c r="E93" s="31" t="s">
        <v>908</v>
      </c>
      <c r="F93" s="31" t="s">
        <v>1149</v>
      </c>
      <c r="G93" s="18" t="n">
        <v>6.42857142857143</v>
      </c>
      <c r="H93" s="17" t="n">
        <v>0.157247213762235</v>
      </c>
    </row>
    <row r="94" customFormat="false" ht="12.75" hidden="false" customHeight="false" outlineLevel="0" collapsed="false">
      <c r="A94" s="31" t="s">
        <v>732</v>
      </c>
      <c r="B94" s="31" t="s">
        <v>549</v>
      </c>
      <c r="C94" s="31" t="s">
        <v>1145</v>
      </c>
      <c r="D94" s="31" t="s">
        <v>1242</v>
      </c>
      <c r="E94" s="31" t="s">
        <v>537</v>
      </c>
      <c r="F94" s="31" t="s">
        <v>733</v>
      </c>
      <c r="G94" s="18" t="n">
        <v>9</v>
      </c>
      <c r="H94" s="17" t="n">
        <v>0.115017650727672</v>
      </c>
    </row>
    <row r="95" customFormat="false" ht="12.75" hidden="false" customHeight="false" outlineLevel="0" collapsed="false">
      <c r="A95" s="31" t="s">
        <v>734</v>
      </c>
      <c r="B95" s="31" t="s">
        <v>576</v>
      </c>
      <c r="C95" s="31" t="s">
        <v>1264</v>
      </c>
      <c r="D95" s="31" t="s">
        <v>1265</v>
      </c>
      <c r="E95" s="31" t="s">
        <v>736</v>
      </c>
      <c r="F95" s="31" t="s">
        <v>737</v>
      </c>
      <c r="G95" s="18" t="n">
        <v>0.978456014362657</v>
      </c>
      <c r="H95" s="17" t="n">
        <v>0.573668821768551</v>
      </c>
    </row>
    <row r="96" customFormat="false" ht="12.75" hidden="false" customHeight="false" outlineLevel="0" collapsed="false">
      <c r="A96" s="31" t="s">
        <v>738</v>
      </c>
      <c r="B96" s="31" t="s">
        <v>549</v>
      </c>
      <c r="C96" s="31" t="s">
        <v>1145</v>
      </c>
      <c r="D96" s="31" t="s">
        <v>1266</v>
      </c>
      <c r="E96" s="31" t="s">
        <v>740</v>
      </c>
      <c r="F96" s="31" t="s">
        <v>741</v>
      </c>
      <c r="G96" s="18" t="n">
        <v>0.441176470588235</v>
      </c>
      <c r="H96" s="17" t="n">
        <v>1</v>
      </c>
    </row>
    <row r="97" customFormat="false" ht="12.75" hidden="false" customHeight="false" outlineLevel="0" collapsed="false">
      <c r="A97" s="31" t="s">
        <v>1267</v>
      </c>
      <c r="B97" s="31" t="s">
        <v>537</v>
      </c>
      <c r="C97" s="31" t="s">
        <v>1197</v>
      </c>
      <c r="D97" s="31" t="s">
        <v>1268</v>
      </c>
      <c r="E97" s="31" t="s">
        <v>1269</v>
      </c>
      <c r="F97" s="31" t="s">
        <v>1270</v>
      </c>
      <c r="G97" s="18" t="n">
        <v>1.58741258741259</v>
      </c>
      <c r="H97" s="17" t="n">
        <v>0.209680156272842</v>
      </c>
    </row>
    <row r="98" customFormat="false" ht="12.75" hidden="false" customHeight="false" outlineLevel="0" collapsed="false">
      <c r="A98" s="31" t="s">
        <v>1271</v>
      </c>
      <c r="B98" s="31" t="s">
        <v>549</v>
      </c>
      <c r="C98" s="31" t="s">
        <v>1145</v>
      </c>
      <c r="D98" s="31" t="s">
        <v>1190</v>
      </c>
      <c r="E98" s="31" t="s">
        <v>1051</v>
      </c>
      <c r="F98" s="31" t="s">
        <v>1073</v>
      </c>
      <c r="G98" s="18" t="n">
        <v>4.5</v>
      </c>
      <c r="H98" s="17" t="n">
        <v>0.216859421537191</v>
      </c>
    </row>
    <row r="99" customFormat="false" ht="12.75" hidden="false" customHeight="false" outlineLevel="0" collapsed="false">
      <c r="A99" s="31" t="s">
        <v>745</v>
      </c>
      <c r="B99" s="31" t="s">
        <v>543</v>
      </c>
      <c r="C99" s="31" t="s">
        <v>1158</v>
      </c>
      <c r="D99" s="31" t="s">
        <v>1272</v>
      </c>
      <c r="E99" s="31" t="s">
        <v>747</v>
      </c>
      <c r="F99" s="31" t="s">
        <v>748</v>
      </c>
      <c r="G99" s="18" t="n">
        <v>1.07738095238095</v>
      </c>
      <c r="H99" s="17" t="n">
        <v>0.512445809494206</v>
      </c>
    </row>
    <row r="100" customFormat="false" ht="12.75" hidden="false" customHeight="false" outlineLevel="0" collapsed="false">
      <c r="A100" s="32" t="s">
        <v>1273</v>
      </c>
      <c r="B100" s="32" t="s">
        <v>600</v>
      </c>
      <c r="C100" s="32" t="s">
        <v>651</v>
      </c>
      <c r="D100" s="32" t="s">
        <v>1274</v>
      </c>
      <c r="E100" s="32" t="s">
        <v>691</v>
      </c>
      <c r="F100" s="32" t="s">
        <v>692</v>
      </c>
      <c r="G100" s="33" t="n">
        <v>11.3333333333333</v>
      </c>
      <c r="H100" s="34" t="n">
        <v>0.00198296376394454</v>
      </c>
    </row>
    <row r="101" customFormat="false" ht="12.75" hidden="false" customHeight="false" outlineLevel="0" collapsed="false">
      <c r="A101" s="31" t="s">
        <v>752</v>
      </c>
      <c r="B101" s="31" t="s">
        <v>549</v>
      </c>
      <c r="C101" s="31" t="s">
        <v>1145</v>
      </c>
      <c r="D101" s="31" t="s">
        <v>1207</v>
      </c>
      <c r="E101" s="31" t="s">
        <v>754</v>
      </c>
      <c r="F101" s="31" t="s">
        <v>755</v>
      </c>
      <c r="G101" s="18" t="n">
        <v>0.576923076923077</v>
      </c>
      <c r="H101" s="17" t="n">
        <v>1</v>
      </c>
    </row>
    <row r="102" customFormat="false" ht="12.75" hidden="false" customHeight="false" outlineLevel="0" collapsed="false">
      <c r="A102" s="31" t="s">
        <v>1275</v>
      </c>
      <c r="B102" s="31" t="s">
        <v>549</v>
      </c>
      <c r="C102" s="31" t="s">
        <v>1145</v>
      </c>
      <c r="D102" s="31" t="s">
        <v>1207</v>
      </c>
      <c r="E102" s="31" t="s">
        <v>1051</v>
      </c>
      <c r="F102" s="31" t="s">
        <v>1073</v>
      </c>
      <c r="G102" s="18" t="n">
        <v>4.5</v>
      </c>
      <c r="H102" s="17" t="n">
        <v>0.216859421537191</v>
      </c>
    </row>
    <row r="103" customFormat="false" ht="12.75" hidden="false" customHeight="false" outlineLevel="0" collapsed="false">
      <c r="A103" s="31" t="s">
        <v>1276</v>
      </c>
      <c r="B103" s="31" t="s">
        <v>600</v>
      </c>
      <c r="C103" s="31" t="s">
        <v>651</v>
      </c>
      <c r="D103" s="31" t="s">
        <v>1277</v>
      </c>
      <c r="E103" s="31" t="s">
        <v>695</v>
      </c>
      <c r="F103" s="31" t="s">
        <v>696</v>
      </c>
      <c r="G103" s="18" t="n">
        <v>2.3859649122807</v>
      </c>
      <c r="H103" s="17" t="n">
        <v>0.130104485210818</v>
      </c>
    </row>
    <row r="104" customFormat="false" ht="12.75" hidden="false" customHeight="false" outlineLevel="0" collapsed="false">
      <c r="A104" s="31" t="s">
        <v>761</v>
      </c>
      <c r="B104" s="31" t="s">
        <v>600</v>
      </c>
      <c r="C104" s="31" t="s">
        <v>651</v>
      </c>
      <c r="D104" s="31" t="s">
        <v>1278</v>
      </c>
      <c r="E104" s="31" t="s">
        <v>762</v>
      </c>
      <c r="F104" s="31" t="s">
        <v>763</v>
      </c>
      <c r="G104" s="18" t="n">
        <v>1.67901234567901</v>
      </c>
      <c r="H104" s="17" t="n">
        <v>0.264668600940784</v>
      </c>
    </row>
    <row r="105" customFormat="false" ht="12.75" hidden="false" customHeight="false" outlineLevel="0" collapsed="false">
      <c r="A105" s="31" t="s">
        <v>764</v>
      </c>
      <c r="B105" s="31" t="s">
        <v>543</v>
      </c>
      <c r="C105" s="31" t="s">
        <v>1158</v>
      </c>
      <c r="D105" s="31" t="s">
        <v>1279</v>
      </c>
      <c r="E105" s="31" t="s">
        <v>766</v>
      </c>
      <c r="F105" s="31" t="s">
        <v>767</v>
      </c>
      <c r="G105" s="18" t="n">
        <v>0.163063063063063</v>
      </c>
      <c r="H105" s="17" t="n">
        <v>0.999999984037498</v>
      </c>
    </row>
    <row r="106" customFormat="false" ht="12.75" hidden="false" customHeight="false" outlineLevel="0" collapsed="false">
      <c r="A106" s="31" t="s">
        <v>1280</v>
      </c>
      <c r="B106" s="31" t="s">
        <v>549</v>
      </c>
      <c r="C106" s="31" t="s">
        <v>1145</v>
      </c>
      <c r="D106" s="31" t="s">
        <v>1281</v>
      </c>
      <c r="E106" s="31" t="s">
        <v>1282</v>
      </c>
      <c r="F106" s="31" t="s">
        <v>1283</v>
      </c>
      <c r="G106" s="18" t="n">
        <v>0.0741350906095552</v>
      </c>
      <c r="H106" s="17" t="n">
        <v>0.999999142190919</v>
      </c>
    </row>
    <row r="107" customFormat="false" ht="12.75" hidden="false" customHeight="false" outlineLevel="0" collapsed="false">
      <c r="A107" s="31" t="s">
        <v>1284</v>
      </c>
      <c r="B107" s="31" t="s">
        <v>549</v>
      </c>
      <c r="C107" s="31" t="s">
        <v>1145</v>
      </c>
      <c r="D107" s="31" t="s">
        <v>1281</v>
      </c>
      <c r="E107" s="31" t="s">
        <v>666</v>
      </c>
      <c r="F107" s="31" t="s">
        <v>667</v>
      </c>
      <c r="G107" s="18" t="n">
        <v>0.146103896103896</v>
      </c>
      <c r="H107" s="17" t="n">
        <v>1</v>
      </c>
    </row>
    <row r="108" customFormat="false" ht="12.75" hidden="false" customHeight="false" outlineLevel="0" collapsed="false">
      <c r="A108" s="31" t="s">
        <v>1285</v>
      </c>
      <c r="B108" s="31" t="s">
        <v>549</v>
      </c>
      <c r="C108" s="31" t="s">
        <v>1145</v>
      </c>
      <c r="D108" s="31" t="s">
        <v>1281</v>
      </c>
      <c r="E108" s="31" t="s">
        <v>1286</v>
      </c>
      <c r="F108" s="31" t="s">
        <v>1287</v>
      </c>
      <c r="G108" s="18" t="n">
        <v>0.172413793103448</v>
      </c>
      <c r="H108" s="17" t="n">
        <v>1</v>
      </c>
    </row>
    <row r="109" customFormat="false" ht="12.75" hidden="false" customHeight="false" outlineLevel="0" collapsed="false">
      <c r="A109" s="31" t="s">
        <v>768</v>
      </c>
      <c r="B109" s="31" t="s">
        <v>600</v>
      </c>
      <c r="C109" s="31" t="s">
        <v>651</v>
      </c>
      <c r="D109" s="31" t="s">
        <v>1288</v>
      </c>
      <c r="E109" s="31" t="s">
        <v>769</v>
      </c>
      <c r="F109" s="31" t="s">
        <v>770</v>
      </c>
      <c r="G109" s="18" t="n">
        <v>0.18732782369146</v>
      </c>
      <c r="H109" s="17" t="n">
        <v>0.999991180883075</v>
      </c>
    </row>
    <row r="110" customFormat="false" ht="12.75" hidden="false" customHeight="false" outlineLevel="0" collapsed="false">
      <c r="A110" s="31" t="s">
        <v>771</v>
      </c>
      <c r="B110" s="31" t="s">
        <v>549</v>
      </c>
      <c r="C110" s="31" t="s">
        <v>1145</v>
      </c>
      <c r="D110" s="31" t="s">
        <v>1289</v>
      </c>
      <c r="E110" s="31" t="s">
        <v>772</v>
      </c>
      <c r="F110" s="31" t="s">
        <v>773</v>
      </c>
      <c r="G110" s="18" t="n">
        <v>0.0870406189555126</v>
      </c>
      <c r="H110" s="17" t="n">
        <v>0.999992822229272</v>
      </c>
    </row>
    <row r="111" customFormat="false" ht="12.75" hidden="false" customHeight="false" outlineLevel="0" collapsed="false">
      <c r="A111" s="31" t="s">
        <v>1290</v>
      </c>
      <c r="B111" s="31" t="s">
        <v>549</v>
      </c>
      <c r="C111" s="31" t="s">
        <v>1145</v>
      </c>
      <c r="D111" s="31" t="s">
        <v>1291</v>
      </c>
      <c r="E111" s="31" t="s">
        <v>1292</v>
      </c>
      <c r="F111" s="31" t="s">
        <v>1293</v>
      </c>
      <c r="G111" s="18" t="n">
        <v>0.371900826446281</v>
      </c>
      <c r="H111" s="17" t="n">
        <v>1</v>
      </c>
    </row>
    <row r="112" customFormat="false" ht="12.75" hidden="false" customHeight="false" outlineLevel="0" collapsed="false">
      <c r="A112" s="31" t="s">
        <v>782</v>
      </c>
      <c r="B112" s="31" t="s">
        <v>579</v>
      </c>
      <c r="C112" s="31" t="s">
        <v>1142</v>
      </c>
      <c r="D112" s="31" t="s">
        <v>1294</v>
      </c>
      <c r="E112" s="31" t="s">
        <v>783</v>
      </c>
      <c r="F112" s="31" t="s">
        <v>784</v>
      </c>
      <c r="G112" s="18" t="n">
        <v>0.491803278688525</v>
      </c>
      <c r="H112" s="17" t="n">
        <v>1</v>
      </c>
    </row>
    <row r="113" customFormat="false" ht="12.75" hidden="false" customHeight="false" outlineLevel="0" collapsed="false">
      <c r="A113" s="31" t="s">
        <v>785</v>
      </c>
      <c r="B113" s="31" t="s">
        <v>908</v>
      </c>
      <c r="C113" s="31" t="s">
        <v>1229</v>
      </c>
      <c r="D113" s="31" t="s">
        <v>1295</v>
      </c>
      <c r="E113" s="31" t="s">
        <v>787</v>
      </c>
      <c r="F113" s="31" t="s">
        <v>607</v>
      </c>
      <c r="G113" s="18" t="n">
        <v>0.267226890756303</v>
      </c>
      <c r="H113" s="17" t="n">
        <v>0.999999387600474</v>
      </c>
    </row>
    <row r="114" customFormat="false" ht="12.75" hidden="false" customHeight="false" outlineLevel="0" collapsed="false">
      <c r="A114" s="31" t="s">
        <v>788</v>
      </c>
      <c r="B114" s="31" t="s">
        <v>543</v>
      </c>
      <c r="C114" s="31" t="s">
        <v>1158</v>
      </c>
      <c r="D114" s="31" t="s">
        <v>1296</v>
      </c>
      <c r="E114" s="31" t="s">
        <v>789</v>
      </c>
      <c r="F114" s="31" t="s">
        <v>790</v>
      </c>
      <c r="G114" s="18" t="n">
        <v>0.198030634573304</v>
      </c>
      <c r="H114" s="17" t="n">
        <v>0.999998854900142</v>
      </c>
    </row>
    <row r="115" customFormat="false" ht="12.75" hidden="false" customHeight="false" outlineLevel="0" collapsed="false">
      <c r="A115" s="31" t="s">
        <v>791</v>
      </c>
      <c r="B115" s="31" t="s">
        <v>543</v>
      </c>
      <c r="C115" s="31" t="s">
        <v>1158</v>
      </c>
      <c r="D115" s="31" t="s">
        <v>1296</v>
      </c>
      <c r="E115" s="31" t="s">
        <v>792</v>
      </c>
      <c r="F115" s="31" t="s">
        <v>793</v>
      </c>
      <c r="G115" s="18" t="n">
        <v>0.219927095990279</v>
      </c>
      <c r="H115" s="17" t="n">
        <v>0.999992383741654</v>
      </c>
    </row>
    <row r="116" customFormat="false" ht="12.75" hidden="false" customHeight="false" outlineLevel="0" collapsed="false">
      <c r="A116" s="31" t="s">
        <v>1297</v>
      </c>
      <c r="B116" s="31" t="s">
        <v>549</v>
      </c>
      <c r="C116" s="31" t="s">
        <v>1145</v>
      </c>
      <c r="D116" s="31" t="s">
        <v>1181</v>
      </c>
      <c r="E116" s="31" t="s">
        <v>546</v>
      </c>
      <c r="F116" s="31" t="s">
        <v>547</v>
      </c>
      <c r="G116" s="18" t="n">
        <v>0.243243243243243</v>
      </c>
      <c r="H116" s="17" t="n">
        <v>1</v>
      </c>
    </row>
    <row r="117" customFormat="false" ht="12.75" hidden="false" customHeight="false" outlineLevel="0" collapsed="false">
      <c r="A117" s="31" t="s">
        <v>794</v>
      </c>
      <c r="B117" s="31" t="s">
        <v>600</v>
      </c>
      <c r="C117" s="31" t="s">
        <v>651</v>
      </c>
      <c r="D117" s="31" t="s">
        <v>1298</v>
      </c>
      <c r="E117" s="31" t="s">
        <v>795</v>
      </c>
      <c r="F117" s="31" t="s">
        <v>796</v>
      </c>
      <c r="G117" s="18" t="n">
        <v>0.193456614509246</v>
      </c>
      <c r="H117" s="17" t="n">
        <v>0.999985641058819</v>
      </c>
    </row>
    <row r="118" customFormat="false" ht="12.75" hidden="false" customHeight="false" outlineLevel="0" collapsed="false">
      <c r="A118" s="31" t="s">
        <v>1299</v>
      </c>
      <c r="B118" s="31" t="s">
        <v>549</v>
      </c>
      <c r="C118" s="31" t="s">
        <v>1145</v>
      </c>
      <c r="D118" s="31" t="s">
        <v>1300</v>
      </c>
      <c r="E118" s="31" t="s">
        <v>1112</v>
      </c>
      <c r="F118" s="31" t="s">
        <v>1113</v>
      </c>
      <c r="G118" s="18" t="n">
        <v>0.283018867924528</v>
      </c>
      <c r="H118" s="17" t="n">
        <v>1</v>
      </c>
    </row>
    <row r="119" customFormat="false" ht="12.75" hidden="false" customHeight="false" outlineLevel="0" collapsed="false">
      <c r="A119" s="31" t="s">
        <v>1301</v>
      </c>
      <c r="B119" s="31" t="s">
        <v>600</v>
      </c>
      <c r="C119" s="31" t="s">
        <v>651</v>
      </c>
      <c r="D119" s="31" t="s">
        <v>1302</v>
      </c>
      <c r="E119" s="31" t="s">
        <v>1303</v>
      </c>
      <c r="F119" s="31" t="s">
        <v>1304</v>
      </c>
      <c r="G119" s="18" t="n">
        <v>0.28997867803838</v>
      </c>
      <c r="H119" s="17" t="n">
        <v>0.99836417882145</v>
      </c>
    </row>
    <row r="120" customFormat="false" ht="12.75" hidden="false" customHeight="false" outlineLevel="0" collapsed="false">
      <c r="A120" s="31" t="s">
        <v>1305</v>
      </c>
      <c r="B120" s="31" t="s">
        <v>600</v>
      </c>
      <c r="C120" s="31" t="s">
        <v>651</v>
      </c>
      <c r="D120" s="31" t="s">
        <v>1302</v>
      </c>
      <c r="E120" s="31" t="s">
        <v>1306</v>
      </c>
      <c r="F120" s="31" t="s">
        <v>1307</v>
      </c>
      <c r="G120" s="18" t="n">
        <v>0.47887323943662</v>
      </c>
      <c r="H120" s="17" t="n">
        <v>1</v>
      </c>
    </row>
    <row r="121" customFormat="false" ht="12.75" hidden="false" customHeight="false" outlineLevel="0" collapsed="false">
      <c r="A121" s="31" t="s">
        <v>1308</v>
      </c>
      <c r="B121" s="31" t="s">
        <v>549</v>
      </c>
      <c r="C121" s="31" t="s">
        <v>1145</v>
      </c>
      <c r="D121" s="31" t="s">
        <v>1309</v>
      </c>
      <c r="E121" s="31" t="s">
        <v>1310</v>
      </c>
      <c r="F121" s="31" t="s">
        <v>1311</v>
      </c>
      <c r="G121" s="18" t="n">
        <v>0.203619909502262</v>
      </c>
      <c r="H121" s="17" t="n">
        <v>1</v>
      </c>
    </row>
    <row r="122" customFormat="false" ht="12.75" hidden="false" customHeight="false" outlineLevel="0" collapsed="false">
      <c r="A122" s="31" t="s">
        <v>797</v>
      </c>
      <c r="B122" s="31" t="s">
        <v>576</v>
      </c>
      <c r="C122" s="31" t="s">
        <v>1264</v>
      </c>
      <c r="D122" s="31" t="s">
        <v>1312</v>
      </c>
      <c r="E122" s="31" t="s">
        <v>801</v>
      </c>
      <c r="F122" s="31" t="s">
        <v>802</v>
      </c>
      <c r="G122" s="18" t="n">
        <v>0.373287671232877</v>
      </c>
      <c r="H122" s="17" t="n">
        <v>0.999996097246501</v>
      </c>
    </row>
    <row r="123" customFormat="false" ht="12.75" hidden="false" customHeight="false" outlineLevel="0" collapsed="false">
      <c r="A123" s="31" t="s">
        <v>803</v>
      </c>
      <c r="B123" s="31" t="s">
        <v>1051</v>
      </c>
      <c r="C123" s="31" t="s">
        <v>1313</v>
      </c>
      <c r="D123" s="31" t="s">
        <v>1314</v>
      </c>
      <c r="E123" s="31" t="s">
        <v>805</v>
      </c>
      <c r="F123" s="31" t="s">
        <v>806</v>
      </c>
      <c r="G123" s="18" t="n">
        <v>0.537278106508876</v>
      </c>
      <c r="H123" s="17" t="n">
        <v>0.991936694436934</v>
      </c>
    </row>
    <row r="124" customFormat="false" ht="12.75" hidden="false" customHeight="false" outlineLevel="0" collapsed="false">
      <c r="A124" s="31" t="s">
        <v>812</v>
      </c>
      <c r="B124" s="31" t="s">
        <v>549</v>
      </c>
      <c r="C124" s="31" t="s">
        <v>1145</v>
      </c>
      <c r="D124" s="31" t="s">
        <v>1315</v>
      </c>
      <c r="E124" s="31" t="s">
        <v>813</v>
      </c>
      <c r="F124" s="31" t="s">
        <v>814</v>
      </c>
      <c r="G124" s="18" t="n">
        <v>0.17578125</v>
      </c>
      <c r="H124" s="17" t="n">
        <v>1</v>
      </c>
    </row>
    <row r="125" customFormat="false" ht="12.75" hidden="false" customHeight="false" outlineLevel="0" collapsed="false">
      <c r="A125" s="31" t="s">
        <v>1316</v>
      </c>
      <c r="B125" s="31" t="s">
        <v>908</v>
      </c>
      <c r="C125" s="31" t="s">
        <v>1229</v>
      </c>
      <c r="D125" s="31" t="s">
        <v>1317</v>
      </c>
      <c r="E125" s="31" t="s">
        <v>1318</v>
      </c>
      <c r="F125" s="31" t="s">
        <v>1319</v>
      </c>
      <c r="G125" s="18" t="n">
        <v>2.27142857142857</v>
      </c>
      <c r="H125" s="17" t="n">
        <v>0.0351779070566852</v>
      </c>
    </row>
    <row r="126" customFormat="false" ht="12.75" hidden="false" customHeight="false" outlineLevel="0" collapsed="false">
      <c r="A126" s="31" t="s">
        <v>819</v>
      </c>
      <c r="B126" s="31" t="s">
        <v>691</v>
      </c>
      <c r="C126" s="31" t="s">
        <v>537</v>
      </c>
      <c r="D126" s="31" t="s">
        <v>1320</v>
      </c>
      <c r="E126" s="31" t="s">
        <v>821</v>
      </c>
      <c r="F126" s="31" t="s">
        <v>822</v>
      </c>
      <c r="G126" s="18" t="n">
        <v>1.18764845605701</v>
      </c>
      <c r="H126" s="17" t="n">
        <v>0.323110629195991</v>
      </c>
    </row>
    <row r="127" customFormat="false" ht="12.75" hidden="false" customHeight="false" outlineLevel="0" collapsed="false">
      <c r="A127" s="31" t="s">
        <v>823</v>
      </c>
      <c r="B127" s="31" t="s">
        <v>798</v>
      </c>
      <c r="C127" s="31" t="s">
        <v>1156</v>
      </c>
      <c r="D127" s="31" t="s">
        <v>1321</v>
      </c>
      <c r="E127" s="31" t="s">
        <v>825</v>
      </c>
      <c r="F127" s="31" t="s">
        <v>826</v>
      </c>
      <c r="G127" s="18" t="n">
        <v>0.96113074204947</v>
      </c>
      <c r="H127" s="17" t="n">
        <v>1</v>
      </c>
    </row>
    <row r="128" customFormat="false" ht="12.75" hidden="false" customHeight="false" outlineLevel="0" collapsed="false">
      <c r="A128" s="31" t="s">
        <v>1322</v>
      </c>
      <c r="B128" s="31" t="s">
        <v>543</v>
      </c>
      <c r="C128" s="31" t="s">
        <v>1158</v>
      </c>
      <c r="D128" s="31" t="s">
        <v>1323</v>
      </c>
      <c r="E128" s="31" t="s">
        <v>1208</v>
      </c>
      <c r="F128" s="31" t="s">
        <v>1209</v>
      </c>
      <c r="G128" s="18" t="n">
        <v>5.32352941176471</v>
      </c>
      <c r="H128" s="17" t="n">
        <v>0.00623068532416145</v>
      </c>
    </row>
    <row r="129" customFormat="false" ht="12.75" hidden="false" customHeight="false" outlineLevel="0" collapsed="false">
      <c r="A129" s="31" t="s">
        <v>1324</v>
      </c>
      <c r="B129" s="31" t="s">
        <v>600</v>
      </c>
      <c r="C129" s="31" t="s">
        <v>651</v>
      </c>
      <c r="D129" s="31" t="s">
        <v>1325</v>
      </c>
      <c r="E129" s="31" t="s">
        <v>715</v>
      </c>
      <c r="F129" s="31" t="s">
        <v>716</v>
      </c>
      <c r="G129" s="18" t="n">
        <v>8.5</v>
      </c>
      <c r="H129" s="17" t="n">
        <v>0.0050918846464473</v>
      </c>
    </row>
    <row r="130" customFormat="false" ht="12.75" hidden="false" customHeight="false" outlineLevel="0" collapsed="false">
      <c r="A130" s="31" t="s">
        <v>827</v>
      </c>
      <c r="B130" s="31" t="s">
        <v>1208</v>
      </c>
      <c r="C130" s="31" t="s">
        <v>1326</v>
      </c>
      <c r="D130" s="31" t="s">
        <v>1327</v>
      </c>
      <c r="E130" s="31" t="s">
        <v>830</v>
      </c>
      <c r="F130" s="31" t="s">
        <v>831</v>
      </c>
      <c r="G130" s="18" t="n">
        <v>0.476190476190476</v>
      </c>
      <c r="H130" s="17" t="n">
        <v>0.999999979478902</v>
      </c>
    </row>
    <row r="131" customFormat="false" ht="12.75" hidden="false" customHeight="false" outlineLevel="0" collapsed="false">
      <c r="A131" s="31" t="s">
        <v>832</v>
      </c>
      <c r="B131" s="31" t="s">
        <v>537</v>
      </c>
      <c r="C131" s="31" t="s">
        <v>1197</v>
      </c>
      <c r="D131" s="31" t="s">
        <v>1328</v>
      </c>
      <c r="E131" s="31" t="s">
        <v>834</v>
      </c>
      <c r="F131" s="31" t="s">
        <v>835</v>
      </c>
      <c r="G131" s="18" t="n">
        <v>0.143670886075949</v>
      </c>
      <c r="H131" s="17" t="n">
        <v>0.999999999996824</v>
      </c>
    </row>
    <row r="132" customFormat="false" ht="12.75" hidden="false" customHeight="false" outlineLevel="0" collapsed="false">
      <c r="A132" s="31" t="s">
        <v>1329</v>
      </c>
      <c r="B132" s="31" t="s">
        <v>798</v>
      </c>
      <c r="C132" s="31" t="s">
        <v>1156</v>
      </c>
      <c r="D132" s="31" t="s">
        <v>1330</v>
      </c>
      <c r="E132" s="31" t="s">
        <v>1331</v>
      </c>
      <c r="F132" s="31" t="s">
        <v>1332</v>
      </c>
      <c r="G132" s="18" t="n">
        <v>0.343868520859671</v>
      </c>
      <c r="H132" s="17" t="n">
        <v>0.999695405576899</v>
      </c>
    </row>
    <row r="133" customFormat="false" ht="12.75" hidden="false" customHeight="false" outlineLevel="0" collapsed="false">
      <c r="A133" s="31" t="s">
        <v>1333</v>
      </c>
      <c r="B133" s="31" t="s">
        <v>543</v>
      </c>
      <c r="C133" s="31" t="s">
        <v>1158</v>
      </c>
      <c r="D133" s="31" t="s">
        <v>1334</v>
      </c>
      <c r="E133" s="31" t="s">
        <v>1335</v>
      </c>
      <c r="F133" s="31" t="s">
        <v>1336</v>
      </c>
      <c r="G133" s="18" t="n">
        <v>0.41705069124424</v>
      </c>
      <c r="H133" s="17" t="n">
        <v>1</v>
      </c>
    </row>
    <row r="134" customFormat="false" ht="12.75" hidden="false" customHeight="false" outlineLevel="0" collapsed="false">
      <c r="A134" s="31" t="s">
        <v>1337</v>
      </c>
      <c r="B134" s="31" t="s">
        <v>579</v>
      </c>
      <c r="C134" s="31" t="s">
        <v>1142</v>
      </c>
      <c r="D134" s="31" t="s">
        <v>1338</v>
      </c>
      <c r="E134" s="31" t="s">
        <v>1339</v>
      </c>
      <c r="F134" s="31" t="s">
        <v>1340</v>
      </c>
      <c r="G134" s="18" t="n">
        <v>0.264705882352941</v>
      </c>
      <c r="H134" s="17" t="n">
        <v>1</v>
      </c>
    </row>
    <row r="135" customFormat="false" ht="12.75" hidden="false" customHeight="false" outlineLevel="0" collapsed="false">
      <c r="A135" s="31" t="s">
        <v>840</v>
      </c>
      <c r="B135" s="31" t="s">
        <v>549</v>
      </c>
      <c r="C135" s="31" t="s">
        <v>1145</v>
      </c>
      <c r="D135" s="31" t="s">
        <v>1341</v>
      </c>
      <c r="E135" s="31" t="s">
        <v>555</v>
      </c>
      <c r="F135" s="31" t="s">
        <v>556</v>
      </c>
      <c r="G135" s="18" t="n">
        <v>1.8</v>
      </c>
      <c r="H135" s="17" t="n">
        <v>0.430288762387829</v>
      </c>
    </row>
    <row r="136" customFormat="false" ht="12.75" hidden="false" customHeight="false" outlineLevel="0" collapsed="false">
      <c r="A136" s="31" t="s">
        <v>841</v>
      </c>
      <c r="B136" s="31" t="s">
        <v>691</v>
      </c>
      <c r="C136" s="31" t="s">
        <v>537</v>
      </c>
      <c r="D136" s="31" t="s">
        <v>1342</v>
      </c>
      <c r="E136" s="31" t="s">
        <v>843</v>
      </c>
      <c r="F136" s="31" t="s">
        <v>844</v>
      </c>
      <c r="G136" s="18" t="n">
        <v>0.726744186046512</v>
      </c>
      <c r="H136" s="17" t="n">
        <v>0.900130304677573</v>
      </c>
    </row>
    <row r="137" customFormat="false" ht="12.75" hidden="false" customHeight="false" outlineLevel="0" collapsed="false">
      <c r="A137" s="31" t="s">
        <v>845</v>
      </c>
      <c r="B137" s="31" t="s">
        <v>549</v>
      </c>
      <c r="C137" s="31" t="s">
        <v>1145</v>
      </c>
      <c r="D137" s="31" t="s">
        <v>1343</v>
      </c>
      <c r="E137" s="31" t="s">
        <v>847</v>
      </c>
      <c r="F137" s="31" t="s">
        <v>848</v>
      </c>
      <c r="G137" s="18" t="n">
        <v>0.5625</v>
      </c>
      <c r="H137" s="17" t="n">
        <v>1</v>
      </c>
    </row>
    <row r="138" customFormat="false" ht="12.75" hidden="false" customHeight="false" outlineLevel="0" collapsed="false">
      <c r="A138" s="31" t="s">
        <v>1344</v>
      </c>
      <c r="B138" s="31" t="s">
        <v>549</v>
      </c>
      <c r="C138" s="31" t="s">
        <v>1145</v>
      </c>
      <c r="D138" s="31" t="s">
        <v>1345</v>
      </c>
      <c r="E138" s="31" t="s">
        <v>576</v>
      </c>
      <c r="F138" s="31" t="s">
        <v>577</v>
      </c>
      <c r="G138" s="18" t="n">
        <v>3.46153846153846</v>
      </c>
      <c r="H138" s="17" t="n">
        <v>0.254249573563019</v>
      </c>
    </row>
    <row r="139" customFormat="false" ht="12.75" hidden="false" customHeight="false" outlineLevel="0" collapsed="false">
      <c r="A139" s="31" t="s">
        <v>1346</v>
      </c>
      <c r="B139" s="31" t="s">
        <v>549</v>
      </c>
      <c r="C139" s="31" t="s">
        <v>1145</v>
      </c>
      <c r="D139" s="31" t="s">
        <v>1168</v>
      </c>
      <c r="E139" s="31" t="s">
        <v>1129</v>
      </c>
      <c r="F139" s="31" t="s">
        <v>1347</v>
      </c>
      <c r="G139" s="18" t="n">
        <v>0.391304347826087</v>
      </c>
      <c r="H139" s="17" t="n">
        <v>1</v>
      </c>
    </row>
    <row r="140" customFormat="false" ht="12.75" hidden="false" customHeight="false" outlineLevel="0" collapsed="false">
      <c r="A140" s="31" t="s">
        <v>849</v>
      </c>
      <c r="B140" s="31" t="s">
        <v>643</v>
      </c>
      <c r="C140" s="31" t="s">
        <v>1348</v>
      </c>
      <c r="D140" s="31" t="s">
        <v>1349</v>
      </c>
      <c r="E140" s="31" t="s">
        <v>851</v>
      </c>
      <c r="F140" s="31" t="s">
        <v>852</v>
      </c>
      <c r="G140" s="18" t="n">
        <v>0.81941309255079</v>
      </c>
      <c r="H140" s="17" t="n">
        <v>1</v>
      </c>
    </row>
    <row r="141" customFormat="false" ht="12.75" hidden="false" customHeight="false" outlineLevel="0" collapsed="false">
      <c r="A141" s="31" t="s">
        <v>853</v>
      </c>
      <c r="B141" s="31" t="s">
        <v>543</v>
      </c>
      <c r="C141" s="31" t="s">
        <v>1158</v>
      </c>
      <c r="D141" s="31" t="s">
        <v>1350</v>
      </c>
      <c r="E141" s="31" t="s">
        <v>855</v>
      </c>
      <c r="F141" s="31" t="s">
        <v>856</v>
      </c>
      <c r="G141" s="18" t="n">
        <v>0.216248506571087</v>
      </c>
      <c r="H141" s="17" t="n">
        <v>0.999994190069033</v>
      </c>
    </row>
    <row r="142" customFormat="false" ht="12.75" hidden="false" customHeight="false" outlineLevel="0" collapsed="false">
      <c r="A142" s="31" t="s">
        <v>857</v>
      </c>
      <c r="B142" s="31" t="s">
        <v>543</v>
      </c>
      <c r="C142" s="31" t="s">
        <v>1158</v>
      </c>
      <c r="D142" s="31" t="s">
        <v>1350</v>
      </c>
      <c r="E142" s="31" t="s">
        <v>858</v>
      </c>
      <c r="F142" s="31" t="s">
        <v>859</v>
      </c>
      <c r="G142" s="18" t="n">
        <v>0.2896</v>
      </c>
      <c r="H142" s="17" t="n">
        <v>0.999611437599572</v>
      </c>
    </row>
    <row r="143" customFormat="false" ht="12.75" hidden="false" customHeight="false" outlineLevel="0" collapsed="false">
      <c r="A143" s="31" t="s">
        <v>860</v>
      </c>
      <c r="B143" s="31" t="s">
        <v>719</v>
      </c>
      <c r="C143" s="31" t="s">
        <v>1173</v>
      </c>
      <c r="D143" s="31" t="s">
        <v>1351</v>
      </c>
      <c r="E143" s="31" t="s">
        <v>862</v>
      </c>
      <c r="F143" s="31" t="s">
        <v>863</v>
      </c>
      <c r="G143" s="18" t="n">
        <v>1.90617283950617</v>
      </c>
      <c r="H143" s="17" t="n">
        <v>0.00813588963991843</v>
      </c>
    </row>
    <row r="144" customFormat="false" ht="12.75" hidden="false" customHeight="false" outlineLevel="0" collapsed="false">
      <c r="A144" s="32" t="s">
        <v>864</v>
      </c>
      <c r="B144" s="32" t="s">
        <v>908</v>
      </c>
      <c r="C144" s="32" t="s">
        <v>1229</v>
      </c>
      <c r="D144" s="32" t="s">
        <v>1352</v>
      </c>
      <c r="E144" s="32" t="s">
        <v>865</v>
      </c>
      <c r="F144" s="32" t="s">
        <v>866</v>
      </c>
      <c r="G144" s="33" t="n">
        <v>4.67647058823529</v>
      </c>
      <c r="H144" s="34" t="n">
        <v>0.000690594776422779</v>
      </c>
    </row>
    <row r="145" customFormat="false" ht="12.75" hidden="false" customHeight="false" outlineLevel="0" collapsed="false">
      <c r="A145" s="32" t="s">
        <v>867</v>
      </c>
      <c r="B145" s="32" t="s">
        <v>730</v>
      </c>
      <c r="C145" s="32" t="s">
        <v>1199</v>
      </c>
      <c r="D145" s="32" t="s">
        <v>1353</v>
      </c>
      <c r="E145" s="32" t="s">
        <v>662</v>
      </c>
      <c r="F145" s="32" t="s">
        <v>663</v>
      </c>
      <c r="G145" s="33" t="n">
        <v>3.58771929824561</v>
      </c>
      <c r="H145" s="34" t="n">
        <v>0.000889206083808516</v>
      </c>
    </row>
    <row r="146" customFormat="false" ht="12.75" hidden="false" customHeight="false" outlineLevel="0" collapsed="false">
      <c r="A146" s="31" t="s">
        <v>868</v>
      </c>
      <c r="B146" s="31" t="s">
        <v>600</v>
      </c>
      <c r="C146" s="31" t="s">
        <v>651</v>
      </c>
      <c r="D146" s="31" t="s">
        <v>1354</v>
      </c>
      <c r="E146" s="31" t="s">
        <v>869</v>
      </c>
      <c r="F146" s="31" t="s">
        <v>870</v>
      </c>
      <c r="G146" s="18" t="n">
        <v>0.719576719576719</v>
      </c>
      <c r="H146" s="17" t="n">
        <v>1</v>
      </c>
    </row>
    <row r="147" customFormat="false" ht="12.75" hidden="false" customHeight="false" outlineLevel="0" collapsed="false">
      <c r="A147" s="31" t="s">
        <v>1355</v>
      </c>
      <c r="B147" s="31" t="s">
        <v>549</v>
      </c>
      <c r="C147" s="31" t="s">
        <v>1145</v>
      </c>
      <c r="D147" s="31" t="s">
        <v>1168</v>
      </c>
      <c r="E147" s="31" t="s">
        <v>908</v>
      </c>
      <c r="F147" s="31" t="s">
        <v>1149</v>
      </c>
      <c r="G147" s="18" t="n">
        <v>6.42857142857143</v>
      </c>
      <c r="H147" s="17" t="n">
        <v>0.157247213762235</v>
      </c>
    </row>
    <row r="148" customFormat="false" ht="12.75" hidden="false" customHeight="false" outlineLevel="0" collapsed="false">
      <c r="A148" s="31" t="s">
        <v>1356</v>
      </c>
      <c r="B148" s="31" t="s">
        <v>549</v>
      </c>
      <c r="C148" s="31" t="s">
        <v>1145</v>
      </c>
      <c r="D148" s="31" t="s">
        <v>1161</v>
      </c>
      <c r="E148" s="31" t="s">
        <v>948</v>
      </c>
      <c r="F148" s="31" t="s">
        <v>949</v>
      </c>
      <c r="G148" s="18" t="n">
        <v>0.978260869565217</v>
      </c>
      <c r="H148" s="17" t="n">
        <v>1</v>
      </c>
    </row>
    <row r="149" customFormat="false" ht="12.75" hidden="false" customHeight="false" outlineLevel="0" collapsed="false">
      <c r="A149" s="31" t="s">
        <v>871</v>
      </c>
      <c r="B149" s="31" t="s">
        <v>579</v>
      </c>
      <c r="C149" s="31" t="s">
        <v>1142</v>
      </c>
      <c r="D149" s="31" t="s">
        <v>1357</v>
      </c>
      <c r="E149" s="31" t="s">
        <v>872</v>
      </c>
      <c r="F149" s="31" t="s">
        <v>873</v>
      </c>
      <c r="G149" s="18" t="n">
        <v>0.170777988614801</v>
      </c>
      <c r="H149" s="17" t="n">
        <v>0.999922748315506</v>
      </c>
    </row>
    <row r="150" customFormat="false" ht="12.75" hidden="false" customHeight="false" outlineLevel="0" collapsed="false">
      <c r="A150" s="31" t="s">
        <v>880</v>
      </c>
      <c r="B150" s="31" t="s">
        <v>579</v>
      </c>
      <c r="C150" s="31" t="s">
        <v>1142</v>
      </c>
      <c r="D150" s="31" t="s">
        <v>1357</v>
      </c>
      <c r="E150" s="31" t="s">
        <v>881</v>
      </c>
      <c r="F150" s="31" t="s">
        <v>882</v>
      </c>
      <c r="G150" s="18" t="n">
        <v>0.174757281553398</v>
      </c>
      <c r="H150" s="17" t="n">
        <v>0.999899699659853</v>
      </c>
    </row>
    <row r="151" customFormat="false" ht="12.75" hidden="false" customHeight="false" outlineLevel="0" collapsed="false">
      <c r="A151" s="31" t="s">
        <v>1358</v>
      </c>
      <c r="B151" s="31" t="s">
        <v>549</v>
      </c>
      <c r="C151" s="31" t="s">
        <v>1145</v>
      </c>
      <c r="D151" s="31" t="s">
        <v>1181</v>
      </c>
      <c r="E151" s="31" t="s">
        <v>1359</v>
      </c>
      <c r="F151" s="31" t="s">
        <v>1360</v>
      </c>
      <c r="G151" s="18" t="n">
        <v>0.428571428571429</v>
      </c>
      <c r="H151" s="17" t="n">
        <v>1</v>
      </c>
    </row>
    <row r="152" customFormat="false" ht="12.75" hidden="false" customHeight="false" outlineLevel="0" collapsed="false">
      <c r="A152" s="31" t="s">
        <v>883</v>
      </c>
      <c r="B152" s="31" t="s">
        <v>1361</v>
      </c>
      <c r="C152" s="31" t="s">
        <v>1362</v>
      </c>
      <c r="D152" s="31" t="s">
        <v>1363</v>
      </c>
      <c r="E152" s="31" t="s">
        <v>886</v>
      </c>
      <c r="F152" s="31" t="s">
        <v>887</v>
      </c>
      <c r="G152" s="18" t="n">
        <v>1.35365853658537</v>
      </c>
      <c r="H152" s="17" t="n">
        <v>0.014616904474891</v>
      </c>
    </row>
    <row r="153" customFormat="false" ht="12.75" hidden="false" customHeight="false" outlineLevel="0" collapsed="false">
      <c r="A153" s="32" t="s">
        <v>888</v>
      </c>
      <c r="B153" s="32" t="s">
        <v>726</v>
      </c>
      <c r="C153" s="32" t="s">
        <v>1364</v>
      </c>
      <c r="D153" s="32" t="s">
        <v>1365</v>
      </c>
      <c r="E153" s="32" t="s">
        <v>889</v>
      </c>
      <c r="F153" s="32" t="s">
        <v>890</v>
      </c>
      <c r="G153" s="33" t="n">
        <v>1.78688524590164</v>
      </c>
      <c r="H153" s="34" t="n">
        <v>3.8105428168386E-005</v>
      </c>
    </row>
    <row r="154" customFormat="false" ht="12.75" hidden="false" customHeight="false" outlineLevel="0" collapsed="false">
      <c r="A154" s="31" t="s">
        <v>891</v>
      </c>
      <c r="B154" s="31" t="s">
        <v>537</v>
      </c>
      <c r="C154" s="31" t="s">
        <v>1197</v>
      </c>
      <c r="D154" s="31" t="s">
        <v>1366</v>
      </c>
      <c r="E154" s="31" t="s">
        <v>893</v>
      </c>
      <c r="F154" s="31" t="s">
        <v>894</v>
      </c>
      <c r="G154" s="18" t="n">
        <v>0.930327868852459</v>
      </c>
      <c r="H154" s="17" t="n">
        <v>1</v>
      </c>
    </row>
    <row r="155" customFormat="false" ht="12.75" hidden="false" customHeight="false" outlineLevel="0" collapsed="false">
      <c r="A155" s="31" t="s">
        <v>895</v>
      </c>
      <c r="B155" s="31" t="s">
        <v>543</v>
      </c>
      <c r="C155" s="31" t="s">
        <v>1158</v>
      </c>
      <c r="D155" s="31" t="s">
        <v>1367</v>
      </c>
      <c r="E155" s="31" t="s">
        <v>897</v>
      </c>
      <c r="F155" s="31" t="s">
        <v>898</v>
      </c>
      <c r="G155" s="18" t="n">
        <v>0.909547738693467</v>
      </c>
      <c r="H155" s="17" t="n">
        <v>1</v>
      </c>
    </row>
    <row r="156" customFormat="false" ht="12.75" hidden="false" customHeight="false" outlineLevel="0" collapsed="false">
      <c r="A156" s="31" t="s">
        <v>899</v>
      </c>
      <c r="B156" s="31" t="s">
        <v>549</v>
      </c>
      <c r="C156" s="31" t="s">
        <v>1145</v>
      </c>
      <c r="D156" s="31" t="s">
        <v>1368</v>
      </c>
      <c r="E156" s="31" t="s">
        <v>900</v>
      </c>
      <c r="F156" s="31" t="s">
        <v>901</v>
      </c>
      <c r="G156" s="18" t="n">
        <v>0.616438356164384</v>
      </c>
      <c r="H156" s="17" t="n">
        <v>1</v>
      </c>
    </row>
    <row r="157" customFormat="false" ht="12.75" hidden="false" customHeight="false" outlineLevel="0" collapsed="false">
      <c r="A157" s="31" t="s">
        <v>902</v>
      </c>
      <c r="B157" s="31" t="s">
        <v>549</v>
      </c>
      <c r="C157" s="31" t="s">
        <v>1145</v>
      </c>
      <c r="D157" s="31" t="s">
        <v>1368</v>
      </c>
      <c r="E157" s="31" t="s">
        <v>677</v>
      </c>
      <c r="F157" s="31" t="s">
        <v>903</v>
      </c>
      <c r="G157" s="18" t="n">
        <v>1.73076923076923</v>
      </c>
      <c r="H157" s="17" t="n">
        <v>0.444074120095118</v>
      </c>
    </row>
    <row r="158" customFormat="false" ht="12.75" hidden="false" customHeight="false" outlineLevel="0" collapsed="false">
      <c r="A158" s="31" t="s">
        <v>904</v>
      </c>
      <c r="B158" s="31" t="s">
        <v>600</v>
      </c>
      <c r="C158" s="31" t="s">
        <v>651</v>
      </c>
      <c r="D158" s="31" t="s">
        <v>1369</v>
      </c>
      <c r="E158" s="31" t="s">
        <v>743</v>
      </c>
      <c r="F158" s="31" t="s">
        <v>744</v>
      </c>
      <c r="G158" s="18" t="n">
        <v>2.47272727272727</v>
      </c>
      <c r="H158" s="17" t="n">
        <v>0.124691785750285</v>
      </c>
    </row>
    <row r="159" customFormat="false" ht="12.75" hidden="false" customHeight="false" outlineLevel="0" collapsed="false">
      <c r="A159" s="32" t="s">
        <v>907</v>
      </c>
      <c r="B159" s="32" t="s">
        <v>576</v>
      </c>
      <c r="C159" s="32" t="s">
        <v>1264</v>
      </c>
      <c r="D159" s="32" t="s">
        <v>1370</v>
      </c>
      <c r="E159" s="32" t="s">
        <v>911</v>
      </c>
      <c r="F159" s="32" t="s">
        <v>912</v>
      </c>
      <c r="G159" s="33" t="n">
        <v>2.48858447488584</v>
      </c>
      <c r="H159" s="34" t="n">
        <v>0.00328871492272602</v>
      </c>
    </row>
    <row r="160" customFormat="false" ht="12.75" hidden="false" customHeight="false" outlineLevel="0" collapsed="false">
      <c r="A160" s="31" t="s">
        <v>1371</v>
      </c>
      <c r="B160" s="31" t="s">
        <v>549</v>
      </c>
      <c r="C160" s="31" t="s">
        <v>1145</v>
      </c>
      <c r="D160" s="31" t="s">
        <v>1372</v>
      </c>
      <c r="E160" s="31" t="s">
        <v>918</v>
      </c>
      <c r="F160" s="31" t="s">
        <v>919</v>
      </c>
      <c r="G160" s="18" t="n">
        <v>1.18421052631579</v>
      </c>
      <c r="H160" s="17" t="n">
        <v>0.575456870537228</v>
      </c>
    </row>
    <row r="161" customFormat="false" ht="12.75" hidden="false" customHeight="false" outlineLevel="0" collapsed="false">
      <c r="A161" s="31" t="s">
        <v>1373</v>
      </c>
      <c r="B161" s="31" t="s">
        <v>549</v>
      </c>
      <c r="C161" s="31" t="s">
        <v>1145</v>
      </c>
      <c r="D161" s="31" t="s">
        <v>1374</v>
      </c>
      <c r="E161" s="31" t="s">
        <v>576</v>
      </c>
      <c r="F161" s="31" t="s">
        <v>577</v>
      </c>
      <c r="G161" s="18" t="n">
        <v>3.46153846153846</v>
      </c>
      <c r="H161" s="17" t="n">
        <v>0.254249573563019</v>
      </c>
    </row>
    <row r="162" customFormat="false" ht="12.75" hidden="false" customHeight="false" outlineLevel="0" collapsed="false">
      <c r="A162" s="32" t="s">
        <v>913</v>
      </c>
      <c r="B162" s="32" t="s">
        <v>908</v>
      </c>
      <c r="C162" s="32" t="s">
        <v>1229</v>
      </c>
      <c r="D162" s="32" t="s">
        <v>1375</v>
      </c>
      <c r="E162" s="32" t="s">
        <v>914</v>
      </c>
      <c r="F162" s="32" t="s">
        <v>915</v>
      </c>
      <c r="G162" s="33" t="n">
        <v>4.41666666666667</v>
      </c>
      <c r="H162" s="34" t="n">
        <v>0.00100810245511417</v>
      </c>
    </row>
    <row r="163" customFormat="false" ht="12.75" hidden="false" customHeight="false" outlineLevel="0" collapsed="false">
      <c r="A163" s="32" t="s">
        <v>1376</v>
      </c>
      <c r="B163" s="32" t="s">
        <v>543</v>
      </c>
      <c r="C163" s="32" t="s">
        <v>1158</v>
      </c>
      <c r="D163" s="32" t="s">
        <v>1377</v>
      </c>
      <c r="E163" s="32" t="s">
        <v>628</v>
      </c>
      <c r="F163" s="32" t="s">
        <v>629</v>
      </c>
      <c r="G163" s="33" t="n">
        <v>7.8695652173913</v>
      </c>
      <c r="H163" s="34" t="n">
        <v>0.00143077643426963</v>
      </c>
    </row>
    <row r="164" customFormat="false" ht="12.75" hidden="false" customHeight="false" outlineLevel="0" collapsed="false">
      <c r="A164" s="31" t="s">
        <v>916</v>
      </c>
      <c r="B164" s="31" t="s">
        <v>543</v>
      </c>
      <c r="C164" s="31" t="s">
        <v>1158</v>
      </c>
      <c r="D164" s="31" t="s">
        <v>1378</v>
      </c>
      <c r="E164" s="31" t="s">
        <v>918</v>
      </c>
      <c r="F164" s="31" t="s">
        <v>919</v>
      </c>
      <c r="G164" s="18" t="n">
        <v>4.76315789473684</v>
      </c>
      <c r="H164" s="17" t="n">
        <v>0.00962004799625789</v>
      </c>
    </row>
    <row r="165" customFormat="false" ht="12.75" hidden="false" customHeight="false" outlineLevel="0" collapsed="false">
      <c r="A165" s="31" t="s">
        <v>920</v>
      </c>
      <c r="B165" s="31" t="s">
        <v>600</v>
      </c>
      <c r="C165" s="31" t="s">
        <v>651</v>
      </c>
      <c r="D165" s="31" t="s">
        <v>1379</v>
      </c>
      <c r="E165" s="31" t="s">
        <v>653</v>
      </c>
      <c r="F165" s="31" t="s">
        <v>654</v>
      </c>
      <c r="G165" s="18" t="n">
        <v>1.25925925925926</v>
      </c>
      <c r="H165" s="17" t="n">
        <v>0.4293065417274</v>
      </c>
    </row>
    <row r="166" customFormat="false" ht="12.75" hidden="false" customHeight="false" outlineLevel="0" collapsed="false">
      <c r="A166" s="32" t="s">
        <v>922</v>
      </c>
      <c r="B166" s="32" t="s">
        <v>838</v>
      </c>
      <c r="C166" s="32" t="s">
        <v>1380</v>
      </c>
      <c r="D166" s="32" t="s">
        <v>1381</v>
      </c>
      <c r="E166" s="32" t="s">
        <v>924</v>
      </c>
      <c r="F166" s="32" t="s">
        <v>925</v>
      </c>
      <c r="G166" s="33" t="n">
        <v>2.7728813559322</v>
      </c>
      <c r="H166" s="34" t="n">
        <v>8.60681731262748E-005</v>
      </c>
    </row>
    <row r="167" customFormat="false" ht="12.75" hidden="false" customHeight="false" outlineLevel="0" collapsed="false">
      <c r="A167" s="31" t="s">
        <v>1382</v>
      </c>
      <c r="B167" s="31" t="s">
        <v>549</v>
      </c>
      <c r="C167" s="31" t="s">
        <v>1145</v>
      </c>
      <c r="D167" s="31" t="s">
        <v>1383</v>
      </c>
      <c r="E167" s="31" t="s">
        <v>677</v>
      </c>
      <c r="F167" s="31" t="s">
        <v>903</v>
      </c>
      <c r="G167" s="18" t="n">
        <v>1.73076923076923</v>
      </c>
      <c r="H167" s="17" t="n">
        <v>0.444074120095118</v>
      </c>
    </row>
    <row r="168" customFormat="false" ht="12.75" hidden="false" customHeight="false" outlineLevel="0" collapsed="false">
      <c r="A168" s="31" t="s">
        <v>926</v>
      </c>
      <c r="B168" s="31" t="s">
        <v>579</v>
      </c>
      <c r="C168" s="31" t="s">
        <v>1142</v>
      </c>
      <c r="D168" s="31" t="s">
        <v>1384</v>
      </c>
      <c r="E168" s="31" t="s">
        <v>928</v>
      </c>
      <c r="F168" s="31" t="s">
        <v>929</v>
      </c>
      <c r="G168" s="18" t="n">
        <v>2.43243243243243</v>
      </c>
      <c r="H168" s="17" t="n">
        <v>0.197682589678411</v>
      </c>
    </row>
    <row r="169" customFormat="false" ht="12.75" hidden="false" customHeight="false" outlineLevel="0" collapsed="false">
      <c r="A169" s="31" t="s">
        <v>930</v>
      </c>
      <c r="B169" s="31" t="s">
        <v>600</v>
      </c>
      <c r="C169" s="31" t="s">
        <v>651</v>
      </c>
      <c r="D169" s="31" t="s">
        <v>1385</v>
      </c>
      <c r="E169" s="31" t="s">
        <v>559</v>
      </c>
      <c r="F169" s="31" t="s">
        <v>560</v>
      </c>
      <c r="G169" s="18" t="n">
        <v>3.23809523809524</v>
      </c>
      <c r="H169" s="17" t="n">
        <v>0.0671770817752999</v>
      </c>
    </row>
    <row r="170" customFormat="false" ht="12.75" hidden="false" customHeight="false" outlineLevel="0" collapsed="false">
      <c r="A170" s="31" t="s">
        <v>932</v>
      </c>
      <c r="B170" s="31" t="s">
        <v>600</v>
      </c>
      <c r="C170" s="31" t="s">
        <v>651</v>
      </c>
      <c r="D170" s="31" t="s">
        <v>1379</v>
      </c>
      <c r="E170" s="31" t="s">
        <v>552</v>
      </c>
      <c r="F170" s="31" t="s">
        <v>553</v>
      </c>
      <c r="G170" s="18" t="n">
        <v>4.38709677419355</v>
      </c>
      <c r="H170" s="17" t="n">
        <v>0.0319491300005524</v>
      </c>
    </row>
    <row r="171" customFormat="false" ht="12.75" hidden="false" customHeight="false" outlineLevel="0" collapsed="false">
      <c r="A171" s="31" t="s">
        <v>933</v>
      </c>
      <c r="B171" s="31" t="s">
        <v>908</v>
      </c>
      <c r="C171" s="31" t="s">
        <v>1229</v>
      </c>
      <c r="D171" s="31" t="s">
        <v>1386</v>
      </c>
      <c r="E171" s="31" t="s">
        <v>594</v>
      </c>
      <c r="F171" s="31" t="s">
        <v>595</v>
      </c>
      <c r="G171" s="18" t="n">
        <v>2.60655737704918</v>
      </c>
      <c r="H171" s="17" t="n">
        <v>0.0185428624692199</v>
      </c>
    </row>
    <row r="172" customFormat="false" ht="12.75" hidden="false" customHeight="false" outlineLevel="0" collapsed="false">
      <c r="A172" s="31" t="s">
        <v>935</v>
      </c>
      <c r="B172" s="31" t="s">
        <v>555</v>
      </c>
      <c r="C172" s="31" t="s">
        <v>1387</v>
      </c>
      <c r="D172" s="31" t="s">
        <v>1388</v>
      </c>
      <c r="E172" s="31" t="s">
        <v>937</v>
      </c>
      <c r="F172" s="31" t="s">
        <v>938</v>
      </c>
      <c r="G172" s="18" t="n">
        <v>1.75084175084175</v>
      </c>
      <c r="H172" s="17" t="n">
        <v>0.00582943451065862</v>
      </c>
    </row>
    <row r="173" customFormat="false" ht="12.75" hidden="false" customHeight="false" outlineLevel="0" collapsed="false">
      <c r="A173" s="31" t="s">
        <v>939</v>
      </c>
      <c r="B173" s="31" t="s">
        <v>579</v>
      </c>
      <c r="C173" s="31" t="s">
        <v>1142</v>
      </c>
      <c r="D173" s="31" t="s">
        <v>1389</v>
      </c>
      <c r="E173" s="31" t="s">
        <v>941</v>
      </c>
      <c r="F173" s="31" t="s">
        <v>942</v>
      </c>
      <c r="G173" s="18" t="n">
        <v>1.66666666666667</v>
      </c>
      <c r="H173" s="17" t="n">
        <v>0.340915448963401</v>
      </c>
    </row>
    <row r="174" customFormat="false" ht="12.75" hidden="false" customHeight="false" outlineLevel="0" collapsed="false">
      <c r="A174" s="31" t="s">
        <v>1390</v>
      </c>
      <c r="B174" s="31" t="s">
        <v>549</v>
      </c>
      <c r="C174" s="31" t="s">
        <v>1145</v>
      </c>
      <c r="D174" s="31" t="s">
        <v>1391</v>
      </c>
      <c r="E174" s="31" t="s">
        <v>552</v>
      </c>
      <c r="F174" s="31" t="s">
        <v>553</v>
      </c>
      <c r="G174" s="18" t="n">
        <v>1.45161290322581</v>
      </c>
      <c r="H174" s="17" t="n">
        <v>0.508176078607144</v>
      </c>
    </row>
    <row r="175" customFormat="false" ht="12.75" hidden="false" customHeight="false" outlineLevel="0" collapsed="false">
      <c r="A175" s="31" t="s">
        <v>943</v>
      </c>
      <c r="B175" s="31" t="s">
        <v>579</v>
      </c>
      <c r="C175" s="31" t="s">
        <v>1142</v>
      </c>
      <c r="D175" s="31" t="s">
        <v>1392</v>
      </c>
      <c r="E175" s="31" t="s">
        <v>945</v>
      </c>
      <c r="F175" s="31" t="s">
        <v>946</v>
      </c>
      <c r="G175" s="18" t="n">
        <v>0.9</v>
      </c>
      <c r="H175" s="17" t="n">
        <v>1</v>
      </c>
    </row>
    <row r="176" customFormat="false" ht="12.75" hidden="false" customHeight="false" outlineLevel="0" collapsed="false">
      <c r="A176" s="31" t="s">
        <v>947</v>
      </c>
      <c r="B176" s="31" t="s">
        <v>549</v>
      </c>
      <c r="C176" s="31" t="s">
        <v>1145</v>
      </c>
      <c r="D176" s="31" t="s">
        <v>1345</v>
      </c>
      <c r="E176" s="31" t="s">
        <v>948</v>
      </c>
      <c r="F176" s="31" t="s">
        <v>949</v>
      </c>
      <c r="G176" s="18" t="n">
        <v>0.978260869565217</v>
      </c>
      <c r="H176" s="17" t="n">
        <v>1</v>
      </c>
    </row>
    <row r="177" customFormat="false" ht="12.75" hidden="false" customHeight="false" outlineLevel="0" collapsed="false">
      <c r="A177" s="31" t="s">
        <v>1393</v>
      </c>
      <c r="B177" s="31" t="s">
        <v>549</v>
      </c>
      <c r="C177" s="31" t="s">
        <v>1145</v>
      </c>
      <c r="D177" s="31" t="s">
        <v>1394</v>
      </c>
      <c r="E177" s="31" t="s">
        <v>695</v>
      </c>
      <c r="F177" s="31" t="s">
        <v>696</v>
      </c>
      <c r="G177" s="18" t="n">
        <v>0.789473684210526</v>
      </c>
      <c r="H177" s="17" t="n">
        <v>1</v>
      </c>
    </row>
    <row r="178" customFormat="false" ht="12.75" hidden="false" customHeight="false" outlineLevel="0" collapsed="false">
      <c r="A178" s="31" t="s">
        <v>1395</v>
      </c>
      <c r="B178" s="31" t="s">
        <v>549</v>
      </c>
      <c r="C178" s="31" t="s">
        <v>1145</v>
      </c>
      <c r="D178" s="31" t="s">
        <v>1394</v>
      </c>
      <c r="E178" s="31" t="s">
        <v>573</v>
      </c>
      <c r="F178" s="31" t="s">
        <v>574</v>
      </c>
      <c r="G178" s="18" t="n">
        <v>1.28571428571429</v>
      </c>
      <c r="H178" s="17" t="n">
        <v>0.543047484119584</v>
      </c>
    </row>
    <row r="179" customFormat="false" ht="12.75" hidden="false" customHeight="false" outlineLevel="0" collapsed="false">
      <c r="A179" s="31" t="s">
        <v>951</v>
      </c>
      <c r="B179" s="31" t="s">
        <v>537</v>
      </c>
      <c r="C179" s="31" t="s">
        <v>1197</v>
      </c>
      <c r="D179" s="31" t="s">
        <v>1396</v>
      </c>
      <c r="E179" s="31" t="s">
        <v>847</v>
      </c>
      <c r="F179" s="31" t="s">
        <v>848</v>
      </c>
      <c r="G179" s="18" t="n">
        <v>2.8375</v>
      </c>
      <c r="H179" s="17" t="n">
        <v>0.0312400570712661</v>
      </c>
    </row>
    <row r="180" customFormat="false" ht="12.75" hidden="false" customHeight="false" outlineLevel="0" collapsed="false">
      <c r="A180" s="31" t="s">
        <v>953</v>
      </c>
      <c r="B180" s="31" t="s">
        <v>606</v>
      </c>
      <c r="C180" s="31" t="s">
        <v>1397</v>
      </c>
      <c r="D180" s="31" t="s">
        <v>1398</v>
      </c>
      <c r="E180" s="31" t="s">
        <v>956</v>
      </c>
      <c r="F180" s="31" t="s">
        <v>957</v>
      </c>
      <c r="G180" s="18" t="n">
        <v>0.83394495412844</v>
      </c>
      <c r="H180" s="17" t="n">
        <v>0.83856702245628</v>
      </c>
    </row>
    <row r="181" customFormat="false" ht="12.75" hidden="false" customHeight="false" outlineLevel="0" collapsed="false">
      <c r="A181" s="31" t="s">
        <v>1399</v>
      </c>
      <c r="B181" s="31" t="s">
        <v>549</v>
      </c>
      <c r="C181" s="31" t="s">
        <v>1145</v>
      </c>
      <c r="D181" s="31" t="s">
        <v>1400</v>
      </c>
      <c r="E181" s="31" t="s">
        <v>1401</v>
      </c>
      <c r="F181" s="31" t="s">
        <v>1402</v>
      </c>
      <c r="G181" s="18" t="n">
        <v>0.157342657342657</v>
      </c>
      <c r="H181" s="17" t="n">
        <v>1</v>
      </c>
    </row>
    <row r="182" customFormat="false" ht="12.75" hidden="false" customHeight="false" outlineLevel="0" collapsed="false">
      <c r="A182" s="31" t="s">
        <v>1403</v>
      </c>
      <c r="B182" s="31" t="s">
        <v>549</v>
      </c>
      <c r="C182" s="31" t="s">
        <v>1145</v>
      </c>
      <c r="D182" s="31" t="s">
        <v>1400</v>
      </c>
      <c r="E182" s="31" t="s">
        <v>707</v>
      </c>
      <c r="F182" s="31" t="s">
        <v>708</v>
      </c>
      <c r="G182" s="18" t="n">
        <v>1.40625</v>
      </c>
      <c r="H182" s="17" t="n">
        <v>0.520084648132395</v>
      </c>
    </row>
    <row r="183" customFormat="false" ht="12.75" hidden="false" customHeight="false" outlineLevel="0" collapsed="false">
      <c r="A183" s="31" t="s">
        <v>958</v>
      </c>
      <c r="B183" s="31" t="s">
        <v>798</v>
      </c>
      <c r="C183" s="31" t="s">
        <v>1156</v>
      </c>
      <c r="D183" s="31" t="s">
        <v>1404</v>
      </c>
      <c r="E183" s="31" t="s">
        <v>960</v>
      </c>
      <c r="F183" s="31" t="s">
        <v>961</v>
      </c>
      <c r="G183" s="18" t="n">
        <v>1.18260869565217</v>
      </c>
      <c r="H183" s="17" t="n">
        <v>0.396293105318987</v>
      </c>
    </row>
    <row r="184" customFormat="false" ht="12.75" hidden="false" customHeight="false" outlineLevel="0" collapsed="false">
      <c r="A184" s="31" t="s">
        <v>962</v>
      </c>
      <c r="B184" s="31" t="s">
        <v>549</v>
      </c>
      <c r="C184" s="31" t="s">
        <v>1145</v>
      </c>
      <c r="D184" s="31" t="s">
        <v>1405</v>
      </c>
      <c r="E184" s="31" t="s">
        <v>628</v>
      </c>
      <c r="F184" s="31" t="s">
        <v>629</v>
      </c>
      <c r="G184" s="18" t="n">
        <v>1.95652173913043</v>
      </c>
      <c r="H184" s="17" t="n">
        <v>0.401688953650614</v>
      </c>
    </row>
    <row r="185" customFormat="false" ht="12.75" hidden="false" customHeight="false" outlineLevel="0" collapsed="false">
      <c r="A185" s="31" t="s">
        <v>963</v>
      </c>
      <c r="B185" s="31" t="s">
        <v>715</v>
      </c>
      <c r="C185" s="31" t="s">
        <v>1406</v>
      </c>
      <c r="D185" s="31" t="s">
        <v>1407</v>
      </c>
      <c r="E185" s="31" t="s">
        <v>965</v>
      </c>
      <c r="F185" s="31" t="s">
        <v>966</v>
      </c>
      <c r="G185" s="18" t="n">
        <v>1.71105527638191</v>
      </c>
      <c r="H185" s="17" t="n">
        <v>0.0295934207423474</v>
      </c>
    </row>
    <row r="186" customFormat="false" ht="12.75" hidden="false" customHeight="false" outlineLevel="0" collapsed="false">
      <c r="A186" s="31" t="s">
        <v>967</v>
      </c>
      <c r="B186" s="31" t="s">
        <v>730</v>
      </c>
      <c r="C186" s="31" t="s">
        <v>1199</v>
      </c>
      <c r="D186" s="31" t="s">
        <v>1408</v>
      </c>
      <c r="E186" s="31" t="s">
        <v>969</v>
      </c>
      <c r="F186" s="31" t="s">
        <v>970</v>
      </c>
      <c r="G186" s="18" t="n">
        <v>2.47878787878788</v>
      </c>
      <c r="H186" s="17" t="n">
        <v>0.0108168865280131</v>
      </c>
    </row>
    <row r="187" customFormat="false" ht="12.75" hidden="false" customHeight="false" outlineLevel="0" collapsed="false">
      <c r="A187" s="31" t="s">
        <v>971</v>
      </c>
      <c r="B187" s="31" t="s">
        <v>549</v>
      </c>
      <c r="C187" s="31" t="s">
        <v>1145</v>
      </c>
      <c r="D187" s="31" t="s">
        <v>1289</v>
      </c>
      <c r="E187" s="31" t="s">
        <v>973</v>
      </c>
      <c r="F187" s="31" t="s">
        <v>974</v>
      </c>
      <c r="G187" s="18" t="n">
        <v>0.346153846153846</v>
      </c>
      <c r="H187" s="17" t="n">
        <v>1</v>
      </c>
    </row>
    <row r="188" customFormat="false" ht="12.75" hidden="false" customHeight="false" outlineLevel="0" collapsed="false">
      <c r="A188" s="31" t="s">
        <v>975</v>
      </c>
      <c r="B188" s="31" t="s">
        <v>549</v>
      </c>
      <c r="C188" s="31" t="s">
        <v>1145</v>
      </c>
      <c r="D188" s="31" t="s">
        <v>1289</v>
      </c>
      <c r="E188" s="31" t="s">
        <v>973</v>
      </c>
      <c r="F188" s="31" t="s">
        <v>974</v>
      </c>
      <c r="G188" s="18" t="n">
        <v>0.346153846153846</v>
      </c>
      <c r="H188" s="17" t="n">
        <v>1</v>
      </c>
    </row>
    <row r="189" customFormat="false" ht="12.75" hidden="false" customHeight="false" outlineLevel="0" collapsed="false">
      <c r="A189" s="31" t="s">
        <v>976</v>
      </c>
      <c r="B189" s="31" t="s">
        <v>730</v>
      </c>
      <c r="C189" s="31" t="s">
        <v>1199</v>
      </c>
      <c r="D189" s="31" t="s">
        <v>1409</v>
      </c>
      <c r="E189" s="31" t="s">
        <v>978</v>
      </c>
      <c r="F189" s="31" t="s">
        <v>979</v>
      </c>
      <c r="G189" s="18" t="n">
        <v>0.665040650406504</v>
      </c>
      <c r="H189" s="17" t="n">
        <v>0.931221406673907</v>
      </c>
    </row>
    <row r="190" customFormat="false" ht="12.75" hidden="false" customHeight="false" outlineLevel="0" collapsed="false">
      <c r="A190" s="31" t="s">
        <v>980</v>
      </c>
      <c r="B190" s="31" t="s">
        <v>643</v>
      </c>
      <c r="C190" s="31" t="s">
        <v>1348</v>
      </c>
      <c r="D190" s="31" t="s">
        <v>1410</v>
      </c>
      <c r="E190" s="31" t="s">
        <v>982</v>
      </c>
      <c r="F190" s="31" t="s">
        <v>983</v>
      </c>
      <c r="G190" s="18" t="n">
        <v>0.6875</v>
      </c>
      <c r="H190" s="17" t="n">
        <v>0.90229498694932</v>
      </c>
    </row>
    <row r="191" customFormat="false" ht="12.75" hidden="false" customHeight="false" outlineLevel="0" collapsed="false">
      <c r="A191" s="31" t="s">
        <v>994</v>
      </c>
      <c r="B191" s="31" t="s">
        <v>549</v>
      </c>
      <c r="C191" s="31" t="s">
        <v>1145</v>
      </c>
      <c r="D191" s="31" t="s">
        <v>1345</v>
      </c>
      <c r="E191" s="31" t="s">
        <v>996</v>
      </c>
      <c r="F191" s="31" t="s">
        <v>997</v>
      </c>
      <c r="G191" s="18" t="n">
        <v>0.255681818181818</v>
      </c>
      <c r="H191" s="17" t="n">
        <v>1</v>
      </c>
    </row>
    <row r="192" customFormat="false" ht="12.75" hidden="false" customHeight="false" outlineLevel="0" collapsed="false">
      <c r="A192" s="32" t="s">
        <v>1000</v>
      </c>
      <c r="B192" s="32" t="s">
        <v>941</v>
      </c>
      <c r="C192" s="32" t="s">
        <v>1411</v>
      </c>
      <c r="D192" s="32" t="s">
        <v>1412</v>
      </c>
      <c r="E192" s="32" t="s">
        <v>1004</v>
      </c>
      <c r="F192" s="32" t="s">
        <v>1005</v>
      </c>
      <c r="G192" s="33" t="n">
        <v>1.97391304347826</v>
      </c>
      <c r="H192" s="34" t="n">
        <v>1.40112179672403E-006</v>
      </c>
    </row>
    <row r="193" customFormat="false" ht="12.75" hidden="false" customHeight="false" outlineLevel="0" collapsed="false">
      <c r="A193" s="31" t="s">
        <v>1006</v>
      </c>
      <c r="B193" s="31" t="s">
        <v>908</v>
      </c>
      <c r="C193" s="31" t="s">
        <v>1229</v>
      </c>
      <c r="D193" s="31" t="s">
        <v>1413</v>
      </c>
      <c r="E193" s="31" t="s">
        <v>1008</v>
      </c>
      <c r="F193" s="31" t="s">
        <v>1009</v>
      </c>
      <c r="G193" s="18" t="n">
        <v>0.493023255813954</v>
      </c>
      <c r="H193" s="17" t="n">
        <v>0.990020177141776</v>
      </c>
    </row>
    <row r="194" customFormat="false" ht="12.75" hidden="false" customHeight="false" outlineLevel="0" collapsed="false">
      <c r="A194" s="31" t="s">
        <v>1414</v>
      </c>
      <c r="B194" s="31" t="s">
        <v>549</v>
      </c>
      <c r="C194" s="31" t="s">
        <v>1145</v>
      </c>
      <c r="D194" s="31" t="s">
        <v>1415</v>
      </c>
      <c r="E194" s="31" t="s">
        <v>1098</v>
      </c>
      <c r="F194" s="31" t="s">
        <v>1099</v>
      </c>
      <c r="G194" s="18" t="n">
        <v>0.459183673469388</v>
      </c>
      <c r="H194" s="17" t="n">
        <v>1</v>
      </c>
    </row>
    <row r="195" customFormat="false" ht="12.75" hidden="false" customHeight="false" outlineLevel="0" collapsed="false">
      <c r="A195" s="31" t="s">
        <v>1416</v>
      </c>
      <c r="B195" s="31" t="s">
        <v>549</v>
      </c>
      <c r="C195" s="31" t="s">
        <v>1145</v>
      </c>
      <c r="D195" s="31" t="s">
        <v>1281</v>
      </c>
      <c r="E195" s="31" t="s">
        <v>1318</v>
      </c>
      <c r="F195" s="31" t="s">
        <v>1319</v>
      </c>
      <c r="G195" s="18" t="n">
        <v>0.321428571428571</v>
      </c>
      <c r="H195" s="17" t="n">
        <v>1</v>
      </c>
    </row>
    <row r="196" customFormat="false" ht="12.75" hidden="false" customHeight="false" outlineLevel="0" collapsed="false">
      <c r="A196" s="31" t="s">
        <v>1010</v>
      </c>
      <c r="B196" s="31" t="s">
        <v>579</v>
      </c>
      <c r="C196" s="31" t="s">
        <v>1142</v>
      </c>
      <c r="D196" s="31" t="s">
        <v>1417</v>
      </c>
      <c r="E196" s="31" t="s">
        <v>704</v>
      </c>
      <c r="F196" s="31" t="s">
        <v>705</v>
      </c>
      <c r="G196" s="18" t="n">
        <v>2.25</v>
      </c>
      <c r="H196" s="17" t="n">
        <v>0.224369197014704</v>
      </c>
    </row>
    <row r="197" customFormat="false" ht="12.75" hidden="false" customHeight="false" outlineLevel="0" collapsed="false">
      <c r="A197" s="31" t="s">
        <v>1012</v>
      </c>
      <c r="B197" s="31" t="s">
        <v>549</v>
      </c>
      <c r="C197" s="31" t="s">
        <v>1145</v>
      </c>
      <c r="D197" s="31" t="s">
        <v>1281</v>
      </c>
      <c r="E197" s="31" t="s">
        <v>1013</v>
      </c>
      <c r="F197" s="31" t="s">
        <v>1014</v>
      </c>
      <c r="G197" s="18" t="n">
        <v>3</v>
      </c>
      <c r="H197" s="17" t="n">
        <v>0.289862302936529</v>
      </c>
    </row>
    <row r="198" customFormat="false" ht="12.75" hidden="false" customHeight="false" outlineLevel="0" collapsed="false">
      <c r="A198" s="32" t="s">
        <v>1015</v>
      </c>
      <c r="B198" s="32" t="s">
        <v>1418</v>
      </c>
      <c r="C198" s="32" t="s">
        <v>890</v>
      </c>
      <c r="D198" s="32" t="s">
        <v>1419</v>
      </c>
      <c r="E198" s="32" t="s">
        <v>1018</v>
      </c>
      <c r="F198" s="32" t="s">
        <v>1019</v>
      </c>
      <c r="G198" s="33" t="n">
        <v>3.74233128834356</v>
      </c>
      <c r="H198" s="34" t="n">
        <v>2.54218473114199E-009</v>
      </c>
    </row>
    <row r="199" customFormat="false" ht="12.75" hidden="false" customHeight="false" outlineLevel="0" collapsed="false">
      <c r="A199" s="31" t="s">
        <v>1020</v>
      </c>
      <c r="B199" s="31" t="s">
        <v>908</v>
      </c>
      <c r="C199" s="31" t="s">
        <v>1229</v>
      </c>
      <c r="D199" s="31" t="s">
        <v>1420</v>
      </c>
      <c r="E199" s="31" t="s">
        <v>1022</v>
      </c>
      <c r="F199" s="31" t="s">
        <v>1023</v>
      </c>
      <c r="G199" s="18" t="n">
        <v>2.32116788321168</v>
      </c>
      <c r="H199" s="17" t="n">
        <v>0.0314975416156845</v>
      </c>
    </row>
    <row r="200" customFormat="false" ht="12.75" hidden="false" customHeight="false" outlineLevel="0" collapsed="false">
      <c r="A200" s="31" t="s">
        <v>1026</v>
      </c>
      <c r="B200" s="31" t="s">
        <v>543</v>
      </c>
      <c r="C200" s="31" t="s">
        <v>1158</v>
      </c>
      <c r="D200" s="31" t="s">
        <v>1421</v>
      </c>
      <c r="E200" s="31" t="s">
        <v>1028</v>
      </c>
      <c r="F200" s="31" t="s">
        <v>1029</v>
      </c>
      <c r="G200" s="18" t="n">
        <v>3.69387755102041</v>
      </c>
      <c r="H200" s="17" t="n">
        <v>0.0227255763556526</v>
      </c>
    </row>
    <row r="201" customFormat="false" ht="12.75" hidden="false" customHeight="false" outlineLevel="0" collapsed="false">
      <c r="A201" s="31" t="s">
        <v>1422</v>
      </c>
      <c r="B201" s="31" t="s">
        <v>549</v>
      </c>
      <c r="C201" s="31" t="s">
        <v>1145</v>
      </c>
      <c r="D201" s="31" t="s">
        <v>1281</v>
      </c>
      <c r="E201" s="31" t="s">
        <v>600</v>
      </c>
      <c r="F201" s="31" t="s">
        <v>993</v>
      </c>
      <c r="G201" s="18" t="n">
        <v>15</v>
      </c>
      <c r="H201" s="17" t="n">
        <v>0.070682100063301</v>
      </c>
    </row>
    <row r="202" customFormat="false" ht="12.75" hidden="false" customHeight="false" outlineLevel="0" collapsed="false">
      <c r="A202" s="31" t="s">
        <v>1033</v>
      </c>
      <c r="B202" s="31" t="s">
        <v>579</v>
      </c>
      <c r="C202" s="31" t="s">
        <v>1142</v>
      </c>
      <c r="D202" s="31" t="s">
        <v>1423</v>
      </c>
      <c r="E202" s="31" t="s">
        <v>743</v>
      </c>
      <c r="F202" s="31" t="s">
        <v>744</v>
      </c>
      <c r="G202" s="18" t="n">
        <v>1.63636363636364</v>
      </c>
      <c r="H202" s="17" t="n">
        <v>0.349740904604752</v>
      </c>
    </row>
    <row r="203" customFormat="false" ht="12.75" hidden="false" customHeight="false" outlineLevel="0" collapsed="false">
      <c r="A203" s="32" t="s">
        <v>1034</v>
      </c>
      <c r="B203" s="32" t="s">
        <v>719</v>
      </c>
      <c r="C203" s="32" t="s">
        <v>1173</v>
      </c>
      <c r="D203" s="32" t="s">
        <v>1424</v>
      </c>
      <c r="E203" s="32" t="s">
        <v>1036</v>
      </c>
      <c r="F203" s="32" t="s">
        <v>1037</v>
      </c>
      <c r="G203" s="33" t="n">
        <v>6.83185840707965</v>
      </c>
      <c r="H203" s="34" t="n">
        <v>3.16342571485487E-010</v>
      </c>
    </row>
    <row r="204" customFormat="false" ht="12.75" hidden="false" customHeight="false" outlineLevel="0" collapsed="false">
      <c r="A204" s="31" t="s">
        <v>1425</v>
      </c>
      <c r="B204" s="31" t="s">
        <v>579</v>
      </c>
      <c r="C204" s="31" t="s">
        <v>1142</v>
      </c>
      <c r="D204" s="31" t="s">
        <v>1426</v>
      </c>
      <c r="E204" s="31" t="s">
        <v>677</v>
      </c>
      <c r="F204" s="31" t="s">
        <v>903</v>
      </c>
      <c r="G204" s="18" t="n">
        <v>3.46153846153846</v>
      </c>
      <c r="H204" s="17" t="n">
        <v>0.113225535120166</v>
      </c>
    </row>
    <row r="205" customFormat="false" ht="12.75" hidden="false" customHeight="false" outlineLevel="0" collapsed="false">
      <c r="A205" s="32" t="s">
        <v>1038</v>
      </c>
      <c r="B205" s="32" t="s">
        <v>587</v>
      </c>
      <c r="C205" s="32" t="s">
        <v>1051</v>
      </c>
      <c r="D205" s="32" t="s">
        <v>1427</v>
      </c>
      <c r="E205" s="32" t="s">
        <v>1040</v>
      </c>
      <c r="F205" s="32" t="s">
        <v>1041</v>
      </c>
      <c r="G205" s="33" t="n">
        <v>2.77777777777778</v>
      </c>
      <c r="H205" s="34" t="n">
        <v>1.39056129128338E-005</v>
      </c>
    </row>
    <row r="206" customFormat="false" ht="12.75" hidden="false" customHeight="false" outlineLevel="0" collapsed="false">
      <c r="A206" s="32" t="s">
        <v>1042</v>
      </c>
      <c r="B206" s="32" t="s">
        <v>908</v>
      </c>
      <c r="C206" s="32" t="s">
        <v>1229</v>
      </c>
      <c r="D206" s="32" t="s">
        <v>1428</v>
      </c>
      <c r="E206" s="32" t="s">
        <v>695</v>
      </c>
      <c r="F206" s="32" t="s">
        <v>696</v>
      </c>
      <c r="G206" s="33" t="n">
        <v>5.57894736842105</v>
      </c>
      <c r="H206" s="34" t="n">
        <v>0.000230370062371016</v>
      </c>
    </row>
    <row r="207" customFormat="false" ht="12.75" hidden="false" customHeight="false" outlineLevel="0" collapsed="false">
      <c r="A207" s="31" t="s">
        <v>1429</v>
      </c>
      <c r="B207" s="31" t="s">
        <v>549</v>
      </c>
      <c r="C207" s="31" t="s">
        <v>1145</v>
      </c>
      <c r="D207" s="31" t="s">
        <v>1391</v>
      </c>
      <c r="E207" s="31" t="s">
        <v>1430</v>
      </c>
      <c r="F207" s="31" t="s">
        <v>1431</v>
      </c>
      <c r="G207" s="18" t="n">
        <v>0.882352941176471</v>
      </c>
      <c r="H207" s="17" t="n">
        <v>1</v>
      </c>
    </row>
    <row r="208" customFormat="false" ht="12.75" hidden="false" customHeight="false" outlineLevel="0" collapsed="false">
      <c r="A208" s="31" t="s">
        <v>1043</v>
      </c>
      <c r="B208" s="31" t="s">
        <v>798</v>
      </c>
      <c r="C208" s="31" t="s">
        <v>1156</v>
      </c>
      <c r="D208" s="31" t="s">
        <v>1432</v>
      </c>
      <c r="E208" s="31" t="s">
        <v>1044</v>
      </c>
      <c r="F208" s="31" t="s">
        <v>1045</v>
      </c>
      <c r="G208" s="18" t="n">
        <v>2.8936170212766</v>
      </c>
      <c r="H208" s="17" t="n">
        <v>0.0175039947926679</v>
      </c>
    </row>
    <row r="209" customFormat="false" ht="12.75" hidden="false" customHeight="false" outlineLevel="0" collapsed="false">
      <c r="A209" s="31" t="s">
        <v>1433</v>
      </c>
      <c r="B209" s="31" t="s">
        <v>549</v>
      </c>
      <c r="C209" s="31" t="s">
        <v>1145</v>
      </c>
      <c r="D209" s="31" t="s">
        <v>1181</v>
      </c>
      <c r="E209" s="31" t="s">
        <v>1434</v>
      </c>
      <c r="F209" s="31" t="s">
        <v>1435</v>
      </c>
      <c r="G209" s="18" t="n">
        <v>0.703125</v>
      </c>
      <c r="H209" s="17" t="n">
        <v>1</v>
      </c>
    </row>
    <row r="210" customFormat="false" ht="12.75" hidden="false" customHeight="false" outlineLevel="0" collapsed="false">
      <c r="A210" s="31" t="s">
        <v>1436</v>
      </c>
      <c r="B210" s="31" t="s">
        <v>549</v>
      </c>
      <c r="C210" s="31" t="s">
        <v>1145</v>
      </c>
      <c r="D210" s="31" t="s">
        <v>1181</v>
      </c>
      <c r="E210" s="31" t="s">
        <v>674</v>
      </c>
      <c r="F210" s="31" t="s">
        <v>675</v>
      </c>
      <c r="G210" s="18" t="n">
        <v>3.21428571428571</v>
      </c>
      <c r="H210" s="17" t="n">
        <v>0.272272763040789</v>
      </c>
    </row>
    <row r="211" customFormat="false" ht="12.75" hidden="false" customHeight="false" outlineLevel="0" collapsed="false">
      <c r="A211" s="31" t="s">
        <v>1046</v>
      </c>
      <c r="B211" s="31" t="s">
        <v>579</v>
      </c>
      <c r="C211" s="31" t="s">
        <v>1142</v>
      </c>
      <c r="D211" s="31" t="s">
        <v>1437</v>
      </c>
      <c r="E211" s="31" t="s">
        <v>555</v>
      </c>
      <c r="F211" s="31" t="s">
        <v>556</v>
      </c>
      <c r="G211" s="18" t="n">
        <v>3.6</v>
      </c>
      <c r="H211" s="17" t="n">
        <v>0.105399901538331</v>
      </c>
    </row>
    <row r="212" customFormat="false" ht="12.75" hidden="false" customHeight="false" outlineLevel="0" collapsed="false">
      <c r="A212" s="32" t="s">
        <v>1047</v>
      </c>
      <c r="B212" s="32" t="s">
        <v>643</v>
      </c>
      <c r="C212" s="32" t="s">
        <v>1348</v>
      </c>
      <c r="D212" s="32" t="s">
        <v>1438</v>
      </c>
      <c r="E212" s="32" t="s">
        <v>948</v>
      </c>
      <c r="F212" s="32" t="s">
        <v>949</v>
      </c>
      <c r="G212" s="33" t="n">
        <v>7.89130434782609</v>
      </c>
      <c r="H212" s="34" t="n">
        <v>5.90071365440944E-006</v>
      </c>
    </row>
    <row r="213" customFormat="false" ht="12.75" hidden="false" customHeight="false" outlineLevel="0" collapsed="false">
      <c r="A213" s="32" t="s">
        <v>1049</v>
      </c>
      <c r="B213" s="32" t="s">
        <v>537</v>
      </c>
      <c r="C213" s="32" t="s">
        <v>1197</v>
      </c>
      <c r="D213" s="32" t="s">
        <v>1439</v>
      </c>
      <c r="E213" s="32" t="s">
        <v>555</v>
      </c>
      <c r="F213" s="32" t="s">
        <v>556</v>
      </c>
      <c r="G213" s="33" t="n">
        <v>9.08</v>
      </c>
      <c r="H213" s="34" t="n">
        <v>0.000184622480747954</v>
      </c>
    </row>
    <row r="214" customFormat="false" ht="12.75" hidden="false" customHeight="false" outlineLevel="0" collapsed="false">
      <c r="A214" s="31" t="s">
        <v>1050</v>
      </c>
      <c r="B214" s="31" t="s">
        <v>1013</v>
      </c>
      <c r="C214" s="31" t="s">
        <v>1440</v>
      </c>
      <c r="D214" s="31" t="s">
        <v>1441</v>
      </c>
      <c r="E214" s="31" t="s">
        <v>1054</v>
      </c>
      <c r="F214" s="31" t="s">
        <v>1055</v>
      </c>
      <c r="G214" s="18" t="n">
        <v>0.927113702623907</v>
      </c>
      <c r="H214" s="17" t="n">
        <v>0.656683479874398</v>
      </c>
    </row>
    <row r="215" customFormat="false" ht="12.75" hidden="false" customHeight="false" outlineLevel="0" collapsed="false">
      <c r="A215" s="31" t="s">
        <v>1056</v>
      </c>
      <c r="B215" s="31" t="s">
        <v>537</v>
      </c>
      <c r="C215" s="31" t="s">
        <v>1197</v>
      </c>
      <c r="D215" s="31" t="s">
        <v>1442</v>
      </c>
      <c r="E215" s="31" t="s">
        <v>1058</v>
      </c>
      <c r="F215" s="31" t="s">
        <v>1059</v>
      </c>
      <c r="G215" s="18" t="n">
        <v>0.788194444444445</v>
      </c>
      <c r="H215" s="17" t="n">
        <v>1</v>
      </c>
    </row>
    <row r="216" customFormat="false" ht="12.75" hidden="false" customHeight="false" outlineLevel="0" collapsed="false">
      <c r="A216" s="31" t="s">
        <v>1060</v>
      </c>
      <c r="B216" s="31" t="s">
        <v>537</v>
      </c>
      <c r="C216" s="31" t="s">
        <v>1197</v>
      </c>
      <c r="D216" s="31" t="s">
        <v>1442</v>
      </c>
      <c r="E216" s="31" t="s">
        <v>1062</v>
      </c>
      <c r="F216" s="31" t="s">
        <v>1063</v>
      </c>
      <c r="G216" s="18" t="n">
        <v>0.926530612244898</v>
      </c>
      <c r="H216" s="17" t="n">
        <v>1</v>
      </c>
    </row>
    <row r="217" customFormat="false" ht="12.75" hidden="false" customHeight="false" outlineLevel="0" collapsed="false">
      <c r="A217" s="31" t="s">
        <v>1064</v>
      </c>
      <c r="B217" s="31" t="s">
        <v>600</v>
      </c>
      <c r="C217" s="31" t="s">
        <v>651</v>
      </c>
      <c r="D217" s="31" t="s">
        <v>1443</v>
      </c>
      <c r="E217" s="31" t="s">
        <v>1065</v>
      </c>
      <c r="F217" s="31" t="s">
        <v>1066</v>
      </c>
      <c r="G217" s="18" t="n">
        <v>0.834355828220859</v>
      </c>
      <c r="H217" s="17" t="n">
        <v>1</v>
      </c>
    </row>
    <row r="218" customFormat="false" ht="12.75" hidden="false" customHeight="false" outlineLevel="0" collapsed="false">
      <c r="A218" s="31" t="s">
        <v>1070</v>
      </c>
      <c r="B218" s="31" t="s">
        <v>549</v>
      </c>
      <c r="C218" s="31" t="s">
        <v>1145</v>
      </c>
      <c r="D218" s="31" t="s">
        <v>1444</v>
      </c>
      <c r="E218" s="31" t="s">
        <v>552</v>
      </c>
      <c r="F218" s="31" t="s">
        <v>553</v>
      </c>
      <c r="G218" s="18" t="n">
        <v>1.45161290322581</v>
      </c>
      <c r="H218" s="17" t="n">
        <v>0.508176078607144</v>
      </c>
    </row>
    <row r="219" customFormat="false" ht="12.75" hidden="false" customHeight="false" outlineLevel="0" collapsed="false">
      <c r="A219" s="31" t="s">
        <v>1445</v>
      </c>
      <c r="B219" s="31" t="s">
        <v>549</v>
      </c>
      <c r="C219" s="31" t="s">
        <v>1145</v>
      </c>
      <c r="D219" s="31" t="s">
        <v>1263</v>
      </c>
      <c r="E219" s="31" t="s">
        <v>1418</v>
      </c>
      <c r="F219" s="31" t="s">
        <v>1446</v>
      </c>
      <c r="G219" s="18" t="n">
        <v>1.55172413793103</v>
      </c>
      <c r="H219" s="17" t="n">
        <v>0.483469344262989</v>
      </c>
    </row>
    <row r="220" customFormat="false" ht="12.75" hidden="false" customHeight="false" outlineLevel="0" collapsed="false">
      <c r="A220" s="31" t="s">
        <v>1447</v>
      </c>
      <c r="B220" s="31" t="s">
        <v>549</v>
      </c>
      <c r="C220" s="31" t="s">
        <v>1145</v>
      </c>
      <c r="D220" s="31" t="s">
        <v>1263</v>
      </c>
      <c r="E220" s="31" t="s">
        <v>677</v>
      </c>
      <c r="F220" s="31" t="s">
        <v>903</v>
      </c>
      <c r="G220" s="18" t="n">
        <v>1.73076923076923</v>
      </c>
      <c r="H220" s="17" t="n">
        <v>0.444074120095118</v>
      </c>
    </row>
    <row r="221" customFormat="false" ht="12.75" hidden="false" customHeight="false" outlineLevel="0" collapsed="false">
      <c r="A221" s="31" t="s">
        <v>1448</v>
      </c>
      <c r="B221" s="31" t="s">
        <v>549</v>
      </c>
      <c r="C221" s="31" t="s">
        <v>1145</v>
      </c>
      <c r="D221" s="31" t="s">
        <v>1263</v>
      </c>
      <c r="E221" s="31" t="s">
        <v>576</v>
      </c>
      <c r="F221" s="31" t="s">
        <v>577</v>
      </c>
      <c r="G221" s="18" t="n">
        <v>3.46153846153846</v>
      </c>
      <c r="H221" s="17" t="n">
        <v>0.254249573563019</v>
      </c>
    </row>
    <row r="222" customFormat="false" ht="12.75" hidden="false" customHeight="false" outlineLevel="0" collapsed="false">
      <c r="A222" s="31" t="s">
        <v>1074</v>
      </c>
      <c r="B222" s="31" t="s">
        <v>549</v>
      </c>
      <c r="C222" s="31" t="s">
        <v>1145</v>
      </c>
      <c r="D222" s="31" t="s">
        <v>1343</v>
      </c>
      <c r="E222" s="31" t="s">
        <v>1076</v>
      </c>
      <c r="F222" s="31" t="s">
        <v>1077</v>
      </c>
      <c r="G222" s="18" t="n">
        <v>1.09756097560976</v>
      </c>
      <c r="H222" s="17" t="n">
        <v>0.605577325689902</v>
      </c>
    </row>
    <row r="223" customFormat="false" ht="12.75" hidden="false" customHeight="false" outlineLevel="0" collapsed="false">
      <c r="A223" s="31" t="s">
        <v>1078</v>
      </c>
      <c r="B223" s="31" t="s">
        <v>643</v>
      </c>
      <c r="C223" s="31" t="s">
        <v>1348</v>
      </c>
      <c r="D223" s="31" t="s">
        <v>1449</v>
      </c>
      <c r="E223" s="31" t="s">
        <v>1080</v>
      </c>
      <c r="F223" s="31" t="s">
        <v>1081</v>
      </c>
      <c r="G223" s="18" t="n">
        <v>1.21812080536913</v>
      </c>
      <c r="H223" s="17" t="n">
        <v>0.334924908360158</v>
      </c>
    </row>
    <row r="224" customFormat="false" ht="12.75" hidden="false" customHeight="false" outlineLevel="0" collapsed="false">
      <c r="A224" s="31" t="s">
        <v>1082</v>
      </c>
      <c r="B224" s="31" t="s">
        <v>579</v>
      </c>
      <c r="C224" s="31" t="s">
        <v>1142</v>
      </c>
      <c r="D224" s="31" t="s">
        <v>1450</v>
      </c>
      <c r="E224" s="31" t="s">
        <v>531</v>
      </c>
      <c r="F224" s="31" t="s">
        <v>684</v>
      </c>
      <c r="G224" s="18" t="n">
        <v>1.91489361702128</v>
      </c>
      <c r="H224" s="17" t="n">
        <v>0.278326825424538</v>
      </c>
    </row>
    <row r="225" customFormat="false" ht="12.75" hidden="false" customHeight="false" outlineLevel="0" collapsed="false">
      <c r="A225" s="31" t="s">
        <v>1451</v>
      </c>
      <c r="B225" s="31" t="s">
        <v>543</v>
      </c>
      <c r="C225" s="31" t="s">
        <v>1158</v>
      </c>
      <c r="D225" s="31" t="s">
        <v>1452</v>
      </c>
      <c r="E225" s="31" t="s">
        <v>1453</v>
      </c>
      <c r="F225" s="31" t="s">
        <v>1454</v>
      </c>
      <c r="G225" s="18" t="n">
        <v>1.4031007751938</v>
      </c>
      <c r="H225" s="17" t="n">
        <v>0.318078842083841</v>
      </c>
    </row>
    <row r="226" customFormat="false" ht="12.75" hidden="false" customHeight="false" outlineLevel="0" collapsed="false">
      <c r="A226" s="31" t="s">
        <v>1455</v>
      </c>
      <c r="B226" s="31" t="s">
        <v>549</v>
      </c>
      <c r="C226" s="31" t="s">
        <v>1145</v>
      </c>
      <c r="D226" s="31" t="s">
        <v>1345</v>
      </c>
      <c r="E226" s="31" t="s">
        <v>730</v>
      </c>
      <c r="F226" s="31" t="s">
        <v>731</v>
      </c>
      <c r="G226" s="18" t="n">
        <v>5</v>
      </c>
      <c r="H226" s="17" t="n">
        <v>0.197470390785242</v>
      </c>
    </row>
    <row r="227" customFormat="false" ht="12.75" hidden="false" customHeight="false" outlineLevel="0" collapsed="false">
      <c r="A227" s="31" t="s">
        <v>1456</v>
      </c>
      <c r="B227" s="31" t="s">
        <v>549</v>
      </c>
      <c r="C227" s="31" t="s">
        <v>1145</v>
      </c>
      <c r="D227" s="31" t="s">
        <v>1415</v>
      </c>
      <c r="E227" s="31" t="s">
        <v>623</v>
      </c>
      <c r="F227" s="31" t="s">
        <v>624</v>
      </c>
      <c r="G227" s="18" t="n">
        <v>0.775862068965517</v>
      </c>
      <c r="H227" s="17" t="n">
        <v>1</v>
      </c>
    </row>
    <row r="228" customFormat="false" ht="12.75" hidden="false" customHeight="false" outlineLevel="0" collapsed="false">
      <c r="A228" s="31" t="s">
        <v>1457</v>
      </c>
      <c r="B228" s="31" t="s">
        <v>579</v>
      </c>
      <c r="C228" s="31" t="s">
        <v>1142</v>
      </c>
      <c r="D228" s="31" t="s">
        <v>1458</v>
      </c>
      <c r="E228" s="31" t="s">
        <v>1068</v>
      </c>
      <c r="F228" s="31" t="s">
        <v>1069</v>
      </c>
      <c r="G228" s="18" t="n">
        <v>1.45161290322581</v>
      </c>
      <c r="H228" s="17" t="n">
        <v>0.40174753237498</v>
      </c>
    </row>
    <row r="229" customFormat="false" ht="12.75" hidden="false" customHeight="false" outlineLevel="0" collapsed="false">
      <c r="A229" s="31" t="s">
        <v>1459</v>
      </c>
      <c r="B229" s="31" t="s">
        <v>549</v>
      </c>
      <c r="C229" s="31" t="s">
        <v>1145</v>
      </c>
      <c r="D229" s="31" t="s">
        <v>1234</v>
      </c>
      <c r="E229" s="31" t="s">
        <v>606</v>
      </c>
      <c r="F229" s="31" t="s">
        <v>1460</v>
      </c>
      <c r="G229" s="18" t="n">
        <v>2.14285714285714</v>
      </c>
      <c r="H229" s="17" t="n">
        <v>0.386857581234065</v>
      </c>
    </row>
    <row r="230" customFormat="false" ht="12.75" hidden="false" customHeight="false" outlineLevel="0" collapsed="false">
      <c r="A230" s="31" t="s">
        <v>1461</v>
      </c>
      <c r="B230" s="31" t="s">
        <v>549</v>
      </c>
      <c r="C230" s="31" t="s">
        <v>1145</v>
      </c>
      <c r="D230" s="31" t="s">
        <v>1234</v>
      </c>
      <c r="E230" s="31" t="s">
        <v>606</v>
      </c>
      <c r="F230" s="31" t="s">
        <v>1460</v>
      </c>
      <c r="G230" s="18" t="n">
        <v>2.14285714285714</v>
      </c>
      <c r="H230" s="17" t="n">
        <v>0.386857581234065</v>
      </c>
    </row>
    <row r="231" customFormat="false" ht="12.75" hidden="false" customHeight="false" outlineLevel="0" collapsed="false">
      <c r="A231" s="31" t="s">
        <v>1462</v>
      </c>
      <c r="B231" s="31" t="s">
        <v>549</v>
      </c>
      <c r="C231" s="31" t="s">
        <v>1145</v>
      </c>
      <c r="D231" s="31" t="s">
        <v>1234</v>
      </c>
      <c r="E231" s="31" t="s">
        <v>606</v>
      </c>
      <c r="F231" s="31" t="s">
        <v>1460</v>
      </c>
      <c r="G231" s="18" t="n">
        <v>2.14285714285714</v>
      </c>
      <c r="H231" s="17" t="n">
        <v>0.386857581234065</v>
      </c>
    </row>
    <row r="232" customFormat="false" ht="12.75" hidden="false" customHeight="false" outlineLevel="0" collapsed="false">
      <c r="A232" s="31" t="s">
        <v>1084</v>
      </c>
      <c r="B232" s="31" t="s">
        <v>643</v>
      </c>
      <c r="C232" s="31" t="s">
        <v>1348</v>
      </c>
      <c r="D232" s="31" t="s">
        <v>1463</v>
      </c>
      <c r="E232" s="31" t="s">
        <v>1086</v>
      </c>
      <c r="F232" s="31" t="s">
        <v>1087</v>
      </c>
      <c r="G232" s="18" t="n">
        <v>0.711764705882353</v>
      </c>
      <c r="H232" s="17" t="n">
        <v>0.880148405141042</v>
      </c>
    </row>
    <row r="233" customFormat="false" ht="12.75" hidden="false" customHeight="false" outlineLevel="0" collapsed="false">
      <c r="A233" s="31" t="s">
        <v>1088</v>
      </c>
      <c r="B233" s="31" t="s">
        <v>908</v>
      </c>
      <c r="C233" s="31" t="s">
        <v>1229</v>
      </c>
      <c r="D233" s="31" t="s">
        <v>1464</v>
      </c>
      <c r="E233" s="31" t="s">
        <v>1090</v>
      </c>
      <c r="F233" s="31" t="s">
        <v>1091</v>
      </c>
      <c r="G233" s="18" t="n">
        <v>0.893258426966292</v>
      </c>
      <c r="H233" s="17" t="n">
        <v>1</v>
      </c>
    </row>
    <row r="234" customFormat="false" ht="12.75" hidden="false" customHeight="false" outlineLevel="0" collapsed="false">
      <c r="A234" s="31" t="s">
        <v>1465</v>
      </c>
      <c r="B234" s="31" t="s">
        <v>549</v>
      </c>
      <c r="C234" s="31" t="s">
        <v>1145</v>
      </c>
      <c r="D234" s="31" t="s">
        <v>1343</v>
      </c>
      <c r="E234" s="31" t="s">
        <v>1466</v>
      </c>
      <c r="F234" s="31" t="s">
        <v>1467</v>
      </c>
      <c r="G234" s="18" t="n">
        <v>0.454545454545455</v>
      </c>
      <c r="H234" s="17" t="n">
        <v>1</v>
      </c>
    </row>
    <row r="235" customFormat="false" ht="12.75" hidden="false" customHeight="false" outlineLevel="0" collapsed="false">
      <c r="A235" s="31" t="s">
        <v>1468</v>
      </c>
      <c r="B235" s="31" t="s">
        <v>549</v>
      </c>
      <c r="C235" s="31" t="s">
        <v>1145</v>
      </c>
      <c r="D235" s="31" t="s">
        <v>1343</v>
      </c>
      <c r="E235" s="31" t="s">
        <v>1013</v>
      </c>
      <c r="F235" s="31" t="s">
        <v>1014</v>
      </c>
      <c r="G235" s="18" t="n">
        <v>3</v>
      </c>
      <c r="H235" s="17" t="n">
        <v>0.289862302936529</v>
      </c>
    </row>
    <row r="236" customFormat="false" ht="12.75" hidden="false" customHeight="false" outlineLevel="0" collapsed="false">
      <c r="A236" s="31" t="s">
        <v>1094</v>
      </c>
      <c r="B236" s="31" t="s">
        <v>549</v>
      </c>
      <c r="C236" s="31" t="s">
        <v>1145</v>
      </c>
      <c r="D236" s="31" t="s">
        <v>1190</v>
      </c>
      <c r="E236" s="31" t="s">
        <v>1095</v>
      </c>
      <c r="F236" s="31" t="s">
        <v>1096</v>
      </c>
      <c r="G236" s="18" t="n">
        <v>0.292207792207792</v>
      </c>
      <c r="H236" s="17" t="n">
        <v>1</v>
      </c>
    </row>
    <row r="237" customFormat="false" ht="12.75" hidden="false" customHeight="false" outlineLevel="0" collapsed="false">
      <c r="A237" s="31" t="s">
        <v>1469</v>
      </c>
      <c r="B237" s="31" t="s">
        <v>549</v>
      </c>
      <c r="C237" s="31" t="s">
        <v>1145</v>
      </c>
      <c r="D237" s="31" t="s">
        <v>1190</v>
      </c>
      <c r="E237" s="31" t="s">
        <v>1470</v>
      </c>
      <c r="F237" s="31" t="s">
        <v>1471</v>
      </c>
      <c r="G237" s="18" t="n">
        <v>0.326086956521739</v>
      </c>
      <c r="H237" s="17" t="n">
        <v>1</v>
      </c>
    </row>
    <row r="238" customFormat="false" ht="12.75" hidden="false" customHeight="false" outlineLevel="0" collapsed="false">
      <c r="A238" s="31" t="s">
        <v>1472</v>
      </c>
      <c r="B238" s="31" t="s">
        <v>549</v>
      </c>
      <c r="C238" s="31" t="s">
        <v>1145</v>
      </c>
      <c r="D238" s="31" t="s">
        <v>1190</v>
      </c>
      <c r="E238" s="31" t="s">
        <v>606</v>
      </c>
      <c r="F238" s="31" t="s">
        <v>1460</v>
      </c>
      <c r="G238" s="18" t="n">
        <v>2.14285714285714</v>
      </c>
      <c r="H238" s="17" t="n">
        <v>0.386857581234065</v>
      </c>
    </row>
    <row r="239" customFormat="false" ht="12.75" hidden="false" customHeight="false" outlineLevel="0" collapsed="false">
      <c r="A239" s="31" t="s">
        <v>1097</v>
      </c>
      <c r="B239" s="31" t="s">
        <v>600</v>
      </c>
      <c r="C239" s="31" t="s">
        <v>651</v>
      </c>
      <c r="D239" s="31" t="s">
        <v>1473</v>
      </c>
      <c r="E239" s="31" t="s">
        <v>1098</v>
      </c>
      <c r="F239" s="31" t="s">
        <v>1099</v>
      </c>
      <c r="G239" s="18" t="n">
        <v>1.38775510204082</v>
      </c>
      <c r="H239" s="17" t="n">
        <v>0.370589718092978</v>
      </c>
    </row>
    <row r="240" customFormat="false" ht="12.75" hidden="false" customHeight="false" outlineLevel="0" collapsed="false">
      <c r="A240" s="31" t="s">
        <v>1100</v>
      </c>
      <c r="B240" s="31" t="s">
        <v>600</v>
      </c>
      <c r="C240" s="31" t="s">
        <v>651</v>
      </c>
      <c r="D240" s="31" t="s">
        <v>1473</v>
      </c>
      <c r="E240" s="31" t="s">
        <v>1098</v>
      </c>
      <c r="F240" s="31" t="s">
        <v>1099</v>
      </c>
      <c r="G240" s="18" t="n">
        <v>1.38775510204082</v>
      </c>
      <c r="H240" s="17" t="n">
        <v>0.370589718092978</v>
      </c>
    </row>
    <row r="241" customFormat="false" ht="12.75" hidden="false" customHeight="false" outlineLevel="0" collapsed="false">
      <c r="A241" s="31" t="s">
        <v>1474</v>
      </c>
      <c r="B241" s="31" t="s">
        <v>600</v>
      </c>
      <c r="C241" s="31" t="s">
        <v>651</v>
      </c>
      <c r="D241" s="31" t="s">
        <v>1473</v>
      </c>
      <c r="E241" s="31" t="s">
        <v>1001</v>
      </c>
      <c r="F241" s="31" t="s">
        <v>1163</v>
      </c>
      <c r="G241" s="18" t="n">
        <v>8</v>
      </c>
      <c r="H241" s="17" t="n">
        <v>0.00615655186015471</v>
      </c>
    </row>
    <row r="242" customFormat="false" ht="12.75" hidden="false" customHeight="false" outlineLevel="0" collapsed="false">
      <c r="A242" s="32" t="s">
        <v>1475</v>
      </c>
      <c r="B242" s="32" t="s">
        <v>600</v>
      </c>
      <c r="C242" s="32" t="s">
        <v>651</v>
      </c>
      <c r="D242" s="32" t="s">
        <v>1473</v>
      </c>
      <c r="E242" s="32" t="s">
        <v>1013</v>
      </c>
      <c r="F242" s="32" t="s">
        <v>1014</v>
      </c>
      <c r="G242" s="33" t="n">
        <v>9.06666666666667</v>
      </c>
      <c r="H242" s="34" t="n">
        <v>0.00414663243149302</v>
      </c>
    </row>
    <row r="243" customFormat="false" ht="12.75" hidden="false" customHeight="false" outlineLevel="0" collapsed="false">
      <c r="A243" s="31" t="s">
        <v>1102</v>
      </c>
      <c r="B243" s="31" t="s">
        <v>691</v>
      </c>
      <c r="C243" s="31" t="s">
        <v>537</v>
      </c>
      <c r="D243" s="31" t="s">
        <v>1476</v>
      </c>
      <c r="E243" s="31" t="s">
        <v>1104</v>
      </c>
      <c r="F243" s="31" t="s">
        <v>1105</v>
      </c>
      <c r="G243" s="18" t="n">
        <v>0.446428571428571</v>
      </c>
      <c r="H243" s="17" t="n">
        <v>0.99965915910212</v>
      </c>
    </row>
    <row r="244" customFormat="false" ht="12.75" hidden="false" customHeight="false" outlineLevel="0" collapsed="false">
      <c r="A244" s="31" t="s">
        <v>1106</v>
      </c>
      <c r="B244" s="31" t="s">
        <v>543</v>
      </c>
      <c r="C244" s="31" t="s">
        <v>1158</v>
      </c>
      <c r="D244" s="31" t="s">
        <v>1477</v>
      </c>
      <c r="E244" s="31" t="s">
        <v>1108</v>
      </c>
      <c r="F244" s="31" t="s">
        <v>1109</v>
      </c>
      <c r="G244" s="18" t="n">
        <v>0.690839694656489</v>
      </c>
      <c r="H244" s="17" t="n">
        <v>1</v>
      </c>
    </row>
    <row r="245" customFormat="false" ht="12.75" hidden="false" customHeight="false" outlineLevel="0" collapsed="false">
      <c r="A245" s="31" t="s">
        <v>1478</v>
      </c>
      <c r="B245" s="31" t="s">
        <v>549</v>
      </c>
      <c r="C245" s="31" t="s">
        <v>1145</v>
      </c>
      <c r="D245" s="31" t="s">
        <v>1225</v>
      </c>
      <c r="E245" s="31" t="s">
        <v>606</v>
      </c>
      <c r="F245" s="31" t="s">
        <v>1460</v>
      </c>
      <c r="G245" s="18" t="n">
        <v>2.14285714285714</v>
      </c>
      <c r="H245" s="17" t="n">
        <v>0.386857581234065</v>
      </c>
    </row>
    <row r="246" customFormat="false" ht="12.75" hidden="false" customHeight="false" outlineLevel="0" collapsed="false">
      <c r="A246" s="31" t="s">
        <v>1110</v>
      </c>
      <c r="B246" s="31" t="s">
        <v>579</v>
      </c>
      <c r="C246" s="31" t="s">
        <v>1142</v>
      </c>
      <c r="D246" s="31" t="s">
        <v>1479</v>
      </c>
      <c r="E246" s="31" t="s">
        <v>1112</v>
      </c>
      <c r="F246" s="31" t="s">
        <v>1113</v>
      </c>
      <c r="G246" s="18" t="n">
        <v>0.566037735849057</v>
      </c>
      <c r="H246" s="17" t="n">
        <v>1</v>
      </c>
    </row>
    <row r="247" customFormat="false" ht="12.75" hidden="false" customHeight="false" outlineLevel="0" collapsed="false">
      <c r="A247" s="31" t="s">
        <v>1480</v>
      </c>
      <c r="B247" s="31" t="s">
        <v>579</v>
      </c>
      <c r="C247" s="31" t="s">
        <v>1142</v>
      </c>
      <c r="D247" s="31" t="s">
        <v>1481</v>
      </c>
      <c r="E247" s="31" t="s">
        <v>1482</v>
      </c>
      <c r="F247" s="31" t="s">
        <v>1483</v>
      </c>
      <c r="G247" s="18" t="n">
        <v>1.5</v>
      </c>
      <c r="H247" s="17" t="n">
        <v>0.384611565549407</v>
      </c>
    </row>
    <row r="248" customFormat="false" ht="12.75" hidden="false" customHeight="false" outlineLevel="0" collapsed="false">
      <c r="A248" s="31" t="s">
        <v>1114</v>
      </c>
      <c r="B248" s="31" t="s">
        <v>579</v>
      </c>
      <c r="C248" s="31" t="s">
        <v>1142</v>
      </c>
      <c r="D248" s="31" t="s">
        <v>1484</v>
      </c>
      <c r="E248" s="31" t="s">
        <v>587</v>
      </c>
      <c r="F248" s="31" t="s">
        <v>588</v>
      </c>
      <c r="G248" s="18" t="n">
        <v>3.75</v>
      </c>
      <c r="H248" s="17" t="n">
        <v>0.0977306257273497</v>
      </c>
    </row>
    <row r="249" customFormat="false" ht="12.75" hidden="false" customHeight="false" outlineLevel="0" collapsed="false">
      <c r="A249" s="31" t="s">
        <v>1118</v>
      </c>
      <c r="B249" s="31" t="s">
        <v>715</v>
      </c>
      <c r="C249" s="31" t="s">
        <v>1406</v>
      </c>
      <c r="D249" s="31" t="s">
        <v>1485</v>
      </c>
      <c r="E249" s="31" t="s">
        <v>1120</v>
      </c>
      <c r="F249" s="31" t="s">
        <v>1121</v>
      </c>
      <c r="G249" s="18" t="n">
        <v>1.24725274725275</v>
      </c>
      <c r="H249" s="17" t="n">
        <v>0.222333131673012</v>
      </c>
    </row>
    <row r="250" customFormat="false" ht="12.75" hidden="false" customHeight="false" outlineLevel="0" collapsed="false">
      <c r="A250" s="31" t="s">
        <v>1122</v>
      </c>
      <c r="B250" s="31" t="s">
        <v>715</v>
      </c>
      <c r="C250" s="31" t="s">
        <v>1406</v>
      </c>
      <c r="D250" s="31" t="s">
        <v>1485</v>
      </c>
      <c r="E250" s="31" t="s">
        <v>1120</v>
      </c>
      <c r="F250" s="31" t="s">
        <v>1121</v>
      </c>
      <c r="G250" s="18" t="n">
        <v>1.24725274725275</v>
      </c>
      <c r="H250" s="17" t="n">
        <v>0.222333131673012</v>
      </c>
    </row>
    <row r="251" customFormat="false" ht="12.75" hidden="false" customHeight="false" outlineLevel="0" collapsed="false">
      <c r="A251" s="31" t="s">
        <v>1123</v>
      </c>
      <c r="B251" s="31" t="s">
        <v>715</v>
      </c>
      <c r="C251" s="31" t="s">
        <v>1406</v>
      </c>
      <c r="D251" s="31" t="s">
        <v>1485</v>
      </c>
      <c r="E251" s="31" t="s">
        <v>1120</v>
      </c>
      <c r="F251" s="31" t="s">
        <v>1121</v>
      </c>
      <c r="G251" s="18" t="n">
        <v>1.24725274725275</v>
      </c>
      <c r="H251" s="17" t="n">
        <v>0.222333131673012</v>
      </c>
    </row>
    <row r="252" customFormat="false" ht="12.75" hidden="false" customHeight="false" outlineLevel="0" collapsed="false">
      <c r="A252" s="31" t="s">
        <v>1124</v>
      </c>
      <c r="B252" s="31" t="s">
        <v>549</v>
      </c>
      <c r="C252" s="31" t="s">
        <v>1145</v>
      </c>
      <c r="D252" s="31" t="s">
        <v>1486</v>
      </c>
      <c r="E252" s="31" t="s">
        <v>825</v>
      </c>
      <c r="F252" s="31" t="s">
        <v>826</v>
      </c>
      <c r="G252" s="18" t="n">
        <v>0.159010600706714</v>
      </c>
      <c r="H252" s="17" t="n">
        <v>1</v>
      </c>
    </row>
    <row r="253" customFormat="false" ht="12.75" hidden="false" customHeight="false" outlineLevel="0" collapsed="false">
      <c r="A253" s="31" t="s">
        <v>1126</v>
      </c>
      <c r="B253" s="31" t="s">
        <v>549</v>
      </c>
      <c r="C253" s="31" t="s">
        <v>1145</v>
      </c>
      <c r="D253" s="31" t="s">
        <v>1487</v>
      </c>
      <c r="E253" s="31" t="s">
        <v>1051</v>
      </c>
      <c r="F253" s="31" t="s">
        <v>1073</v>
      </c>
      <c r="G253" s="18" t="n">
        <v>4.5</v>
      </c>
      <c r="H253" s="17" t="n">
        <v>0.216859421537191</v>
      </c>
    </row>
    <row r="254" customFormat="false" ht="12.75" hidden="false" customHeight="false" outlineLevel="0" collapsed="false">
      <c r="A254" s="31" t="s">
        <v>1488</v>
      </c>
      <c r="B254" s="31" t="s">
        <v>798</v>
      </c>
      <c r="C254" s="31" t="s">
        <v>1156</v>
      </c>
      <c r="D254" s="31" t="s">
        <v>1489</v>
      </c>
      <c r="E254" s="31" t="s">
        <v>546</v>
      </c>
      <c r="F254" s="31" t="s">
        <v>547</v>
      </c>
      <c r="G254" s="18" t="n">
        <v>1.47027027027027</v>
      </c>
      <c r="H254" s="17" t="n">
        <v>0.224093770629553</v>
      </c>
    </row>
    <row r="255" customFormat="false" ht="12.75" hidden="false" customHeight="false" outlineLevel="0" collapsed="false">
      <c r="A255" s="31" t="s">
        <v>1128</v>
      </c>
      <c r="B255" s="31" t="s">
        <v>762</v>
      </c>
      <c r="C255" s="31" t="s">
        <v>1490</v>
      </c>
      <c r="D255" s="31" t="s">
        <v>1491</v>
      </c>
      <c r="E255" s="31" t="s">
        <v>1132</v>
      </c>
      <c r="F255" s="31" t="s">
        <v>1133</v>
      </c>
      <c r="G255" s="18" t="n">
        <v>0.827586206896552</v>
      </c>
      <c r="H255" s="17" t="n">
        <v>0.987208637707469</v>
      </c>
    </row>
  </sheetData>
  <autoFilter ref="A5:H5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11.0546875" defaultRowHeight="12.75" zeroHeight="false" outlineLevelRow="0" outlineLevelCol="0"/>
  <cols>
    <col collapsed="false" customWidth="true" hidden="false" outlineLevel="0" max="12" min="12" style="0" width="41.28"/>
    <col collapsed="false" customWidth="true" hidden="false" outlineLevel="0" max="17" min="17" style="0" width="45.13"/>
  </cols>
  <sheetData>
    <row r="1" s="46" customFormat="true" ht="20.25" hidden="false" customHeight="false" outlineLevel="0" collapsed="false">
      <c r="A1" s="46" t="s">
        <v>1492</v>
      </c>
    </row>
    <row r="2" s="48" customFormat="true" ht="15" hidden="false" customHeight="false" outlineLevel="0" collapsed="false">
      <c r="A2" s="47" t="s">
        <v>2</v>
      </c>
      <c r="D2" s="49"/>
      <c r="G2" s="49"/>
    </row>
    <row r="3" s="48" customFormat="true" ht="12.75" hidden="false" customHeight="false" outlineLevel="0" collapsed="false">
      <c r="A3" s="50"/>
      <c r="D3" s="49"/>
      <c r="G3" s="49"/>
    </row>
    <row r="4" s="48" customFormat="true" ht="21" hidden="false" customHeight="false" outlineLevel="0" collapsed="false">
      <c r="A4" s="50"/>
      <c r="D4" s="49"/>
      <c r="G4" s="49"/>
      <c r="H4" s="51" t="s">
        <v>3</v>
      </c>
      <c r="I4" s="52"/>
      <c r="J4" s="52"/>
      <c r="K4" s="52"/>
      <c r="L4" s="52"/>
      <c r="M4" s="52"/>
      <c r="N4" s="52"/>
      <c r="O4" s="52"/>
      <c r="P4" s="52"/>
      <c r="Q4" s="53" t="s">
        <v>4</v>
      </c>
    </row>
    <row r="5" s="57" customFormat="true" ht="51.75" hidden="false" customHeight="false" outlineLevel="0" collapsed="false">
      <c r="A5" s="54" t="s">
        <v>5</v>
      </c>
      <c r="B5" s="54" t="s">
        <v>1493</v>
      </c>
      <c r="C5" s="54" t="s">
        <v>1494</v>
      </c>
      <c r="D5" s="54" t="s">
        <v>1495</v>
      </c>
      <c r="E5" s="54" t="s">
        <v>1496</v>
      </c>
      <c r="F5" s="54" t="s">
        <v>1497</v>
      </c>
      <c r="G5" s="54" t="s">
        <v>1498</v>
      </c>
      <c r="H5" s="55" t="s">
        <v>12</v>
      </c>
      <c r="I5" s="55" t="s">
        <v>13</v>
      </c>
      <c r="J5" s="55" t="s">
        <v>14</v>
      </c>
      <c r="K5" s="55" t="s">
        <v>15</v>
      </c>
      <c r="L5" s="55" t="s">
        <v>16</v>
      </c>
      <c r="M5" s="55" t="s">
        <v>17</v>
      </c>
      <c r="N5" s="55" t="s">
        <v>18</v>
      </c>
      <c r="O5" s="55" t="s">
        <v>19</v>
      </c>
      <c r="P5" s="55" t="s">
        <v>20</v>
      </c>
      <c r="Q5" s="56"/>
    </row>
    <row r="6" s="58" customFormat="true" ht="12.75" hidden="false" customHeight="false" outlineLevel="0" collapsed="false">
      <c r="A6" s="58" t="n">
        <v>103455</v>
      </c>
      <c r="B6" s="59" t="n">
        <v>7.29475E-012</v>
      </c>
      <c r="C6" s="58" t="n">
        <v>0.0455399</v>
      </c>
      <c r="D6" s="1" t="n">
        <v>-21.9588</v>
      </c>
      <c r="E6" s="59" t="n">
        <v>2.81919E-013</v>
      </c>
      <c r="F6" s="58" t="n">
        <v>22.5623</v>
      </c>
      <c r="G6" s="1" t="n">
        <v>22.5623</v>
      </c>
      <c r="H6" s="58" t="e">
        <f aca="false">NA()</f>
        <v>#N/A</v>
      </c>
      <c r="I6" s="58" t="e">
        <f aca="false">NA()</f>
        <v>#N/A</v>
      </c>
      <c r="J6" s="58" t="e">
        <f aca="false">NA()</f>
        <v>#N/A</v>
      </c>
      <c r="K6" s="58" t="e">
        <f aca="false">NA()</f>
        <v>#N/A</v>
      </c>
      <c r="L6" s="58" t="e">
        <f aca="false">NA()</f>
        <v>#N/A</v>
      </c>
      <c r="M6" s="58" t="e">
        <f aca="false">NA()</f>
        <v>#N/A</v>
      </c>
      <c r="N6" s="58" t="e">
        <f aca="false">NA()</f>
        <v>#N/A</v>
      </c>
      <c r="O6" s="58" t="e">
        <f aca="false">NA()</f>
        <v>#N/A</v>
      </c>
      <c r="P6" s="58" t="e">
        <f aca="false">NA()</f>
        <v>#N/A</v>
      </c>
      <c r="Q6" s="58" t="s">
        <v>40</v>
      </c>
    </row>
    <row r="7" s="58" customFormat="true" ht="12.75" hidden="false" customHeight="false" outlineLevel="0" collapsed="false">
      <c r="A7" s="58" t="n">
        <v>69957</v>
      </c>
      <c r="B7" s="58" t="n">
        <v>0.000300671</v>
      </c>
      <c r="C7" s="58" t="n">
        <v>0.104675</v>
      </c>
      <c r="D7" s="1" t="n">
        <v>-9.55338</v>
      </c>
      <c r="E7" s="59" t="n">
        <v>9.92341E-005</v>
      </c>
      <c r="F7" s="58" t="n">
        <v>7.85967</v>
      </c>
      <c r="G7" s="1" t="n">
        <v>7.85967</v>
      </c>
      <c r="H7" s="58" t="s">
        <v>28</v>
      </c>
      <c r="I7" s="58" t="n">
        <v>0</v>
      </c>
      <c r="J7" s="58" t="s">
        <v>64</v>
      </c>
      <c r="K7" s="58" t="s">
        <v>188</v>
      </c>
      <c r="L7" s="58" t="s">
        <v>1499</v>
      </c>
      <c r="M7" s="58" t="n">
        <v>83926</v>
      </c>
      <c r="N7" s="58" t="n">
        <v>34676</v>
      </c>
      <c r="O7" s="58" t="s">
        <v>1500</v>
      </c>
      <c r="P7" s="58" t="s">
        <v>1501</v>
      </c>
      <c r="Q7" s="58" t="s">
        <v>82</v>
      </c>
    </row>
    <row r="8" s="58" customFormat="true" ht="12.75" hidden="false" customHeight="false" outlineLevel="0" collapsed="false">
      <c r="A8" s="58" t="n">
        <v>69944</v>
      </c>
      <c r="B8" s="58" t="n">
        <v>0.00230371</v>
      </c>
      <c r="C8" s="58" t="n">
        <v>0.127877</v>
      </c>
      <c r="D8" s="1" t="n">
        <v>-7.82002</v>
      </c>
      <c r="E8" s="58" t="n">
        <v>0.000637315</v>
      </c>
      <c r="F8" s="58" t="n">
        <v>7.11816</v>
      </c>
      <c r="G8" s="1" t="n">
        <v>7.11816</v>
      </c>
      <c r="H8" s="58" t="s">
        <v>76</v>
      </c>
      <c r="I8" s="58" t="n">
        <v>0</v>
      </c>
      <c r="J8" s="58" t="s">
        <v>77</v>
      </c>
      <c r="K8" s="58" t="s">
        <v>1502</v>
      </c>
      <c r="L8" s="58" t="s">
        <v>1503</v>
      </c>
      <c r="M8" s="58" t="n">
        <v>55060</v>
      </c>
      <c r="N8" s="58" t="n">
        <v>34797</v>
      </c>
      <c r="O8" s="58" t="s">
        <v>1504</v>
      </c>
      <c r="P8" s="58" t="s">
        <v>1505</v>
      </c>
      <c r="Q8" s="58" t="s">
        <v>1506</v>
      </c>
    </row>
    <row r="9" s="58" customFormat="true" ht="12.75" hidden="false" customHeight="false" outlineLevel="0" collapsed="false">
      <c r="A9" s="58" t="n">
        <v>46816</v>
      </c>
      <c r="B9" s="59" t="n">
        <v>4.93911E-005</v>
      </c>
      <c r="C9" s="58" t="n">
        <v>0.139556</v>
      </c>
      <c r="D9" s="1" t="n">
        <v>-7.16559</v>
      </c>
      <c r="E9" s="59" t="n">
        <v>1.02906E-005</v>
      </c>
      <c r="F9" s="58" t="n">
        <v>6.35558</v>
      </c>
      <c r="G9" s="1" t="n">
        <v>6.35558</v>
      </c>
      <c r="H9" s="58" t="s">
        <v>76</v>
      </c>
      <c r="I9" s="58" t="s">
        <v>1507</v>
      </c>
      <c r="J9" s="58" t="s">
        <v>77</v>
      </c>
      <c r="K9" s="58" t="s">
        <v>1508</v>
      </c>
      <c r="L9" s="58" t="s">
        <v>1509</v>
      </c>
      <c r="M9" s="58" t="n">
        <v>35140</v>
      </c>
      <c r="N9" s="58" t="n">
        <v>201309</v>
      </c>
      <c r="O9" s="58" t="s">
        <v>1510</v>
      </c>
      <c r="P9" s="58" t="n">
        <v>0</v>
      </c>
      <c r="Q9" s="58" t="s">
        <v>1511</v>
      </c>
    </row>
    <row r="10" s="58" customFormat="true" ht="12.75" hidden="false" customHeight="false" outlineLevel="0" collapsed="false">
      <c r="A10" s="58" t="n">
        <v>80659</v>
      </c>
      <c r="B10" s="58" t="n">
        <v>0.000224373</v>
      </c>
      <c r="C10" s="58" t="n">
        <v>0.143394</v>
      </c>
      <c r="D10" s="1" t="n">
        <v>-6.9738</v>
      </c>
      <c r="E10" s="59" t="n">
        <v>3.38329E-009</v>
      </c>
      <c r="F10" s="58" t="n">
        <v>48.5742</v>
      </c>
      <c r="G10" s="1" t="n">
        <v>48.5742</v>
      </c>
      <c r="H10" s="58" t="e">
        <f aca="false">NA()</f>
        <v>#N/A</v>
      </c>
      <c r="I10" s="58" t="e">
        <f aca="false">NA()</f>
        <v>#N/A</v>
      </c>
      <c r="J10" s="58" t="e">
        <f aca="false">NA()</f>
        <v>#N/A</v>
      </c>
      <c r="K10" s="58" t="e">
        <f aca="false">NA()</f>
        <v>#N/A</v>
      </c>
      <c r="L10" s="58" t="e">
        <f aca="false">NA()</f>
        <v>#N/A</v>
      </c>
      <c r="M10" s="58" t="e">
        <f aca="false">NA()</f>
        <v>#N/A</v>
      </c>
      <c r="N10" s="58" t="e">
        <f aca="false">NA()</f>
        <v>#N/A</v>
      </c>
      <c r="O10" s="58" t="e">
        <f aca="false">NA()</f>
        <v>#N/A</v>
      </c>
      <c r="P10" s="58" t="e">
        <f aca="false">NA()</f>
        <v>#N/A</v>
      </c>
      <c r="Q10" s="58" t="s">
        <v>1512</v>
      </c>
    </row>
    <row r="11" s="58" customFormat="true" ht="12.75" hidden="false" customHeight="false" outlineLevel="0" collapsed="false">
      <c r="A11" s="58" t="n">
        <v>46819</v>
      </c>
      <c r="B11" s="59" t="n">
        <v>5.57941E-006</v>
      </c>
      <c r="C11" s="58" t="n">
        <v>0.159804</v>
      </c>
      <c r="D11" s="1" t="n">
        <v>-6.25765</v>
      </c>
      <c r="E11" s="59" t="n">
        <v>3.51287E-009</v>
      </c>
      <c r="F11" s="58" t="n">
        <v>13.5117</v>
      </c>
      <c r="G11" s="1" t="n">
        <v>13.5117</v>
      </c>
      <c r="H11" s="58" t="s">
        <v>28</v>
      </c>
      <c r="I11" s="58" t="n">
        <v>0</v>
      </c>
      <c r="J11" s="58" t="s">
        <v>64</v>
      </c>
      <c r="K11" s="58" t="s">
        <v>188</v>
      </c>
      <c r="L11" s="58" t="n">
        <v>0</v>
      </c>
      <c r="M11" s="58" t="n">
        <v>34851</v>
      </c>
      <c r="N11" s="58" t="n">
        <v>27972</v>
      </c>
      <c r="O11" s="58" t="s">
        <v>1513</v>
      </c>
      <c r="P11" s="58" t="s">
        <v>1514</v>
      </c>
      <c r="Q11" s="58" t="s">
        <v>1515</v>
      </c>
    </row>
    <row r="12" s="58" customFormat="true" ht="12.75" hidden="false" customHeight="false" outlineLevel="0" collapsed="false">
      <c r="A12" s="58" t="n">
        <v>61526</v>
      </c>
      <c r="B12" s="59" t="n">
        <v>3.69659E-005</v>
      </c>
      <c r="C12" s="58" t="n">
        <v>6.2639</v>
      </c>
      <c r="D12" s="1" t="n">
        <v>6.2639</v>
      </c>
      <c r="E12" s="59" t="n">
        <v>2.23119E-007</v>
      </c>
      <c r="F12" s="58" t="n">
        <v>0.102502</v>
      </c>
      <c r="G12" s="1" t="n">
        <v>-9.75595</v>
      </c>
      <c r="H12" s="58" t="e">
        <f aca="false">NA()</f>
        <v>#N/A</v>
      </c>
      <c r="I12" s="58" t="e">
        <f aca="false">NA()</f>
        <v>#N/A</v>
      </c>
      <c r="J12" s="58" t="e">
        <f aca="false">NA()</f>
        <v>#N/A</v>
      </c>
      <c r="K12" s="58" t="e">
        <f aca="false">NA()</f>
        <v>#N/A</v>
      </c>
      <c r="L12" s="58" t="e">
        <f aca="false">NA()</f>
        <v>#N/A</v>
      </c>
      <c r="M12" s="58" t="e">
        <f aca="false">NA()</f>
        <v>#N/A</v>
      </c>
      <c r="N12" s="58" t="e">
        <f aca="false">NA()</f>
        <v>#N/A</v>
      </c>
      <c r="O12" s="58" t="e">
        <f aca="false">NA()</f>
        <v>#N/A</v>
      </c>
      <c r="P12" s="58" t="e">
        <f aca="false">NA()</f>
        <v>#N/A</v>
      </c>
      <c r="Q12" s="58" t="s">
        <v>40</v>
      </c>
    </row>
    <row r="13" s="58" customFormat="true" ht="12.75" hidden="false" customHeight="false" outlineLevel="0" collapsed="false">
      <c r="A13" s="58" t="n">
        <v>57034</v>
      </c>
      <c r="B13" s="59" t="n">
        <v>6.934E-012</v>
      </c>
      <c r="C13" s="58" t="n">
        <v>6.84658</v>
      </c>
      <c r="D13" s="1" t="n">
        <v>6.84658</v>
      </c>
      <c r="E13" s="59" t="n">
        <v>6.84039E-013</v>
      </c>
      <c r="F13" s="58" t="n">
        <v>0.160976</v>
      </c>
      <c r="G13" s="1" t="n">
        <v>-6.2121</v>
      </c>
      <c r="H13" s="58" t="e">
        <f aca="false">NA()</f>
        <v>#N/A</v>
      </c>
      <c r="I13" s="58" t="e">
        <f aca="false">NA()</f>
        <v>#N/A</v>
      </c>
      <c r="J13" s="58" t="e">
        <f aca="false">NA()</f>
        <v>#N/A</v>
      </c>
      <c r="K13" s="58" t="e">
        <f aca="false">NA()</f>
        <v>#N/A</v>
      </c>
      <c r="L13" s="58" t="e">
        <f aca="false">NA()</f>
        <v>#N/A</v>
      </c>
      <c r="M13" s="58" t="e">
        <f aca="false">NA()</f>
        <v>#N/A</v>
      </c>
      <c r="N13" s="58" t="e">
        <f aca="false">NA()</f>
        <v>#N/A</v>
      </c>
      <c r="O13" s="58" t="e">
        <f aca="false">NA()</f>
        <v>#N/A</v>
      </c>
      <c r="P13" s="58" t="e">
        <f aca="false">NA()</f>
        <v>#N/A</v>
      </c>
      <c r="Q13" s="58" t="s">
        <v>40</v>
      </c>
    </row>
    <row r="14" s="58" customFormat="true" ht="12.75" hidden="false" customHeight="false" outlineLevel="0" collapsed="false">
      <c r="A14" s="58" t="n">
        <v>65583</v>
      </c>
      <c r="B14" s="59" t="n">
        <v>3.23209E-009</v>
      </c>
      <c r="C14" s="58" t="n">
        <v>8.22648</v>
      </c>
      <c r="D14" s="1" t="n">
        <v>8.22648</v>
      </c>
      <c r="E14" s="59" t="n">
        <v>6.54437E-009</v>
      </c>
      <c r="F14" s="58" t="n">
        <v>0.194371</v>
      </c>
      <c r="G14" s="1" t="n">
        <v>-5.14479</v>
      </c>
      <c r="H14" s="58" t="e">
        <f aca="false">NA()</f>
        <v>#N/A</v>
      </c>
      <c r="I14" s="58" t="e">
        <f aca="false">NA()</f>
        <v>#N/A</v>
      </c>
      <c r="J14" s="58" t="e">
        <f aca="false">NA()</f>
        <v>#N/A</v>
      </c>
      <c r="K14" s="58" t="e">
        <f aca="false">NA()</f>
        <v>#N/A</v>
      </c>
      <c r="L14" s="58" t="e">
        <f aca="false">NA()</f>
        <v>#N/A</v>
      </c>
      <c r="M14" s="58" t="e">
        <f aca="false">NA()</f>
        <v>#N/A</v>
      </c>
      <c r="N14" s="58" t="e">
        <f aca="false">NA()</f>
        <v>#N/A</v>
      </c>
      <c r="O14" s="58" t="e">
        <f aca="false">NA()</f>
        <v>#N/A</v>
      </c>
      <c r="P14" s="58" t="e">
        <f aca="false">NA()</f>
        <v>#N/A</v>
      </c>
      <c r="Q14" s="58" t="s">
        <v>82</v>
      </c>
    </row>
    <row r="15" s="58" customFormat="true" ht="12.75" hidden="false" customHeight="false" outlineLevel="0" collapsed="false">
      <c r="A15" s="58" t="n">
        <v>109081</v>
      </c>
      <c r="B15" s="59" t="n">
        <v>1.40297E-006</v>
      </c>
      <c r="C15" s="58" t="n">
        <v>10.8416</v>
      </c>
      <c r="D15" s="1" t="n">
        <v>10.8416</v>
      </c>
      <c r="E15" s="59" t="n">
        <v>1.01998E-006</v>
      </c>
      <c r="F15" s="58" t="n">
        <v>0.13593</v>
      </c>
      <c r="G15" s="1" t="n">
        <v>-7.35671</v>
      </c>
      <c r="H15" s="58" t="e">
        <f aca="false">NA()</f>
        <v>#N/A</v>
      </c>
      <c r="I15" s="58" t="e">
        <f aca="false">NA()</f>
        <v>#N/A</v>
      </c>
      <c r="J15" s="58" t="e">
        <f aca="false">NA()</f>
        <v>#N/A</v>
      </c>
      <c r="K15" s="58" t="e">
        <f aca="false">NA()</f>
        <v>#N/A</v>
      </c>
      <c r="L15" s="58" t="e">
        <f aca="false">NA()</f>
        <v>#N/A</v>
      </c>
      <c r="M15" s="58" t="e">
        <f aca="false">NA()</f>
        <v>#N/A</v>
      </c>
      <c r="N15" s="58" t="e">
        <f aca="false">NA()</f>
        <v>#N/A</v>
      </c>
      <c r="O15" s="58" t="e">
        <f aca="false">NA()</f>
        <v>#N/A</v>
      </c>
      <c r="P15" s="58" t="e">
        <f aca="false">NA()</f>
        <v>#N/A</v>
      </c>
      <c r="Q15" s="58" t="s">
        <v>3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13T11:07:28Z</dcterms:created>
  <dc:creator>TU Wien</dc:creator>
  <dc:description/>
  <dc:language>en-US</dc:language>
  <cp:lastModifiedBy>Schmoll Monika</cp:lastModifiedBy>
  <dcterms:modified xsi:type="dcterms:W3CDTF">2018-02-20T17:04:25Z</dcterms:modified>
  <cp:revision>0</cp:revision>
  <dc:subject/>
  <dc:title/>
</cp:coreProperties>
</file>